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zoete/Desktop/"/>
    </mc:Choice>
  </mc:AlternateContent>
  <xr:revisionPtr revIDLastSave="0" documentId="13_ncr:1_{103572C8-A006-C442-9424-B5B9DDDD06EB}" xr6:coauthVersionLast="47" xr6:coauthVersionMax="47" xr10:uidLastSave="{00000000-0000-0000-0000-000000000000}"/>
  <bookViews>
    <workbookView xWindow="0" yWindow="760" windowWidth="32260" windowHeight="20020" xr2:uid="{CB478E60-3BD9-504D-A7AA-AFD99F997FB5}"/>
  </bookViews>
  <sheets>
    <sheet name="out1" sheetId="1" r:id="rId1"/>
    <sheet name="out2" sheetId="2" r:id="rId2"/>
    <sheet name="out3" sheetId="3" r:id="rId3"/>
    <sheet name="SD" sheetId="4" r:id="rId4"/>
  </sheets>
  <definedNames>
    <definedName name="test.server.out1" localSheetId="0">'out1'!$A$1:$AT$48</definedName>
    <definedName name="test.server.out2" localSheetId="1">'out2'!$A$1:$AT$48</definedName>
    <definedName name="test.server.out3" localSheetId="2">'out3'!$A$1:$AT$4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4" l="1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R6" i="4"/>
  <c r="S6" i="4"/>
  <c r="T6" i="4"/>
  <c r="U6" i="4"/>
  <c r="V6" i="4"/>
  <c r="W6" i="4"/>
  <c r="X6" i="4"/>
  <c r="Y6" i="4"/>
  <c r="Z6" i="4"/>
  <c r="AA6" i="4"/>
  <c r="AB6" i="4"/>
  <c r="AC6" i="4"/>
  <c r="AD6" i="4"/>
  <c r="AE6" i="4"/>
  <c r="AF6" i="4"/>
  <c r="AG6" i="4"/>
  <c r="AH6" i="4"/>
  <c r="AI6" i="4"/>
  <c r="AJ6" i="4"/>
  <c r="AK6" i="4"/>
  <c r="AL6" i="4"/>
  <c r="AM6" i="4"/>
  <c r="AN6" i="4"/>
  <c r="AO6" i="4"/>
  <c r="AP6" i="4"/>
  <c r="AQ6" i="4"/>
  <c r="AR6" i="4"/>
  <c r="AS6" i="4"/>
  <c r="AT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R7" i="4"/>
  <c r="S7" i="4"/>
  <c r="T7" i="4"/>
  <c r="U7" i="4"/>
  <c r="V7" i="4"/>
  <c r="W7" i="4"/>
  <c r="X7" i="4"/>
  <c r="Y7" i="4"/>
  <c r="Z7" i="4"/>
  <c r="AA7" i="4"/>
  <c r="AB7" i="4"/>
  <c r="AC7" i="4"/>
  <c r="AD7" i="4"/>
  <c r="AE7" i="4"/>
  <c r="AF7" i="4"/>
  <c r="AG7" i="4"/>
  <c r="AH7" i="4"/>
  <c r="AI7" i="4"/>
  <c r="AJ7" i="4"/>
  <c r="AK7" i="4"/>
  <c r="AL7" i="4"/>
  <c r="AM7" i="4"/>
  <c r="AN7" i="4"/>
  <c r="AO7" i="4"/>
  <c r="AP7" i="4"/>
  <c r="AQ7" i="4"/>
  <c r="AR7" i="4"/>
  <c r="AS7" i="4"/>
  <c r="AT7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AD8" i="4"/>
  <c r="AE8" i="4"/>
  <c r="AF8" i="4"/>
  <c r="AG8" i="4"/>
  <c r="AH8" i="4"/>
  <c r="AI8" i="4"/>
  <c r="AJ8" i="4"/>
  <c r="AK8" i="4"/>
  <c r="AL8" i="4"/>
  <c r="AM8" i="4"/>
  <c r="AN8" i="4"/>
  <c r="AO8" i="4"/>
  <c r="AP8" i="4"/>
  <c r="AQ8" i="4"/>
  <c r="AR8" i="4"/>
  <c r="AS8" i="4"/>
  <c r="AT8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R10" i="4"/>
  <c r="S10" i="4"/>
  <c r="T10" i="4"/>
  <c r="U10" i="4"/>
  <c r="V10" i="4"/>
  <c r="W10" i="4"/>
  <c r="X10" i="4"/>
  <c r="Y10" i="4"/>
  <c r="Z10" i="4"/>
  <c r="AA10" i="4"/>
  <c r="AB10" i="4"/>
  <c r="AC10" i="4"/>
  <c r="AD10" i="4"/>
  <c r="AE10" i="4"/>
  <c r="AF10" i="4"/>
  <c r="AG10" i="4"/>
  <c r="AH10" i="4"/>
  <c r="AI10" i="4"/>
  <c r="AJ10" i="4"/>
  <c r="AK10" i="4"/>
  <c r="AL10" i="4"/>
  <c r="AM10" i="4"/>
  <c r="AN10" i="4"/>
  <c r="AO10" i="4"/>
  <c r="AP10" i="4"/>
  <c r="AQ10" i="4"/>
  <c r="AR10" i="4"/>
  <c r="AS10" i="4"/>
  <c r="AT10" i="4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AA11" i="4"/>
  <c r="AB11" i="4"/>
  <c r="AC11" i="4"/>
  <c r="AD11" i="4"/>
  <c r="AE11" i="4"/>
  <c r="AF11" i="4"/>
  <c r="AG11" i="4"/>
  <c r="AH11" i="4"/>
  <c r="AI11" i="4"/>
  <c r="AJ11" i="4"/>
  <c r="AK11" i="4"/>
  <c r="AL11" i="4"/>
  <c r="AM11" i="4"/>
  <c r="AN11" i="4"/>
  <c r="AO11" i="4"/>
  <c r="AP11" i="4"/>
  <c r="AQ11" i="4"/>
  <c r="AR11" i="4"/>
  <c r="AS11" i="4"/>
  <c r="AT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AG12" i="4"/>
  <c r="AH12" i="4"/>
  <c r="AI12" i="4"/>
  <c r="AJ12" i="4"/>
  <c r="AK12" i="4"/>
  <c r="AL12" i="4"/>
  <c r="AM12" i="4"/>
  <c r="AN12" i="4"/>
  <c r="AO12" i="4"/>
  <c r="AP12" i="4"/>
  <c r="AQ12" i="4"/>
  <c r="AR12" i="4"/>
  <c r="AS12" i="4"/>
  <c r="AT12" i="4"/>
  <c r="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U13" i="4"/>
  <c r="V13" i="4"/>
  <c r="W13" i="4"/>
  <c r="X13" i="4"/>
  <c r="Y13" i="4"/>
  <c r="Z13" i="4"/>
  <c r="AA13" i="4"/>
  <c r="AB13" i="4"/>
  <c r="AC13" i="4"/>
  <c r="AD13" i="4"/>
  <c r="AE13" i="4"/>
  <c r="AF13" i="4"/>
  <c r="AG13" i="4"/>
  <c r="AH13" i="4"/>
  <c r="AI13" i="4"/>
  <c r="AJ13" i="4"/>
  <c r="AK13" i="4"/>
  <c r="AL13" i="4"/>
  <c r="AM13" i="4"/>
  <c r="AN13" i="4"/>
  <c r="AO13" i="4"/>
  <c r="AP13" i="4"/>
  <c r="AQ13" i="4"/>
  <c r="AR13" i="4"/>
  <c r="AS13" i="4"/>
  <c r="AT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U14" i="4"/>
  <c r="V14" i="4"/>
  <c r="W14" i="4"/>
  <c r="X14" i="4"/>
  <c r="Y14" i="4"/>
  <c r="Z14" i="4"/>
  <c r="AA14" i="4"/>
  <c r="AB14" i="4"/>
  <c r="AC14" i="4"/>
  <c r="AD14" i="4"/>
  <c r="AE14" i="4"/>
  <c r="AF14" i="4"/>
  <c r="AG14" i="4"/>
  <c r="AH14" i="4"/>
  <c r="AI14" i="4"/>
  <c r="AJ14" i="4"/>
  <c r="AK14" i="4"/>
  <c r="AL14" i="4"/>
  <c r="AM14" i="4"/>
  <c r="AN14" i="4"/>
  <c r="AO14" i="4"/>
  <c r="AP14" i="4"/>
  <c r="AQ14" i="4"/>
  <c r="AR14" i="4"/>
  <c r="AS14" i="4"/>
  <c r="AT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U15" i="4"/>
  <c r="V15" i="4"/>
  <c r="W15" i="4"/>
  <c r="X15" i="4"/>
  <c r="Y15" i="4"/>
  <c r="Z15" i="4"/>
  <c r="AA15" i="4"/>
  <c r="AB15" i="4"/>
  <c r="AC15" i="4"/>
  <c r="AD15" i="4"/>
  <c r="AE15" i="4"/>
  <c r="AF15" i="4"/>
  <c r="AG15" i="4"/>
  <c r="AH15" i="4"/>
  <c r="AI15" i="4"/>
  <c r="AJ15" i="4"/>
  <c r="AK15" i="4"/>
  <c r="AL15" i="4"/>
  <c r="AM15" i="4"/>
  <c r="AN15" i="4"/>
  <c r="AO15" i="4"/>
  <c r="AP15" i="4"/>
  <c r="AQ15" i="4"/>
  <c r="AR15" i="4"/>
  <c r="AS15" i="4"/>
  <c r="AT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U16" i="4"/>
  <c r="V16" i="4"/>
  <c r="W16" i="4"/>
  <c r="X16" i="4"/>
  <c r="Y16" i="4"/>
  <c r="Z16" i="4"/>
  <c r="AA16" i="4"/>
  <c r="AB16" i="4"/>
  <c r="AC16" i="4"/>
  <c r="AD16" i="4"/>
  <c r="AE16" i="4"/>
  <c r="AF16" i="4"/>
  <c r="AG16" i="4"/>
  <c r="AH16" i="4"/>
  <c r="AI16" i="4"/>
  <c r="AJ16" i="4"/>
  <c r="AK16" i="4"/>
  <c r="AL16" i="4"/>
  <c r="AM16" i="4"/>
  <c r="AN16" i="4"/>
  <c r="AO16" i="4"/>
  <c r="AP16" i="4"/>
  <c r="AQ16" i="4"/>
  <c r="AR16" i="4"/>
  <c r="AS16" i="4"/>
  <c r="AT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R17" i="4"/>
  <c r="S17" i="4"/>
  <c r="T17" i="4"/>
  <c r="U17" i="4"/>
  <c r="V17" i="4"/>
  <c r="W17" i="4"/>
  <c r="X17" i="4"/>
  <c r="Y17" i="4"/>
  <c r="Z17" i="4"/>
  <c r="AA17" i="4"/>
  <c r="AB17" i="4"/>
  <c r="AC17" i="4"/>
  <c r="AD17" i="4"/>
  <c r="AE17" i="4"/>
  <c r="AF17" i="4"/>
  <c r="AG17" i="4"/>
  <c r="AH17" i="4"/>
  <c r="AI17" i="4"/>
  <c r="AJ17" i="4"/>
  <c r="AK17" i="4"/>
  <c r="AL17" i="4"/>
  <c r="AM17" i="4"/>
  <c r="AN17" i="4"/>
  <c r="AO17" i="4"/>
  <c r="AP17" i="4"/>
  <c r="AQ17" i="4"/>
  <c r="AR17" i="4"/>
  <c r="AS17" i="4"/>
  <c r="AT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R18" i="4"/>
  <c r="S18" i="4"/>
  <c r="T18" i="4"/>
  <c r="U18" i="4"/>
  <c r="V18" i="4"/>
  <c r="W18" i="4"/>
  <c r="X18" i="4"/>
  <c r="Y18" i="4"/>
  <c r="Z18" i="4"/>
  <c r="AA18" i="4"/>
  <c r="AB18" i="4"/>
  <c r="AC18" i="4"/>
  <c r="AD18" i="4"/>
  <c r="AE18" i="4"/>
  <c r="AF18" i="4"/>
  <c r="AG18" i="4"/>
  <c r="AH18" i="4"/>
  <c r="AI18" i="4"/>
  <c r="AJ18" i="4"/>
  <c r="AK18" i="4"/>
  <c r="AL18" i="4"/>
  <c r="AM18" i="4"/>
  <c r="AN18" i="4"/>
  <c r="AO18" i="4"/>
  <c r="AP18" i="4"/>
  <c r="AQ18" i="4"/>
  <c r="AR18" i="4"/>
  <c r="AS18" i="4"/>
  <c r="AT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R19" i="4"/>
  <c r="S19" i="4"/>
  <c r="T19" i="4"/>
  <c r="U19" i="4"/>
  <c r="V19" i="4"/>
  <c r="W19" i="4"/>
  <c r="X19" i="4"/>
  <c r="Y19" i="4"/>
  <c r="Z19" i="4"/>
  <c r="AA19" i="4"/>
  <c r="AB19" i="4"/>
  <c r="AC19" i="4"/>
  <c r="AD19" i="4"/>
  <c r="AE19" i="4"/>
  <c r="AF19" i="4"/>
  <c r="AG19" i="4"/>
  <c r="AH19" i="4"/>
  <c r="AI19" i="4"/>
  <c r="AJ19" i="4"/>
  <c r="AK19" i="4"/>
  <c r="AL19" i="4"/>
  <c r="AM19" i="4"/>
  <c r="AN19" i="4"/>
  <c r="AO19" i="4"/>
  <c r="AP19" i="4"/>
  <c r="AQ19" i="4"/>
  <c r="AR19" i="4"/>
  <c r="AS19" i="4"/>
  <c r="AT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S20" i="4"/>
  <c r="AT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R21" i="4"/>
  <c r="S21" i="4"/>
  <c r="T21" i="4"/>
  <c r="U21" i="4"/>
  <c r="V21" i="4"/>
  <c r="W21" i="4"/>
  <c r="X21" i="4"/>
  <c r="Y21" i="4"/>
  <c r="Z21" i="4"/>
  <c r="AA21" i="4"/>
  <c r="AB21" i="4"/>
  <c r="AC21" i="4"/>
  <c r="AD21" i="4"/>
  <c r="AE21" i="4"/>
  <c r="AF21" i="4"/>
  <c r="AG21" i="4"/>
  <c r="AH21" i="4"/>
  <c r="AI21" i="4"/>
  <c r="AJ21" i="4"/>
  <c r="AK21" i="4"/>
  <c r="AL21" i="4"/>
  <c r="AM21" i="4"/>
  <c r="AN21" i="4"/>
  <c r="AO21" i="4"/>
  <c r="AP21" i="4"/>
  <c r="AQ21" i="4"/>
  <c r="AR21" i="4"/>
  <c r="AS21" i="4"/>
  <c r="AT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R22" i="4"/>
  <c r="S22" i="4"/>
  <c r="T22" i="4"/>
  <c r="U22" i="4"/>
  <c r="V22" i="4"/>
  <c r="W22" i="4"/>
  <c r="X22" i="4"/>
  <c r="Y22" i="4"/>
  <c r="Z22" i="4"/>
  <c r="AA22" i="4"/>
  <c r="AB22" i="4"/>
  <c r="AC22" i="4"/>
  <c r="AD22" i="4"/>
  <c r="AE22" i="4"/>
  <c r="AF22" i="4"/>
  <c r="AG22" i="4"/>
  <c r="AH22" i="4"/>
  <c r="AI22" i="4"/>
  <c r="AJ22" i="4"/>
  <c r="AK22" i="4"/>
  <c r="AL22" i="4"/>
  <c r="AM22" i="4"/>
  <c r="AN22" i="4"/>
  <c r="AO22" i="4"/>
  <c r="AP22" i="4"/>
  <c r="AQ22" i="4"/>
  <c r="AR22" i="4"/>
  <c r="AS22" i="4"/>
  <c r="AT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R23" i="4"/>
  <c r="S23" i="4"/>
  <c r="T23" i="4"/>
  <c r="U23" i="4"/>
  <c r="V23" i="4"/>
  <c r="W23" i="4"/>
  <c r="X23" i="4"/>
  <c r="Y23" i="4"/>
  <c r="Z23" i="4"/>
  <c r="AA23" i="4"/>
  <c r="AB23" i="4"/>
  <c r="AC23" i="4"/>
  <c r="AD23" i="4"/>
  <c r="AE23" i="4"/>
  <c r="AF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S23" i="4"/>
  <c r="AT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R24" i="4"/>
  <c r="S24" i="4"/>
  <c r="T24" i="4"/>
  <c r="U24" i="4"/>
  <c r="V24" i="4"/>
  <c r="W24" i="4"/>
  <c r="X24" i="4"/>
  <c r="Y24" i="4"/>
  <c r="Z24" i="4"/>
  <c r="AA24" i="4"/>
  <c r="AB24" i="4"/>
  <c r="AC24" i="4"/>
  <c r="AD24" i="4"/>
  <c r="AE24" i="4"/>
  <c r="AF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S24" i="4"/>
  <c r="AT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AA25" i="4"/>
  <c r="AB25" i="4"/>
  <c r="AC25" i="4"/>
  <c r="AD25" i="4"/>
  <c r="AE25" i="4"/>
  <c r="AF25" i="4"/>
  <c r="AG25" i="4"/>
  <c r="AH25" i="4"/>
  <c r="AI25" i="4"/>
  <c r="AJ25" i="4"/>
  <c r="AK25" i="4"/>
  <c r="AL25" i="4"/>
  <c r="AM25" i="4"/>
  <c r="AN25" i="4"/>
  <c r="AO25" i="4"/>
  <c r="AP25" i="4"/>
  <c r="AQ25" i="4"/>
  <c r="AR25" i="4"/>
  <c r="AS25" i="4"/>
  <c r="AT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R26" i="4"/>
  <c r="S26" i="4"/>
  <c r="T26" i="4"/>
  <c r="U26" i="4"/>
  <c r="V26" i="4"/>
  <c r="W26" i="4"/>
  <c r="X26" i="4"/>
  <c r="Y26" i="4"/>
  <c r="Z26" i="4"/>
  <c r="AA26" i="4"/>
  <c r="AB26" i="4"/>
  <c r="AC26" i="4"/>
  <c r="AD26" i="4"/>
  <c r="AE26" i="4"/>
  <c r="AF26" i="4"/>
  <c r="AG26" i="4"/>
  <c r="AH26" i="4"/>
  <c r="AI26" i="4"/>
  <c r="AJ26" i="4"/>
  <c r="AK26" i="4"/>
  <c r="AL26" i="4"/>
  <c r="AM26" i="4"/>
  <c r="AN26" i="4"/>
  <c r="AO26" i="4"/>
  <c r="AP26" i="4"/>
  <c r="AQ26" i="4"/>
  <c r="AR26" i="4"/>
  <c r="AS26" i="4"/>
  <c r="AT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R27" i="4"/>
  <c r="S27" i="4"/>
  <c r="T27" i="4"/>
  <c r="U27" i="4"/>
  <c r="V27" i="4"/>
  <c r="W27" i="4"/>
  <c r="X27" i="4"/>
  <c r="Y27" i="4"/>
  <c r="Z27" i="4"/>
  <c r="AA27" i="4"/>
  <c r="AB27" i="4"/>
  <c r="AC27" i="4"/>
  <c r="AD27" i="4"/>
  <c r="AE27" i="4"/>
  <c r="AF27" i="4"/>
  <c r="AG27" i="4"/>
  <c r="AH27" i="4"/>
  <c r="AI27" i="4"/>
  <c r="AJ27" i="4"/>
  <c r="AK27" i="4"/>
  <c r="AL27" i="4"/>
  <c r="AM27" i="4"/>
  <c r="AN27" i="4"/>
  <c r="AO27" i="4"/>
  <c r="AP27" i="4"/>
  <c r="AQ27" i="4"/>
  <c r="AR27" i="4"/>
  <c r="AS27" i="4"/>
  <c r="AT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U28" i="4"/>
  <c r="V28" i="4"/>
  <c r="W28" i="4"/>
  <c r="X28" i="4"/>
  <c r="Y28" i="4"/>
  <c r="Z28" i="4"/>
  <c r="AA28" i="4"/>
  <c r="AB28" i="4"/>
  <c r="AC28" i="4"/>
  <c r="AD28" i="4"/>
  <c r="AE28" i="4"/>
  <c r="AF28" i="4"/>
  <c r="AG28" i="4"/>
  <c r="AH28" i="4"/>
  <c r="AI28" i="4"/>
  <c r="AJ28" i="4"/>
  <c r="AK28" i="4"/>
  <c r="AL28" i="4"/>
  <c r="AM28" i="4"/>
  <c r="AN28" i="4"/>
  <c r="AO28" i="4"/>
  <c r="AP28" i="4"/>
  <c r="AQ28" i="4"/>
  <c r="AR28" i="4"/>
  <c r="AS28" i="4"/>
  <c r="AT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U29" i="4"/>
  <c r="V29" i="4"/>
  <c r="W29" i="4"/>
  <c r="X29" i="4"/>
  <c r="Y29" i="4"/>
  <c r="Z29" i="4"/>
  <c r="AA29" i="4"/>
  <c r="AB29" i="4"/>
  <c r="AC29" i="4"/>
  <c r="AD29" i="4"/>
  <c r="AE29" i="4"/>
  <c r="AF29" i="4"/>
  <c r="AG29" i="4"/>
  <c r="AH29" i="4"/>
  <c r="AI29" i="4"/>
  <c r="AJ29" i="4"/>
  <c r="AK29" i="4"/>
  <c r="AL29" i="4"/>
  <c r="AM29" i="4"/>
  <c r="AN29" i="4"/>
  <c r="AO29" i="4"/>
  <c r="AP29" i="4"/>
  <c r="AQ29" i="4"/>
  <c r="AR29" i="4"/>
  <c r="AS29" i="4"/>
  <c r="AT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U30" i="4"/>
  <c r="V30" i="4"/>
  <c r="W30" i="4"/>
  <c r="X30" i="4"/>
  <c r="Y30" i="4"/>
  <c r="Z30" i="4"/>
  <c r="AA30" i="4"/>
  <c r="AB30" i="4"/>
  <c r="AC30" i="4"/>
  <c r="AD30" i="4"/>
  <c r="AE30" i="4"/>
  <c r="AF30" i="4"/>
  <c r="AG30" i="4"/>
  <c r="AH30" i="4"/>
  <c r="AI30" i="4"/>
  <c r="AJ30" i="4"/>
  <c r="AK30" i="4"/>
  <c r="AL30" i="4"/>
  <c r="AM30" i="4"/>
  <c r="AN30" i="4"/>
  <c r="AO30" i="4"/>
  <c r="AP30" i="4"/>
  <c r="AQ30" i="4"/>
  <c r="AR30" i="4"/>
  <c r="AS30" i="4"/>
  <c r="AT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Z31" i="4"/>
  <c r="AA31" i="4"/>
  <c r="AB31" i="4"/>
  <c r="AC31" i="4"/>
  <c r="AD31" i="4"/>
  <c r="AE31" i="4"/>
  <c r="AF31" i="4"/>
  <c r="AG31" i="4"/>
  <c r="AH31" i="4"/>
  <c r="AI31" i="4"/>
  <c r="AJ31" i="4"/>
  <c r="AK31" i="4"/>
  <c r="AL31" i="4"/>
  <c r="AM31" i="4"/>
  <c r="AN31" i="4"/>
  <c r="AO31" i="4"/>
  <c r="AP31" i="4"/>
  <c r="AQ31" i="4"/>
  <c r="AR31" i="4"/>
  <c r="AS31" i="4"/>
  <c r="AT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U32" i="4"/>
  <c r="V32" i="4"/>
  <c r="W32" i="4"/>
  <c r="X32" i="4"/>
  <c r="Y32" i="4"/>
  <c r="Z32" i="4"/>
  <c r="AA32" i="4"/>
  <c r="AB32" i="4"/>
  <c r="AC32" i="4"/>
  <c r="AD32" i="4"/>
  <c r="AE32" i="4"/>
  <c r="AF32" i="4"/>
  <c r="AG32" i="4"/>
  <c r="AH32" i="4"/>
  <c r="AI32" i="4"/>
  <c r="AJ32" i="4"/>
  <c r="AK32" i="4"/>
  <c r="AL32" i="4"/>
  <c r="AM32" i="4"/>
  <c r="AN32" i="4"/>
  <c r="AO32" i="4"/>
  <c r="AP32" i="4"/>
  <c r="AQ32" i="4"/>
  <c r="AR32" i="4"/>
  <c r="AS32" i="4"/>
  <c r="AT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R33" i="4"/>
  <c r="S33" i="4"/>
  <c r="T33" i="4"/>
  <c r="U33" i="4"/>
  <c r="V33" i="4"/>
  <c r="W33" i="4"/>
  <c r="X33" i="4"/>
  <c r="Y33" i="4"/>
  <c r="Z33" i="4"/>
  <c r="AA33" i="4"/>
  <c r="AB33" i="4"/>
  <c r="AC33" i="4"/>
  <c r="AD33" i="4"/>
  <c r="AE33" i="4"/>
  <c r="AF33" i="4"/>
  <c r="AG33" i="4"/>
  <c r="AH33" i="4"/>
  <c r="AI33" i="4"/>
  <c r="AJ33" i="4"/>
  <c r="AK33" i="4"/>
  <c r="AL33" i="4"/>
  <c r="AM33" i="4"/>
  <c r="AN33" i="4"/>
  <c r="AO33" i="4"/>
  <c r="AP33" i="4"/>
  <c r="AQ33" i="4"/>
  <c r="AR33" i="4"/>
  <c r="AS33" i="4"/>
  <c r="AT33" i="4"/>
  <c r="B34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R34" i="4"/>
  <c r="S34" i="4"/>
  <c r="T34" i="4"/>
  <c r="U34" i="4"/>
  <c r="V34" i="4"/>
  <c r="W34" i="4"/>
  <c r="X34" i="4"/>
  <c r="Y34" i="4"/>
  <c r="Z34" i="4"/>
  <c r="AA34" i="4"/>
  <c r="AB34" i="4"/>
  <c r="AC34" i="4"/>
  <c r="AD34" i="4"/>
  <c r="AE34" i="4"/>
  <c r="AF34" i="4"/>
  <c r="AG34" i="4"/>
  <c r="AH34" i="4"/>
  <c r="AI34" i="4"/>
  <c r="AJ34" i="4"/>
  <c r="AK34" i="4"/>
  <c r="AL34" i="4"/>
  <c r="AM34" i="4"/>
  <c r="AN34" i="4"/>
  <c r="AO34" i="4"/>
  <c r="AP34" i="4"/>
  <c r="AQ34" i="4"/>
  <c r="AR34" i="4"/>
  <c r="AS34" i="4"/>
  <c r="AT34" i="4"/>
  <c r="B35" i="4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R35" i="4"/>
  <c r="S35" i="4"/>
  <c r="T35" i="4"/>
  <c r="U35" i="4"/>
  <c r="V35" i="4"/>
  <c r="W35" i="4"/>
  <c r="X35" i="4"/>
  <c r="Y35" i="4"/>
  <c r="Z35" i="4"/>
  <c r="AA35" i="4"/>
  <c r="AB35" i="4"/>
  <c r="AC35" i="4"/>
  <c r="AD35" i="4"/>
  <c r="AE35" i="4"/>
  <c r="AF35" i="4"/>
  <c r="AG35" i="4"/>
  <c r="AH35" i="4"/>
  <c r="AI35" i="4"/>
  <c r="AJ35" i="4"/>
  <c r="AK35" i="4"/>
  <c r="AL35" i="4"/>
  <c r="AM35" i="4"/>
  <c r="AN35" i="4"/>
  <c r="AO35" i="4"/>
  <c r="AP35" i="4"/>
  <c r="AQ35" i="4"/>
  <c r="AR35" i="4"/>
  <c r="AS35" i="4"/>
  <c r="AT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R36" i="4"/>
  <c r="S36" i="4"/>
  <c r="T36" i="4"/>
  <c r="U36" i="4"/>
  <c r="V36" i="4"/>
  <c r="W36" i="4"/>
  <c r="X36" i="4"/>
  <c r="Y36" i="4"/>
  <c r="Z36" i="4"/>
  <c r="AA36" i="4"/>
  <c r="AB36" i="4"/>
  <c r="AC36" i="4"/>
  <c r="AD36" i="4"/>
  <c r="AE36" i="4"/>
  <c r="AF36" i="4"/>
  <c r="AG36" i="4"/>
  <c r="AH36" i="4"/>
  <c r="AI36" i="4"/>
  <c r="AJ36" i="4"/>
  <c r="AK36" i="4"/>
  <c r="AL36" i="4"/>
  <c r="AM36" i="4"/>
  <c r="AN36" i="4"/>
  <c r="AO36" i="4"/>
  <c r="AP36" i="4"/>
  <c r="AQ36" i="4"/>
  <c r="AR36" i="4"/>
  <c r="AS36" i="4"/>
  <c r="AT36" i="4"/>
  <c r="B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R37" i="4"/>
  <c r="S37" i="4"/>
  <c r="T37" i="4"/>
  <c r="U37" i="4"/>
  <c r="V37" i="4"/>
  <c r="W37" i="4"/>
  <c r="X37" i="4"/>
  <c r="Y37" i="4"/>
  <c r="Z37" i="4"/>
  <c r="AA37" i="4"/>
  <c r="AB37" i="4"/>
  <c r="AC37" i="4"/>
  <c r="AD37" i="4"/>
  <c r="AE37" i="4"/>
  <c r="AF37" i="4"/>
  <c r="AG37" i="4"/>
  <c r="AH37" i="4"/>
  <c r="AI37" i="4"/>
  <c r="AJ37" i="4"/>
  <c r="AK37" i="4"/>
  <c r="AL37" i="4"/>
  <c r="AM37" i="4"/>
  <c r="AN37" i="4"/>
  <c r="AO37" i="4"/>
  <c r="AP37" i="4"/>
  <c r="AQ37" i="4"/>
  <c r="AR37" i="4"/>
  <c r="AS37" i="4"/>
  <c r="AT37" i="4"/>
  <c r="B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R38" i="4"/>
  <c r="S38" i="4"/>
  <c r="T38" i="4"/>
  <c r="U38" i="4"/>
  <c r="V38" i="4"/>
  <c r="W38" i="4"/>
  <c r="X38" i="4"/>
  <c r="Y38" i="4"/>
  <c r="Z38" i="4"/>
  <c r="AA38" i="4"/>
  <c r="AB38" i="4"/>
  <c r="AC38" i="4"/>
  <c r="AD38" i="4"/>
  <c r="AE38" i="4"/>
  <c r="AF38" i="4"/>
  <c r="AG38" i="4"/>
  <c r="AH38" i="4"/>
  <c r="AI38" i="4"/>
  <c r="AJ38" i="4"/>
  <c r="AK38" i="4"/>
  <c r="AL38" i="4"/>
  <c r="AM38" i="4"/>
  <c r="AN38" i="4"/>
  <c r="AO38" i="4"/>
  <c r="AP38" i="4"/>
  <c r="AQ38" i="4"/>
  <c r="AR38" i="4"/>
  <c r="AS38" i="4"/>
  <c r="AT38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AD39" i="4"/>
  <c r="AE39" i="4"/>
  <c r="AF39" i="4"/>
  <c r="AG39" i="4"/>
  <c r="AH39" i="4"/>
  <c r="AI39" i="4"/>
  <c r="AJ39" i="4"/>
  <c r="AK39" i="4"/>
  <c r="AL39" i="4"/>
  <c r="AM39" i="4"/>
  <c r="AN39" i="4"/>
  <c r="AO39" i="4"/>
  <c r="AP39" i="4"/>
  <c r="AQ39" i="4"/>
  <c r="AR39" i="4"/>
  <c r="AS39" i="4"/>
  <c r="AT39" i="4"/>
  <c r="B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Z40" i="4"/>
  <c r="AA40" i="4"/>
  <c r="AB40" i="4"/>
  <c r="AC40" i="4"/>
  <c r="AD40" i="4"/>
  <c r="AE40" i="4"/>
  <c r="AF40" i="4"/>
  <c r="AG40" i="4"/>
  <c r="AH40" i="4"/>
  <c r="AI40" i="4"/>
  <c r="AJ40" i="4"/>
  <c r="AK40" i="4"/>
  <c r="AL40" i="4"/>
  <c r="AM40" i="4"/>
  <c r="AN40" i="4"/>
  <c r="AO40" i="4"/>
  <c r="AP40" i="4"/>
  <c r="AQ40" i="4"/>
  <c r="AR40" i="4"/>
  <c r="AS40" i="4"/>
  <c r="AT40" i="4"/>
  <c r="B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AB41" i="4"/>
  <c r="AC41" i="4"/>
  <c r="AD41" i="4"/>
  <c r="AE41" i="4"/>
  <c r="AF41" i="4"/>
  <c r="AG41" i="4"/>
  <c r="AH41" i="4"/>
  <c r="AI41" i="4"/>
  <c r="AJ41" i="4"/>
  <c r="AK41" i="4"/>
  <c r="AL41" i="4"/>
  <c r="AM41" i="4"/>
  <c r="AN41" i="4"/>
  <c r="AO41" i="4"/>
  <c r="AP41" i="4"/>
  <c r="AQ41" i="4"/>
  <c r="AR41" i="4"/>
  <c r="AS41" i="4"/>
  <c r="AT41" i="4"/>
  <c r="B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AB42" i="4"/>
  <c r="AC42" i="4"/>
  <c r="AD42" i="4"/>
  <c r="AE42" i="4"/>
  <c r="AF42" i="4"/>
  <c r="AG42" i="4"/>
  <c r="AH42" i="4"/>
  <c r="AI42" i="4"/>
  <c r="AJ42" i="4"/>
  <c r="AK42" i="4"/>
  <c r="AL42" i="4"/>
  <c r="AM42" i="4"/>
  <c r="AN42" i="4"/>
  <c r="AO42" i="4"/>
  <c r="AP42" i="4"/>
  <c r="AQ42" i="4"/>
  <c r="AR42" i="4"/>
  <c r="AS42" i="4"/>
  <c r="AT42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AG43" i="4"/>
  <c r="AH43" i="4"/>
  <c r="AI43" i="4"/>
  <c r="AJ43" i="4"/>
  <c r="AK43" i="4"/>
  <c r="AL43" i="4"/>
  <c r="AM43" i="4"/>
  <c r="AN43" i="4"/>
  <c r="AO43" i="4"/>
  <c r="AP43" i="4"/>
  <c r="AQ43" i="4"/>
  <c r="AR43" i="4"/>
  <c r="AS43" i="4"/>
  <c r="AT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AB44" i="4"/>
  <c r="AC44" i="4"/>
  <c r="AD44" i="4"/>
  <c r="AE44" i="4"/>
  <c r="AF44" i="4"/>
  <c r="AG44" i="4"/>
  <c r="AH44" i="4"/>
  <c r="AI44" i="4"/>
  <c r="AJ44" i="4"/>
  <c r="AK44" i="4"/>
  <c r="AL44" i="4"/>
  <c r="AM44" i="4"/>
  <c r="AN44" i="4"/>
  <c r="AO44" i="4"/>
  <c r="AP44" i="4"/>
  <c r="AQ44" i="4"/>
  <c r="AR44" i="4"/>
  <c r="AS44" i="4"/>
  <c r="AT44" i="4"/>
  <c r="B45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AB45" i="4"/>
  <c r="AC45" i="4"/>
  <c r="AD45" i="4"/>
  <c r="AE45" i="4"/>
  <c r="AF45" i="4"/>
  <c r="AG45" i="4"/>
  <c r="AH45" i="4"/>
  <c r="AI45" i="4"/>
  <c r="AJ45" i="4"/>
  <c r="AK45" i="4"/>
  <c r="AL45" i="4"/>
  <c r="AM45" i="4"/>
  <c r="AN45" i="4"/>
  <c r="AO45" i="4"/>
  <c r="AP45" i="4"/>
  <c r="AQ45" i="4"/>
  <c r="AR45" i="4"/>
  <c r="AS45" i="4"/>
  <c r="AT45" i="4"/>
  <c r="B46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U46" i="4"/>
  <c r="V46" i="4"/>
  <c r="W46" i="4"/>
  <c r="X46" i="4"/>
  <c r="Y46" i="4"/>
  <c r="Z46" i="4"/>
  <c r="AA46" i="4"/>
  <c r="AB46" i="4"/>
  <c r="AC46" i="4"/>
  <c r="AD46" i="4"/>
  <c r="AE46" i="4"/>
  <c r="AF46" i="4"/>
  <c r="AG46" i="4"/>
  <c r="AH46" i="4"/>
  <c r="AI46" i="4"/>
  <c r="AJ46" i="4"/>
  <c r="AK46" i="4"/>
  <c r="AL46" i="4"/>
  <c r="AM46" i="4"/>
  <c r="AN46" i="4"/>
  <c r="AO46" i="4"/>
  <c r="AP46" i="4"/>
  <c r="AQ46" i="4"/>
  <c r="AR46" i="4"/>
  <c r="AS46" i="4"/>
  <c r="AT46" i="4"/>
  <c r="B47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U47" i="4"/>
  <c r="V47" i="4"/>
  <c r="W47" i="4"/>
  <c r="X47" i="4"/>
  <c r="Y47" i="4"/>
  <c r="Z47" i="4"/>
  <c r="AA47" i="4"/>
  <c r="AB47" i="4"/>
  <c r="AC47" i="4"/>
  <c r="AD47" i="4"/>
  <c r="AE47" i="4"/>
  <c r="AF47" i="4"/>
  <c r="AG47" i="4"/>
  <c r="AH47" i="4"/>
  <c r="AI47" i="4"/>
  <c r="AJ47" i="4"/>
  <c r="AK47" i="4"/>
  <c r="AL47" i="4"/>
  <c r="AM47" i="4"/>
  <c r="AN47" i="4"/>
  <c r="AO47" i="4"/>
  <c r="AP47" i="4"/>
  <c r="AQ47" i="4"/>
  <c r="AR47" i="4"/>
  <c r="AS47" i="4"/>
  <c r="AT47" i="4"/>
  <c r="B48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U48" i="4"/>
  <c r="V48" i="4"/>
  <c r="W48" i="4"/>
  <c r="X48" i="4"/>
  <c r="Y48" i="4"/>
  <c r="Z48" i="4"/>
  <c r="AA48" i="4"/>
  <c r="AB48" i="4"/>
  <c r="AC48" i="4"/>
  <c r="AD48" i="4"/>
  <c r="AE48" i="4"/>
  <c r="AF48" i="4"/>
  <c r="AG48" i="4"/>
  <c r="AH48" i="4"/>
  <c r="AI48" i="4"/>
  <c r="AJ48" i="4"/>
  <c r="AK48" i="4"/>
  <c r="AL48" i="4"/>
  <c r="AM48" i="4"/>
  <c r="AN48" i="4"/>
  <c r="AO48" i="4"/>
  <c r="AP48" i="4"/>
  <c r="AQ48" i="4"/>
  <c r="AR48" i="4"/>
  <c r="AS48" i="4"/>
  <c r="AT48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R4" i="4"/>
  <c r="S4" i="4"/>
  <c r="T4" i="4"/>
  <c r="U4" i="4"/>
  <c r="V4" i="4"/>
  <c r="W4" i="4"/>
  <c r="X4" i="4"/>
  <c r="Y4" i="4"/>
  <c r="Z4" i="4"/>
  <c r="AA4" i="4"/>
  <c r="AB4" i="4"/>
  <c r="AC4" i="4"/>
  <c r="AD4" i="4"/>
  <c r="AE4" i="4"/>
  <c r="AF4" i="4"/>
  <c r="AG4" i="4"/>
  <c r="AH4" i="4"/>
  <c r="AI4" i="4"/>
  <c r="AJ4" i="4"/>
  <c r="AK4" i="4"/>
  <c r="AL4" i="4"/>
  <c r="AM4" i="4"/>
  <c r="AN4" i="4"/>
  <c r="AO4" i="4"/>
  <c r="AP4" i="4"/>
  <c r="AQ4" i="4"/>
  <c r="AR4" i="4"/>
  <c r="AS4" i="4"/>
  <c r="AT4" i="4"/>
  <c r="B4" i="4"/>
  <c r="W52" i="4" s="1"/>
  <c r="H52" i="4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6EE2B61-50FB-AB45-AB18-615219779F03}" name="test.server.out1" type="6" refreshedVersion="8" background="1" saveData="1">
    <textPr codePage="10000" sourceFile="/Users/vzoete/Desktop/test.server.out1.csv" thousands="'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D63AC1B-265C-1B4C-AB23-244EA0858339}" name="test.server.out2" type="6" refreshedVersion="8" background="1" saveData="1">
    <textPr codePage="10000" sourceFile="/Users/vzoete/Desktop/test.server.out2.csv" thousands="'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A23B7B76-180B-8D43-BCD0-3DA80E3B306F}" name="test.server.out3" type="6" refreshedVersion="8" background="1" saveData="1">
    <textPr codePage="10000" sourceFile="/Users/vzoete/Desktop/test.server.out3.csv" thousands="'">
      <textFields>
        <textField/>
      </textFields>
    </textPr>
  </connection>
</connections>
</file>

<file path=xl/sharedStrings.xml><?xml version="1.0" encoding="utf-8"?>
<sst xmlns="http://schemas.openxmlformats.org/spreadsheetml/2006/main" count="3" uniqueCount="3">
  <si>
    <t>Average standard deviation</t>
  </si>
  <si>
    <t>Standard deviation between the 3 distances calculated for each pair of TCRs</t>
  </si>
  <si>
    <t>Number of times the SD is larger than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server.out1" connectionId="1" xr16:uid="{BFD0B711-D42A-1343-BE87-D7B3096C425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server.out2" connectionId="2" xr16:uid="{42752967-A66B-444C-9646-D822E4343B3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est.server.out3" connectionId="3" xr16:uid="{41663B25-1152-1A47-A67D-CBEDD5DEF2F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73387-1294-CC4D-A348-82BFFE82D046}">
  <dimension ref="A3:AT48"/>
  <sheetViews>
    <sheetView tabSelected="1" zoomScale="90" zoomScaleNormal="90" workbookViewId="0">
      <selection activeCell="D2" sqref="D2"/>
    </sheetView>
  </sheetViews>
  <sheetFormatPr baseColWidth="10" defaultRowHeight="16" x14ac:dyDescent="0.2"/>
  <cols>
    <col min="1" max="1" width="3.1640625" bestFit="1" customWidth="1"/>
    <col min="2" max="46" width="5.83203125" customWidth="1"/>
  </cols>
  <sheetData>
    <row r="3" spans="1:46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</row>
    <row r="4" spans="1:46" x14ac:dyDescent="0.2">
      <c r="A4">
        <v>1</v>
      </c>
      <c r="B4" s="1">
        <v>0</v>
      </c>
      <c r="C4" s="1">
        <v>0.88388</v>
      </c>
      <c r="D4" s="1">
        <v>0.67759599999999998</v>
      </c>
      <c r="E4" s="1">
        <v>0.71311500000000005</v>
      </c>
      <c r="F4" s="1">
        <v>0.82377</v>
      </c>
      <c r="G4" s="1">
        <v>0.69945400000000002</v>
      </c>
      <c r="H4" s="1">
        <v>0.75683100000000003</v>
      </c>
      <c r="I4" s="1">
        <v>0.72267800000000004</v>
      </c>
      <c r="J4" s="1">
        <v>0.70355199999999996</v>
      </c>
      <c r="K4" s="1">
        <v>0.78415299999999999</v>
      </c>
      <c r="L4" s="1">
        <v>0.44398900000000002</v>
      </c>
      <c r="M4" s="1">
        <v>0.52049199999999995</v>
      </c>
      <c r="N4" s="1">
        <v>0.53688499999999995</v>
      </c>
      <c r="O4" s="1">
        <v>0.60245899999999997</v>
      </c>
      <c r="P4" s="1">
        <v>0.69808700000000001</v>
      </c>
      <c r="Q4" s="1">
        <v>0.54918</v>
      </c>
      <c r="R4" s="1">
        <v>0.50683100000000003</v>
      </c>
      <c r="S4" s="1">
        <v>0.73087400000000002</v>
      </c>
      <c r="T4" s="1">
        <v>0.82513700000000001</v>
      </c>
      <c r="U4" s="1">
        <v>0.69535499999999995</v>
      </c>
      <c r="V4" s="1">
        <v>0.79098400000000002</v>
      </c>
      <c r="W4" s="1">
        <v>0.67213100000000003</v>
      </c>
      <c r="X4" s="1">
        <v>0.78688499999999995</v>
      </c>
      <c r="Y4" s="1">
        <v>0.85109299999999999</v>
      </c>
      <c r="Z4" s="1">
        <v>0.95355199999999996</v>
      </c>
      <c r="AA4" s="1">
        <v>0.84426199999999996</v>
      </c>
      <c r="AB4" s="1">
        <v>0.65437199999999995</v>
      </c>
      <c r="AC4" s="1">
        <v>0.79235</v>
      </c>
      <c r="AD4" s="1">
        <v>0.73087400000000002</v>
      </c>
      <c r="AE4" s="1">
        <v>0.64344299999999999</v>
      </c>
      <c r="AF4" s="1">
        <v>0.52868899999999996</v>
      </c>
      <c r="AG4" s="1">
        <v>0.75136599999999998</v>
      </c>
      <c r="AH4" s="1">
        <v>0.73087400000000002</v>
      </c>
      <c r="AI4" s="1">
        <v>0.65027299999999999</v>
      </c>
      <c r="AJ4" s="1">
        <v>0.85382499999999995</v>
      </c>
      <c r="AK4" s="1">
        <v>0.33879799999999999</v>
      </c>
      <c r="AL4" s="1">
        <v>0.54235</v>
      </c>
      <c r="AM4" s="1">
        <v>0.68032800000000004</v>
      </c>
      <c r="AN4" s="1">
        <v>0.54235</v>
      </c>
      <c r="AO4" s="1">
        <v>0.77868899999999996</v>
      </c>
      <c r="AP4" s="1">
        <v>0.27732200000000001</v>
      </c>
      <c r="AQ4" s="1">
        <v>0.61338800000000004</v>
      </c>
      <c r="AR4" s="1">
        <v>0.81147499999999995</v>
      </c>
      <c r="AS4" s="1">
        <v>0.84836100000000003</v>
      </c>
      <c r="AT4" s="1">
        <v>0.59836100000000003</v>
      </c>
    </row>
    <row r="5" spans="1:46" x14ac:dyDescent="0.2">
      <c r="A5">
        <v>2</v>
      </c>
      <c r="B5" s="1">
        <v>0.88388</v>
      </c>
      <c r="C5" s="1">
        <v>0</v>
      </c>
      <c r="D5" s="1">
        <v>0.67759599999999998</v>
      </c>
      <c r="E5" s="1">
        <v>0.89207700000000001</v>
      </c>
      <c r="F5" s="1">
        <v>0.47541</v>
      </c>
      <c r="G5" s="1">
        <v>0.55464500000000005</v>
      </c>
      <c r="H5" s="1">
        <v>0.69808700000000001</v>
      </c>
      <c r="I5" s="1">
        <v>0.60792299999999999</v>
      </c>
      <c r="J5" s="1">
        <v>0.71721299999999999</v>
      </c>
      <c r="K5" s="1">
        <v>0.65300499999999995</v>
      </c>
      <c r="L5" s="1">
        <v>0.74316899999999997</v>
      </c>
      <c r="M5" s="1">
        <v>0.65300499999999995</v>
      </c>
      <c r="N5" s="1">
        <v>0.78961700000000001</v>
      </c>
      <c r="O5" s="1">
        <v>0.75</v>
      </c>
      <c r="P5" s="1">
        <v>0.71311500000000005</v>
      </c>
      <c r="Q5" s="1">
        <v>0.81284199999999995</v>
      </c>
      <c r="R5" s="1">
        <v>0.71994499999999995</v>
      </c>
      <c r="S5" s="1">
        <v>0.67213100000000003</v>
      </c>
      <c r="T5" s="1">
        <v>0.60245899999999997</v>
      </c>
      <c r="U5" s="1">
        <v>0.79644800000000004</v>
      </c>
      <c r="V5" s="1">
        <v>0.62158500000000005</v>
      </c>
      <c r="W5" s="1">
        <v>0.72267800000000004</v>
      </c>
      <c r="X5" s="1">
        <v>0.70491800000000004</v>
      </c>
      <c r="Y5" s="1">
        <v>0.71174899999999997</v>
      </c>
      <c r="Z5" s="1">
        <v>0.36475400000000002</v>
      </c>
      <c r="AA5" s="1">
        <v>0.57513700000000001</v>
      </c>
      <c r="AB5" s="1">
        <v>0.71721299999999999</v>
      </c>
      <c r="AC5" s="1">
        <v>0.67076499999999994</v>
      </c>
      <c r="AD5" s="1">
        <v>0.62704899999999997</v>
      </c>
      <c r="AE5" s="1">
        <v>0.61475400000000002</v>
      </c>
      <c r="AF5" s="1">
        <v>0.65300499999999995</v>
      </c>
      <c r="AG5" s="1">
        <v>0.78961700000000001</v>
      </c>
      <c r="AH5" s="1">
        <v>0.73907100000000003</v>
      </c>
      <c r="AI5" s="1">
        <v>0.81967199999999996</v>
      </c>
      <c r="AJ5" s="1">
        <v>0.59836100000000003</v>
      </c>
      <c r="AK5" s="1">
        <v>0.55874299999999999</v>
      </c>
      <c r="AL5" s="1">
        <v>0.86612</v>
      </c>
      <c r="AM5" s="1">
        <v>0.53415299999999999</v>
      </c>
      <c r="AN5" s="1">
        <v>0.76639299999999999</v>
      </c>
      <c r="AO5" s="1">
        <v>0.54781400000000002</v>
      </c>
      <c r="AP5" s="1">
        <v>0.74180299999999999</v>
      </c>
      <c r="AQ5" s="1">
        <v>0.85929</v>
      </c>
      <c r="AR5" s="1">
        <v>0.42349700000000001</v>
      </c>
      <c r="AS5" s="1">
        <v>0.38524599999999998</v>
      </c>
      <c r="AT5" s="1">
        <v>0.68032800000000004</v>
      </c>
    </row>
    <row r="6" spans="1:46" x14ac:dyDescent="0.2">
      <c r="A6">
        <v>3</v>
      </c>
      <c r="B6" s="1">
        <v>0.67759599999999998</v>
      </c>
      <c r="C6" s="1">
        <v>0.67759599999999998</v>
      </c>
      <c r="D6" s="1">
        <v>0</v>
      </c>
      <c r="E6" s="1">
        <v>0.70628400000000002</v>
      </c>
      <c r="F6" s="1">
        <v>0.62295100000000003</v>
      </c>
      <c r="G6" s="1">
        <v>0.77868899999999996</v>
      </c>
      <c r="H6" s="1">
        <v>0.29781400000000002</v>
      </c>
      <c r="I6" s="1">
        <v>0.64890700000000001</v>
      </c>
      <c r="J6" s="1">
        <v>0.65027299999999999</v>
      </c>
      <c r="K6" s="1">
        <v>0.59836100000000003</v>
      </c>
      <c r="L6" s="1">
        <v>0.63934400000000002</v>
      </c>
      <c r="M6" s="1">
        <v>0.63661199999999996</v>
      </c>
      <c r="N6" s="1">
        <v>0.56694</v>
      </c>
      <c r="O6" s="1">
        <v>0.74453599999999998</v>
      </c>
      <c r="P6" s="1">
        <v>0.73360700000000001</v>
      </c>
      <c r="Q6" s="1">
        <v>0.62295100000000003</v>
      </c>
      <c r="R6" s="1">
        <v>0.65573800000000004</v>
      </c>
      <c r="S6" s="1">
        <v>0.49180299999999999</v>
      </c>
      <c r="T6" s="1">
        <v>0.57513700000000001</v>
      </c>
      <c r="U6" s="1">
        <v>0.75136599999999998</v>
      </c>
      <c r="V6" s="1">
        <v>0.70491800000000004</v>
      </c>
      <c r="W6" s="1">
        <v>0.66393400000000002</v>
      </c>
      <c r="X6" s="1">
        <v>0.60792299999999999</v>
      </c>
      <c r="Y6" s="1">
        <v>0.75409800000000005</v>
      </c>
      <c r="Z6" s="1">
        <v>0.68852500000000005</v>
      </c>
      <c r="AA6" s="1">
        <v>0.85792299999999999</v>
      </c>
      <c r="AB6" s="1">
        <v>0.67213100000000003</v>
      </c>
      <c r="AC6" s="1">
        <v>0.68852500000000005</v>
      </c>
      <c r="AD6" s="1">
        <v>0.51912599999999998</v>
      </c>
      <c r="AE6" s="1">
        <v>0.48497299999999999</v>
      </c>
      <c r="AF6" s="1">
        <v>0.59699500000000005</v>
      </c>
      <c r="AG6" s="1">
        <v>0.66256800000000005</v>
      </c>
      <c r="AH6" s="1">
        <v>0.55464500000000005</v>
      </c>
      <c r="AI6" s="1">
        <v>0.70491800000000004</v>
      </c>
      <c r="AJ6" s="1">
        <v>0.74726800000000004</v>
      </c>
      <c r="AK6" s="1">
        <v>0.57786899999999997</v>
      </c>
      <c r="AL6" s="1">
        <v>0.58743199999999995</v>
      </c>
      <c r="AM6" s="1">
        <v>0.43306</v>
      </c>
      <c r="AN6" s="1">
        <v>0.58606599999999998</v>
      </c>
      <c r="AO6" s="1">
        <v>0.72950800000000005</v>
      </c>
      <c r="AP6" s="1">
        <v>0.67623</v>
      </c>
      <c r="AQ6" s="1">
        <v>0.81557400000000002</v>
      </c>
      <c r="AR6" s="1">
        <v>0.72677599999999998</v>
      </c>
      <c r="AS6" s="1">
        <v>0.76366100000000003</v>
      </c>
      <c r="AT6" s="1">
        <v>0.66530100000000003</v>
      </c>
    </row>
    <row r="7" spans="1:46" x14ac:dyDescent="0.2">
      <c r="A7">
        <v>4</v>
      </c>
      <c r="B7" s="1">
        <v>0.71311500000000005</v>
      </c>
      <c r="C7" s="1">
        <v>0.89207700000000001</v>
      </c>
      <c r="D7" s="1">
        <v>0.70628400000000002</v>
      </c>
      <c r="E7" s="1">
        <v>0</v>
      </c>
      <c r="F7" s="1">
        <v>0.83469899999999997</v>
      </c>
      <c r="G7" s="1">
        <v>0.78688499999999995</v>
      </c>
      <c r="H7" s="1">
        <v>0.90163899999999997</v>
      </c>
      <c r="I7" s="1">
        <v>0.59972700000000001</v>
      </c>
      <c r="J7" s="1">
        <v>0.58196700000000001</v>
      </c>
      <c r="K7" s="1">
        <v>0.79918</v>
      </c>
      <c r="L7" s="1">
        <v>0.49453599999999998</v>
      </c>
      <c r="M7" s="1">
        <v>0.70765</v>
      </c>
      <c r="N7" s="1">
        <v>0.75409800000000005</v>
      </c>
      <c r="O7" s="1">
        <v>0.80601100000000003</v>
      </c>
      <c r="P7" s="1">
        <v>0.55464500000000005</v>
      </c>
      <c r="Q7" s="1">
        <v>0.64617500000000005</v>
      </c>
      <c r="R7" s="1">
        <v>0.71174899999999997</v>
      </c>
      <c r="S7" s="1">
        <v>0.84972700000000001</v>
      </c>
      <c r="T7" s="1">
        <v>0.98907100000000003</v>
      </c>
      <c r="U7" s="1">
        <v>0.70628400000000002</v>
      </c>
      <c r="V7" s="1">
        <v>0.82103800000000005</v>
      </c>
      <c r="W7" s="1">
        <v>0.63661199999999996</v>
      </c>
      <c r="X7" s="1">
        <v>0.63934400000000002</v>
      </c>
      <c r="Y7" s="1">
        <v>0.59153</v>
      </c>
      <c r="Z7" s="1">
        <v>0.88797800000000005</v>
      </c>
      <c r="AA7" s="1">
        <v>0.82377</v>
      </c>
      <c r="AB7" s="1">
        <v>0.69262299999999999</v>
      </c>
      <c r="AC7" s="1">
        <v>0.59562800000000005</v>
      </c>
      <c r="AD7" s="1">
        <v>0.53688499999999995</v>
      </c>
      <c r="AE7" s="1">
        <v>0.70901599999999998</v>
      </c>
      <c r="AF7" s="1">
        <v>0.58879800000000004</v>
      </c>
      <c r="AG7" s="1">
        <v>0.48360700000000001</v>
      </c>
      <c r="AH7" s="1">
        <v>0.56284199999999995</v>
      </c>
      <c r="AI7" s="1">
        <v>0.51229499999999994</v>
      </c>
      <c r="AJ7" s="1">
        <v>0.66803299999999999</v>
      </c>
      <c r="AK7" s="1">
        <v>0.62295100000000003</v>
      </c>
      <c r="AL7" s="1">
        <v>0.63661199999999996</v>
      </c>
      <c r="AM7" s="1">
        <v>0.62021899999999996</v>
      </c>
      <c r="AN7" s="1">
        <v>0.69672100000000003</v>
      </c>
      <c r="AO7" s="1">
        <v>0.78961700000000001</v>
      </c>
      <c r="AP7" s="1">
        <v>0.69808700000000001</v>
      </c>
      <c r="AQ7" s="1">
        <v>0.75</v>
      </c>
      <c r="AR7" s="1">
        <v>0.82650299999999999</v>
      </c>
      <c r="AS7" s="1">
        <v>0.95491800000000004</v>
      </c>
      <c r="AT7" s="1">
        <v>0.62021899999999996</v>
      </c>
    </row>
    <row r="8" spans="1:46" x14ac:dyDescent="0.2">
      <c r="A8">
        <v>5</v>
      </c>
      <c r="B8" s="1">
        <v>0.82377</v>
      </c>
      <c r="C8" s="1">
        <v>0.47541</v>
      </c>
      <c r="D8" s="1">
        <v>0.62295100000000003</v>
      </c>
      <c r="E8" s="1">
        <v>0.83469899999999997</v>
      </c>
      <c r="F8" s="1">
        <v>0</v>
      </c>
      <c r="G8" s="1">
        <v>0.53415299999999999</v>
      </c>
      <c r="H8" s="1">
        <v>0.59153</v>
      </c>
      <c r="I8" s="1">
        <v>0.75273199999999996</v>
      </c>
      <c r="J8" s="1">
        <v>0.75819700000000001</v>
      </c>
      <c r="K8" s="1">
        <v>0.60519100000000003</v>
      </c>
      <c r="L8" s="1">
        <v>0.63524599999999998</v>
      </c>
      <c r="M8" s="1">
        <v>0.49043700000000001</v>
      </c>
      <c r="N8" s="1">
        <v>0.78825100000000003</v>
      </c>
      <c r="O8" s="1">
        <v>0.67349700000000001</v>
      </c>
      <c r="P8" s="1">
        <v>0.78415299999999999</v>
      </c>
      <c r="Q8" s="1">
        <v>0.64480899999999997</v>
      </c>
      <c r="R8" s="1">
        <v>0.72541</v>
      </c>
      <c r="S8" s="1">
        <v>0.51229499999999994</v>
      </c>
      <c r="T8" s="1">
        <v>0.44945400000000002</v>
      </c>
      <c r="U8" s="1">
        <v>0.68032800000000004</v>
      </c>
      <c r="V8" s="1">
        <v>0.72131100000000004</v>
      </c>
      <c r="W8" s="1">
        <v>0.59016400000000002</v>
      </c>
      <c r="X8" s="1">
        <v>0.55601100000000003</v>
      </c>
      <c r="Y8" s="1">
        <v>0.42349700000000001</v>
      </c>
      <c r="Z8" s="1">
        <v>0.53825100000000003</v>
      </c>
      <c r="AA8" s="1">
        <v>0.63251400000000002</v>
      </c>
      <c r="AB8" s="1">
        <v>0.68989100000000003</v>
      </c>
      <c r="AC8" s="1">
        <v>0.68306</v>
      </c>
      <c r="AD8" s="1">
        <v>0.53825100000000003</v>
      </c>
      <c r="AE8" s="1">
        <v>0.58469899999999997</v>
      </c>
      <c r="AF8" s="1">
        <v>0.57513700000000001</v>
      </c>
      <c r="AG8" s="1">
        <v>0.70901599999999998</v>
      </c>
      <c r="AH8" s="1">
        <v>0.60655700000000001</v>
      </c>
      <c r="AI8" s="1">
        <v>0.71174899999999997</v>
      </c>
      <c r="AJ8" s="1">
        <v>0.70218599999999998</v>
      </c>
      <c r="AK8" s="1">
        <v>0.47131099999999998</v>
      </c>
      <c r="AL8" s="1">
        <v>0.75546400000000002</v>
      </c>
      <c r="AM8" s="1">
        <v>0.61612</v>
      </c>
      <c r="AN8" s="1">
        <v>0.65300499999999995</v>
      </c>
      <c r="AO8" s="1">
        <v>0.82786899999999997</v>
      </c>
      <c r="AP8" s="1">
        <v>0.52459</v>
      </c>
      <c r="AQ8" s="1">
        <v>0.63797800000000005</v>
      </c>
      <c r="AR8" s="1">
        <v>0.60245899999999997</v>
      </c>
      <c r="AS8" s="1">
        <v>0.62158500000000005</v>
      </c>
      <c r="AT8" s="1">
        <v>0.50819700000000001</v>
      </c>
    </row>
    <row r="9" spans="1:46" x14ac:dyDescent="0.2">
      <c r="A9">
        <v>6</v>
      </c>
      <c r="B9" s="1">
        <v>0.69945400000000002</v>
      </c>
      <c r="C9" s="1">
        <v>0.55464500000000005</v>
      </c>
      <c r="D9" s="1">
        <v>0.77868899999999996</v>
      </c>
      <c r="E9" s="1">
        <v>0.78688499999999995</v>
      </c>
      <c r="F9" s="1">
        <v>0.53415299999999999</v>
      </c>
      <c r="G9" s="1">
        <v>0</v>
      </c>
      <c r="H9" s="1">
        <v>0.64617500000000005</v>
      </c>
      <c r="I9" s="1">
        <v>0.68032800000000004</v>
      </c>
      <c r="J9" s="1">
        <v>0.53278700000000001</v>
      </c>
      <c r="K9" s="1">
        <v>0.55464500000000005</v>
      </c>
      <c r="L9" s="1">
        <v>0.60109299999999999</v>
      </c>
      <c r="M9" s="1">
        <v>0.47677599999999998</v>
      </c>
      <c r="N9" s="1">
        <v>0.70765</v>
      </c>
      <c r="O9" s="1">
        <v>0.71448100000000003</v>
      </c>
      <c r="P9" s="1">
        <v>0.44262299999999999</v>
      </c>
      <c r="Q9" s="1">
        <v>0.62841499999999995</v>
      </c>
      <c r="R9" s="1">
        <v>0.72131100000000004</v>
      </c>
      <c r="S9" s="1">
        <v>0.64617500000000005</v>
      </c>
      <c r="T9" s="1">
        <v>0.76366100000000003</v>
      </c>
      <c r="U9" s="1">
        <v>0.62704899999999997</v>
      </c>
      <c r="V9" s="1">
        <v>0.67759599999999998</v>
      </c>
      <c r="W9" s="1">
        <v>0.49180299999999999</v>
      </c>
      <c r="X9" s="1">
        <v>0.41666700000000001</v>
      </c>
      <c r="Y9" s="1">
        <v>0.44262299999999999</v>
      </c>
      <c r="Z9" s="1">
        <v>0.33196700000000001</v>
      </c>
      <c r="AA9" s="1">
        <v>0.81830599999999998</v>
      </c>
      <c r="AB9" s="1">
        <v>0.58469899999999997</v>
      </c>
      <c r="AC9" s="1">
        <v>0.53688499999999995</v>
      </c>
      <c r="AD9" s="1">
        <v>0.50956299999999999</v>
      </c>
      <c r="AE9" s="1">
        <v>0.57650299999999999</v>
      </c>
      <c r="AF9" s="1">
        <v>0.45082</v>
      </c>
      <c r="AG9" s="1">
        <v>0.58469899999999997</v>
      </c>
      <c r="AH9" s="1">
        <v>0.51502700000000001</v>
      </c>
      <c r="AI9" s="1">
        <v>0.68169400000000002</v>
      </c>
      <c r="AJ9" s="1">
        <v>0.69398899999999997</v>
      </c>
      <c r="AK9" s="1">
        <v>0.69262299999999999</v>
      </c>
      <c r="AL9" s="1">
        <v>0.56010899999999997</v>
      </c>
      <c r="AM9" s="1">
        <v>0.72131100000000004</v>
      </c>
      <c r="AN9" s="1">
        <v>0.77868899999999996</v>
      </c>
      <c r="AO9" s="1">
        <v>0.66666700000000001</v>
      </c>
      <c r="AP9" s="1">
        <v>0.54781400000000002</v>
      </c>
      <c r="AQ9" s="1">
        <v>0.73360700000000001</v>
      </c>
      <c r="AR9" s="1">
        <v>0.68032800000000004</v>
      </c>
      <c r="AS9" s="1">
        <v>0.54098400000000002</v>
      </c>
      <c r="AT9" s="1">
        <v>0.42349700000000001</v>
      </c>
    </row>
    <row r="10" spans="1:46" x14ac:dyDescent="0.2">
      <c r="A10">
        <v>7</v>
      </c>
      <c r="B10" s="1">
        <v>0.75683100000000003</v>
      </c>
      <c r="C10" s="1">
        <v>0.69808700000000001</v>
      </c>
      <c r="D10" s="1">
        <v>0.29781400000000002</v>
      </c>
      <c r="E10" s="1">
        <v>0.90163899999999997</v>
      </c>
      <c r="F10" s="1">
        <v>0.59153</v>
      </c>
      <c r="G10" s="1">
        <v>0.64617500000000005</v>
      </c>
      <c r="H10" s="1">
        <v>0</v>
      </c>
      <c r="I10" s="1">
        <v>0.67076499999999994</v>
      </c>
      <c r="J10" s="1">
        <v>0.56284199999999995</v>
      </c>
      <c r="K10" s="1">
        <v>0.49863400000000002</v>
      </c>
      <c r="L10" s="1">
        <v>0.438525</v>
      </c>
      <c r="M10" s="1">
        <v>0.70082</v>
      </c>
      <c r="N10" s="1">
        <v>0.76776</v>
      </c>
      <c r="O10" s="1">
        <v>0.67759599999999998</v>
      </c>
      <c r="P10" s="1">
        <v>0.51366100000000003</v>
      </c>
      <c r="Q10" s="1">
        <v>0.64207700000000001</v>
      </c>
      <c r="R10" s="1">
        <v>0.77868899999999996</v>
      </c>
      <c r="S10" s="1">
        <v>0.42349700000000001</v>
      </c>
      <c r="T10" s="1">
        <v>0.31694</v>
      </c>
      <c r="U10" s="1">
        <v>0.73224</v>
      </c>
      <c r="V10" s="1">
        <v>0.55191299999999999</v>
      </c>
      <c r="W10" s="1">
        <v>0.59972700000000001</v>
      </c>
      <c r="X10" s="1">
        <v>0.74863400000000002</v>
      </c>
      <c r="Y10" s="1">
        <v>0.64480899999999997</v>
      </c>
      <c r="Z10" s="1">
        <v>0.67213100000000003</v>
      </c>
      <c r="AA10" s="1">
        <v>0.74316899999999997</v>
      </c>
      <c r="AB10" s="1">
        <v>0.76502700000000001</v>
      </c>
      <c r="AC10" s="1">
        <v>0.46174900000000002</v>
      </c>
      <c r="AD10" s="1">
        <v>0.68579199999999996</v>
      </c>
      <c r="AE10" s="1">
        <v>0.53961700000000001</v>
      </c>
      <c r="AF10" s="1">
        <v>0.57103800000000005</v>
      </c>
      <c r="AG10" s="1">
        <v>0.72814199999999996</v>
      </c>
      <c r="AH10" s="1">
        <v>0.73907100000000003</v>
      </c>
      <c r="AI10" s="1">
        <v>0.74180299999999999</v>
      </c>
      <c r="AJ10" s="1">
        <v>0.76366100000000003</v>
      </c>
      <c r="AK10" s="1">
        <v>0.60109299999999999</v>
      </c>
      <c r="AL10" s="1">
        <v>0.65710400000000002</v>
      </c>
      <c r="AM10" s="1">
        <v>0.60382499999999995</v>
      </c>
      <c r="AN10" s="1">
        <v>0.48633900000000002</v>
      </c>
      <c r="AO10" s="1">
        <v>0.66939899999999997</v>
      </c>
      <c r="AP10" s="1">
        <v>0.65027299999999999</v>
      </c>
      <c r="AQ10" s="1">
        <v>0.69262299999999999</v>
      </c>
      <c r="AR10" s="1">
        <v>0.56284199999999995</v>
      </c>
      <c r="AS10" s="1">
        <v>0.57650299999999999</v>
      </c>
      <c r="AT10" s="1">
        <v>0.60382499999999995</v>
      </c>
    </row>
    <row r="11" spans="1:46" x14ac:dyDescent="0.2">
      <c r="A11">
        <v>8</v>
      </c>
      <c r="B11" s="1">
        <v>0.72267800000000004</v>
      </c>
      <c r="C11" s="1">
        <v>0.60792299999999999</v>
      </c>
      <c r="D11" s="1">
        <v>0.64890700000000001</v>
      </c>
      <c r="E11" s="1">
        <v>0.59972700000000001</v>
      </c>
      <c r="F11" s="1">
        <v>0.75273199999999996</v>
      </c>
      <c r="G11" s="1">
        <v>0.68032800000000004</v>
      </c>
      <c r="H11" s="1">
        <v>0.67076499999999994</v>
      </c>
      <c r="I11" s="1">
        <v>0</v>
      </c>
      <c r="J11" s="1">
        <v>0.53142100000000003</v>
      </c>
      <c r="K11" s="1">
        <v>0.76502700000000001</v>
      </c>
      <c r="L11" s="1">
        <v>0.37295099999999998</v>
      </c>
      <c r="M11" s="1">
        <v>0.56147499999999995</v>
      </c>
      <c r="N11" s="1">
        <v>0.56147499999999995</v>
      </c>
      <c r="O11" s="1">
        <v>0.53142100000000003</v>
      </c>
      <c r="P11" s="1">
        <v>0.67349700000000001</v>
      </c>
      <c r="Q11" s="1">
        <v>0.66120199999999996</v>
      </c>
      <c r="R11" s="1">
        <v>0.70218599999999998</v>
      </c>
      <c r="S11" s="1">
        <v>0.39344299999999999</v>
      </c>
      <c r="T11" s="1">
        <v>0.44125700000000001</v>
      </c>
      <c r="U11" s="1">
        <v>0.77595599999999998</v>
      </c>
      <c r="V11" s="1">
        <v>0.83333299999999999</v>
      </c>
      <c r="W11" s="1">
        <v>0.52185800000000004</v>
      </c>
      <c r="X11" s="1">
        <v>0.60792299999999999</v>
      </c>
      <c r="Y11" s="1">
        <v>0.59972700000000001</v>
      </c>
      <c r="Z11" s="1">
        <v>0.90710400000000002</v>
      </c>
      <c r="AA11" s="1">
        <v>0.60245899999999997</v>
      </c>
      <c r="AB11" s="1">
        <v>0.82377</v>
      </c>
      <c r="AC11" s="1">
        <v>0.39480900000000002</v>
      </c>
      <c r="AD11" s="1">
        <v>0.48633900000000002</v>
      </c>
      <c r="AE11" s="1">
        <v>0.77459</v>
      </c>
      <c r="AF11" s="1">
        <v>0.77459</v>
      </c>
      <c r="AG11" s="1">
        <v>0.70218599999999998</v>
      </c>
      <c r="AH11" s="1">
        <v>0.66256800000000005</v>
      </c>
      <c r="AI11" s="1">
        <v>0.66256800000000005</v>
      </c>
      <c r="AJ11" s="1">
        <v>0.47950799999999999</v>
      </c>
      <c r="AK11" s="1">
        <v>0.49590200000000001</v>
      </c>
      <c r="AL11" s="1">
        <v>0.64480899999999997</v>
      </c>
      <c r="AM11" s="1">
        <v>0.66939899999999997</v>
      </c>
      <c r="AN11" s="1">
        <v>0.56830599999999998</v>
      </c>
      <c r="AO11" s="1">
        <v>0.67076499999999994</v>
      </c>
      <c r="AP11" s="1">
        <v>0.59699500000000005</v>
      </c>
      <c r="AQ11" s="1">
        <v>0.71994499999999995</v>
      </c>
      <c r="AR11" s="1">
        <v>0.59289599999999998</v>
      </c>
      <c r="AS11" s="1">
        <v>0.76502700000000001</v>
      </c>
      <c r="AT11" s="1">
        <v>0.65027299999999999</v>
      </c>
    </row>
    <row r="12" spans="1:46" x14ac:dyDescent="0.2">
      <c r="A12">
        <v>9</v>
      </c>
      <c r="B12" s="1">
        <v>0.70355199999999996</v>
      </c>
      <c r="C12" s="1">
        <v>0.71721299999999999</v>
      </c>
      <c r="D12" s="1">
        <v>0.65027299999999999</v>
      </c>
      <c r="E12" s="1">
        <v>0.58196700000000001</v>
      </c>
      <c r="F12" s="1">
        <v>0.75819700000000001</v>
      </c>
      <c r="G12" s="1">
        <v>0.53278700000000001</v>
      </c>
      <c r="H12" s="1">
        <v>0.56284199999999995</v>
      </c>
      <c r="I12" s="1">
        <v>0.53142100000000003</v>
      </c>
      <c r="J12" s="1">
        <v>0</v>
      </c>
      <c r="K12" s="1">
        <v>0.75409800000000005</v>
      </c>
      <c r="L12" s="1">
        <v>0.40983599999999998</v>
      </c>
      <c r="M12" s="1">
        <v>0.43442599999999998</v>
      </c>
      <c r="N12" s="1">
        <v>0.65027299999999999</v>
      </c>
      <c r="O12" s="1">
        <v>0.63251400000000002</v>
      </c>
      <c r="P12" s="1">
        <v>0.63661199999999996</v>
      </c>
      <c r="Q12" s="1">
        <v>0.67076499999999994</v>
      </c>
      <c r="R12" s="1">
        <v>0.65300499999999995</v>
      </c>
      <c r="S12" s="1">
        <v>0.62978100000000004</v>
      </c>
      <c r="T12" s="1">
        <v>0.73770500000000006</v>
      </c>
      <c r="U12" s="1">
        <v>0.78551899999999997</v>
      </c>
      <c r="V12" s="1">
        <v>0.69398899999999997</v>
      </c>
      <c r="W12" s="1">
        <v>0.67759599999999998</v>
      </c>
      <c r="X12" s="1">
        <v>0.68306</v>
      </c>
      <c r="Y12" s="1">
        <v>0.72267800000000004</v>
      </c>
      <c r="Z12" s="1">
        <v>0.66120199999999996</v>
      </c>
      <c r="AA12" s="1">
        <v>0.87295100000000003</v>
      </c>
      <c r="AB12" s="1">
        <v>0.70355199999999996</v>
      </c>
      <c r="AC12" s="1">
        <v>0.60792299999999999</v>
      </c>
      <c r="AD12" s="1">
        <v>0.62021899999999996</v>
      </c>
      <c r="AE12" s="1">
        <v>0.82513700000000001</v>
      </c>
      <c r="AF12" s="1">
        <v>0.75409800000000005</v>
      </c>
      <c r="AG12" s="1">
        <v>0.62978100000000004</v>
      </c>
      <c r="AH12" s="1">
        <v>0.76502700000000001</v>
      </c>
      <c r="AI12" s="1">
        <v>0.71038299999999999</v>
      </c>
      <c r="AJ12" s="1">
        <v>0.75546400000000002</v>
      </c>
      <c r="AK12" s="1">
        <v>0.57513700000000001</v>
      </c>
      <c r="AL12" s="1">
        <v>0.68579199999999996</v>
      </c>
      <c r="AM12" s="1">
        <v>0.64617500000000005</v>
      </c>
      <c r="AN12" s="1">
        <v>0.73224</v>
      </c>
      <c r="AO12" s="1">
        <v>0.43715799999999999</v>
      </c>
      <c r="AP12" s="1">
        <v>0.71174899999999997</v>
      </c>
      <c r="AQ12" s="1">
        <v>0.77595599999999998</v>
      </c>
      <c r="AR12" s="1">
        <v>0.73907100000000003</v>
      </c>
      <c r="AS12" s="1">
        <v>0.60792299999999999</v>
      </c>
      <c r="AT12" s="1">
        <v>0.74453599999999998</v>
      </c>
    </row>
    <row r="13" spans="1:46" x14ac:dyDescent="0.2">
      <c r="A13">
        <v>10</v>
      </c>
      <c r="B13" s="1">
        <v>0.78415299999999999</v>
      </c>
      <c r="C13" s="1">
        <v>0.65300499999999995</v>
      </c>
      <c r="D13" s="1">
        <v>0.59836100000000003</v>
      </c>
      <c r="E13" s="1">
        <v>0.79918</v>
      </c>
      <c r="F13" s="1">
        <v>0.60519100000000003</v>
      </c>
      <c r="G13" s="1">
        <v>0.55464500000000005</v>
      </c>
      <c r="H13" s="1">
        <v>0.49863400000000002</v>
      </c>
      <c r="I13" s="1">
        <v>0.76502700000000001</v>
      </c>
      <c r="J13" s="1">
        <v>0.75409800000000005</v>
      </c>
      <c r="K13" s="1">
        <v>0</v>
      </c>
      <c r="L13" s="1">
        <v>0.65847</v>
      </c>
      <c r="M13" s="1">
        <v>0.58606599999999998</v>
      </c>
      <c r="N13" s="1">
        <v>0.61202199999999995</v>
      </c>
      <c r="O13" s="1">
        <v>0.62704899999999997</v>
      </c>
      <c r="P13" s="1">
        <v>0.87021899999999996</v>
      </c>
      <c r="Q13" s="1">
        <v>0.61612</v>
      </c>
      <c r="R13" s="1">
        <v>0.68306</v>
      </c>
      <c r="S13" s="1">
        <v>0.82240400000000002</v>
      </c>
      <c r="T13" s="1">
        <v>0.65300499999999995</v>
      </c>
      <c r="U13" s="1">
        <v>0.47677599999999998</v>
      </c>
      <c r="V13" s="1">
        <v>0.92623</v>
      </c>
      <c r="W13" s="1">
        <v>0.70355199999999996</v>
      </c>
      <c r="X13" s="1">
        <v>0.60382499999999995</v>
      </c>
      <c r="Y13" s="1">
        <v>0.73224</v>
      </c>
      <c r="Z13" s="1">
        <v>0.70628400000000002</v>
      </c>
      <c r="AA13" s="1">
        <v>0.84153</v>
      </c>
      <c r="AB13" s="1">
        <v>0.88934400000000002</v>
      </c>
      <c r="AC13" s="1">
        <v>0.69672100000000003</v>
      </c>
      <c r="AD13" s="1">
        <v>0.65300499999999995</v>
      </c>
      <c r="AE13" s="1">
        <v>0.81420800000000004</v>
      </c>
      <c r="AF13" s="1">
        <v>0.68579199999999996</v>
      </c>
      <c r="AG13" s="1">
        <v>0.65437199999999995</v>
      </c>
      <c r="AH13" s="1">
        <v>0.63934400000000002</v>
      </c>
      <c r="AI13" s="1">
        <v>0.61748599999999998</v>
      </c>
      <c r="AJ13" s="1">
        <v>0.57650299999999999</v>
      </c>
      <c r="AK13" s="1">
        <v>0.55464500000000005</v>
      </c>
      <c r="AL13" s="1">
        <v>0.71174899999999997</v>
      </c>
      <c r="AM13" s="1">
        <v>0.53415299999999999</v>
      </c>
      <c r="AN13" s="1">
        <v>0.67486299999999999</v>
      </c>
      <c r="AO13" s="1">
        <v>0.79098400000000002</v>
      </c>
      <c r="AP13" s="1">
        <v>0.60382499999999995</v>
      </c>
      <c r="AQ13" s="1">
        <v>0.87158500000000005</v>
      </c>
      <c r="AR13" s="1">
        <v>0.62158500000000005</v>
      </c>
      <c r="AS13" s="1">
        <v>0.61748599999999998</v>
      </c>
      <c r="AT13" s="1">
        <v>0.75</v>
      </c>
    </row>
    <row r="14" spans="1:46" x14ac:dyDescent="0.2">
      <c r="A14">
        <v>11</v>
      </c>
      <c r="B14" s="1">
        <v>0.44398900000000002</v>
      </c>
      <c r="C14" s="1">
        <v>0.74316899999999997</v>
      </c>
      <c r="D14" s="1">
        <v>0.63934400000000002</v>
      </c>
      <c r="E14" s="1">
        <v>0.49453599999999998</v>
      </c>
      <c r="F14" s="1">
        <v>0.63524599999999998</v>
      </c>
      <c r="G14" s="1">
        <v>0.60109299999999999</v>
      </c>
      <c r="H14" s="1">
        <v>0.438525</v>
      </c>
      <c r="I14" s="1">
        <v>0.37295099999999998</v>
      </c>
      <c r="J14" s="1">
        <v>0.40983599999999998</v>
      </c>
      <c r="K14" s="1">
        <v>0.65847</v>
      </c>
      <c r="L14" s="1">
        <v>0</v>
      </c>
      <c r="M14" s="1">
        <v>0.46174900000000002</v>
      </c>
      <c r="N14" s="1">
        <v>0.64071</v>
      </c>
      <c r="O14" s="1">
        <v>0.51639299999999999</v>
      </c>
      <c r="P14" s="1">
        <v>0.51776</v>
      </c>
      <c r="Q14" s="1">
        <v>0.55054599999999998</v>
      </c>
      <c r="R14" s="1">
        <v>0.52868899999999996</v>
      </c>
      <c r="S14" s="1">
        <v>0.469945</v>
      </c>
      <c r="T14" s="1">
        <v>0.62841499999999995</v>
      </c>
      <c r="U14" s="1">
        <v>0.81830599999999998</v>
      </c>
      <c r="V14" s="1">
        <v>0.81420800000000004</v>
      </c>
      <c r="W14" s="1">
        <v>0.51229499999999994</v>
      </c>
      <c r="X14" s="1">
        <v>0.64480899999999997</v>
      </c>
      <c r="Y14" s="1">
        <v>0.60792299999999999</v>
      </c>
      <c r="Z14" s="1">
        <v>0.78825100000000003</v>
      </c>
      <c r="AA14" s="1">
        <v>0.76776</v>
      </c>
      <c r="AB14" s="1">
        <v>0.35519099999999998</v>
      </c>
      <c r="AC14" s="1">
        <v>0.37021900000000002</v>
      </c>
      <c r="AD14" s="1">
        <v>0.57650299999999999</v>
      </c>
      <c r="AE14" s="1">
        <v>0.40983599999999998</v>
      </c>
      <c r="AF14" s="1">
        <v>0.59562800000000005</v>
      </c>
      <c r="AG14" s="1">
        <v>0.56830599999999998</v>
      </c>
      <c r="AH14" s="1">
        <v>0.59562800000000005</v>
      </c>
      <c r="AI14" s="1">
        <v>0.62704899999999997</v>
      </c>
      <c r="AJ14" s="1">
        <v>0.62431700000000001</v>
      </c>
      <c r="AK14" s="1">
        <v>0.45082</v>
      </c>
      <c r="AL14" s="1">
        <v>0.49726799999999999</v>
      </c>
      <c r="AM14" s="1">
        <v>0.75683100000000003</v>
      </c>
      <c r="AN14" s="1">
        <v>0.43306</v>
      </c>
      <c r="AO14" s="1">
        <v>0.66666700000000001</v>
      </c>
      <c r="AP14" s="1">
        <v>0.37021900000000002</v>
      </c>
      <c r="AQ14" s="1">
        <v>0.51639299999999999</v>
      </c>
      <c r="AR14" s="1">
        <v>0.70901599999999998</v>
      </c>
      <c r="AS14" s="1">
        <v>0.71721299999999999</v>
      </c>
      <c r="AT14" s="1">
        <v>0.66120199999999996</v>
      </c>
    </row>
    <row r="15" spans="1:46" x14ac:dyDescent="0.2">
      <c r="A15">
        <v>12</v>
      </c>
      <c r="B15" s="1">
        <v>0.52049199999999995</v>
      </c>
      <c r="C15" s="1">
        <v>0.65300499999999995</v>
      </c>
      <c r="D15" s="1">
        <v>0.63661199999999996</v>
      </c>
      <c r="E15" s="1">
        <v>0.70765</v>
      </c>
      <c r="F15" s="1">
        <v>0.49043700000000001</v>
      </c>
      <c r="G15" s="1">
        <v>0.47677599999999998</v>
      </c>
      <c r="H15" s="1">
        <v>0.70082</v>
      </c>
      <c r="I15" s="1">
        <v>0.56147499999999995</v>
      </c>
      <c r="J15" s="1">
        <v>0.43442599999999998</v>
      </c>
      <c r="K15" s="1">
        <v>0.58606599999999998</v>
      </c>
      <c r="L15" s="1">
        <v>0.46174900000000002</v>
      </c>
      <c r="M15" s="1">
        <v>0</v>
      </c>
      <c r="N15" s="1">
        <v>0.56010899999999997</v>
      </c>
      <c r="O15" s="1">
        <v>0.61475400000000002</v>
      </c>
      <c r="P15" s="1">
        <v>0.61885199999999996</v>
      </c>
      <c r="Q15" s="1">
        <v>0.59153</v>
      </c>
      <c r="R15" s="1">
        <v>0.49316900000000002</v>
      </c>
      <c r="S15" s="1">
        <v>0.62431700000000001</v>
      </c>
      <c r="T15" s="1">
        <v>0.63114800000000004</v>
      </c>
      <c r="U15" s="1">
        <v>0.62158500000000005</v>
      </c>
      <c r="V15" s="1">
        <v>0.78415299999999999</v>
      </c>
      <c r="W15" s="1">
        <v>0.69535499999999995</v>
      </c>
      <c r="X15" s="1">
        <v>0.438525</v>
      </c>
      <c r="Y15" s="1">
        <v>0.78825100000000003</v>
      </c>
      <c r="Z15" s="1">
        <v>0.70901599999999998</v>
      </c>
      <c r="AA15" s="1">
        <v>0.69808700000000001</v>
      </c>
      <c r="AB15" s="1">
        <v>0.75819700000000001</v>
      </c>
      <c r="AC15" s="1">
        <v>0.65300499999999995</v>
      </c>
      <c r="AD15" s="1">
        <v>0.47267799999999999</v>
      </c>
      <c r="AE15" s="1">
        <v>0.58606599999999998</v>
      </c>
      <c r="AF15" s="1">
        <v>0.53825100000000003</v>
      </c>
      <c r="AG15" s="1">
        <v>0.76092899999999997</v>
      </c>
      <c r="AH15" s="1">
        <v>0.61065599999999998</v>
      </c>
      <c r="AI15" s="1">
        <v>0.58606599999999998</v>
      </c>
      <c r="AJ15" s="1">
        <v>0.60792299999999999</v>
      </c>
      <c r="AK15" s="1">
        <v>0.50956299999999999</v>
      </c>
      <c r="AL15" s="1">
        <v>0.58469899999999997</v>
      </c>
      <c r="AM15" s="1">
        <v>0.52049199999999995</v>
      </c>
      <c r="AN15" s="1">
        <v>0.54235</v>
      </c>
      <c r="AO15" s="1">
        <v>0.80737700000000001</v>
      </c>
      <c r="AP15" s="1">
        <v>0.53415299999999999</v>
      </c>
      <c r="AQ15" s="1">
        <v>0.64071</v>
      </c>
      <c r="AR15" s="1">
        <v>0.71448100000000003</v>
      </c>
      <c r="AS15" s="1">
        <v>0.66803299999999999</v>
      </c>
      <c r="AT15" s="1">
        <v>0.52459</v>
      </c>
    </row>
    <row r="16" spans="1:46" x14ac:dyDescent="0.2">
      <c r="A16">
        <v>13</v>
      </c>
      <c r="B16" s="1">
        <v>0.53688499999999995</v>
      </c>
      <c r="C16" s="1">
        <v>0.78961700000000001</v>
      </c>
      <c r="D16" s="1">
        <v>0.56694</v>
      </c>
      <c r="E16" s="1">
        <v>0.75409800000000005</v>
      </c>
      <c r="F16" s="1">
        <v>0.78825100000000003</v>
      </c>
      <c r="G16" s="1">
        <v>0.70765</v>
      </c>
      <c r="H16" s="1">
        <v>0.76776</v>
      </c>
      <c r="I16" s="1">
        <v>0.56147499999999995</v>
      </c>
      <c r="J16" s="1">
        <v>0.65027299999999999</v>
      </c>
      <c r="K16" s="1">
        <v>0.61202199999999995</v>
      </c>
      <c r="L16" s="1">
        <v>0.64071</v>
      </c>
      <c r="M16" s="1">
        <v>0.56010899999999997</v>
      </c>
      <c r="N16" s="1">
        <v>0</v>
      </c>
      <c r="O16" s="1">
        <v>0.28415299999999999</v>
      </c>
      <c r="P16" s="1">
        <v>0.80191299999999999</v>
      </c>
      <c r="Q16" s="1">
        <v>0.20491799999999999</v>
      </c>
      <c r="R16" s="1">
        <v>0.27322400000000002</v>
      </c>
      <c r="S16" s="1">
        <v>0.55601100000000003</v>
      </c>
      <c r="T16" s="1">
        <v>0.66666700000000001</v>
      </c>
      <c r="U16" s="1">
        <v>0.47677599999999998</v>
      </c>
      <c r="V16" s="1">
        <v>0.85519100000000003</v>
      </c>
      <c r="W16" s="1">
        <v>0.78415299999999999</v>
      </c>
      <c r="X16" s="1">
        <v>0.59289599999999998</v>
      </c>
      <c r="Y16" s="1">
        <v>0.66393400000000002</v>
      </c>
      <c r="Z16" s="1">
        <v>0.61885199999999996</v>
      </c>
      <c r="AA16" s="1">
        <v>0.67759599999999998</v>
      </c>
      <c r="AB16" s="1">
        <v>0.84289599999999998</v>
      </c>
      <c r="AC16" s="1">
        <v>0.76639299999999999</v>
      </c>
      <c r="AD16" s="1">
        <v>0.50409800000000005</v>
      </c>
      <c r="AE16" s="1">
        <v>0.73360700000000001</v>
      </c>
      <c r="AF16" s="1">
        <v>0.75683100000000003</v>
      </c>
      <c r="AG16" s="1">
        <v>0.76502700000000001</v>
      </c>
      <c r="AH16" s="1">
        <v>0.69535499999999995</v>
      </c>
      <c r="AI16" s="1">
        <v>0.78142100000000003</v>
      </c>
      <c r="AJ16" s="1">
        <v>0.60519100000000003</v>
      </c>
      <c r="AK16" s="1">
        <v>0.37295099999999998</v>
      </c>
      <c r="AL16" s="1">
        <v>0.52868899999999996</v>
      </c>
      <c r="AM16" s="1">
        <v>0.51092899999999997</v>
      </c>
      <c r="AN16" s="1">
        <v>0.82923500000000006</v>
      </c>
      <c r="AO16" s="1">
        <v>0.77459</v>
      </c>
      <c r="AP16" s="1">
        <v>0.49726799999999999</v>
      </c>
      <c r="AQ16" s="1">
        <v>0.83333299999999999</v>
      </c>
      <c r="AR16" s="1">
        <v>0.89480899999999997</v>
      </c>
      <c r="AS16" s="1">
        <v>0.80737700000000001</v>
      </c>
      <c r="AT16" s="1">
        <v>0.72131100000000004</v>
      </c>
    </row>
    <row r="17" spans="1:46" x14ac:dyDescent="0.2">
      <c r="A17">
        <v>14</v>
      </c>
      <c r="B17" s="1">
        <v>0.60245899999999997</v>
      </c>
      <c r="C17" s="1">
        <v>0.75</v>
      </c>
      <c r="D17" s="1">
        <v>0.74453599999999998</v>
      </c>
      <c r="E17" s="1">
        <v>0.80601100000000003</v>
      </c>
      <c r="F17" s="1">
        <v>0.67349700000000001</v>
      </c>
      <c r="G17" s="1">
        <v>0.71448100000000003</v>
      </c>
      <c r="H17" s="1">
        <v>0.67759599999999998</v>
      </c>
      <c r="I17" s="1">
        <v>0.53142100000000003</v>
      </c>
      <c r="J17" s="1">
        <v>0.63251400000000002</v>
      </c>
      <c r="K17" s="1">
        <v>0.62704899999999997</v>
      </c>
      <c r="L17" s="1">
        <v>0.51639299999999999</v>
      </c>
      <c r="M17" s="1">
        <v>0.61475400000000002</v>
      </c>
      <c r="N17" s="1">
        <v>0.28415299999999999</v>
      </c>
      <c r="O17" s="1">
        <v>0</v>
      </c>
      <c r="P17" s="1">
        <v>0.65027299999999999</v>
      </c>
      <c r="Q17" s="1">
        <v>0.22131100000000001</v>
      </c>
      <c r="R17" s="1">
        <v>0.214481</v>
      </c>
      <c r="S17" s="1">
        <v>0.64890700000000001</v>
      </c>
      <c r="T17" s="1">
        <v>0.73224</v>
      </c>
      <c r="U17" s="1">
        <v>0.49180299999999999</v>
      </c>
      <c r="V17" s="1">
        <v>0.78688499999999995</v>
      </c>
      <c r="W17" s="1">
        <v>0.72541</v>
      </c>
      <c r="X17" s="1">
        <v>0.61202199999999995</v>
      </c>
      <c r="Y17" s="1">
        <v>0.63114800000000004</v>
      </c>
      <c r="Z17" s="1">
        <v>0.63661199999999996</v>
      </c>
      <c r="AA17" s="1">
        <v>0.49453599999999998</v>
      </c>
      <c r="AB17" s="1">
        <v>0.75546400000000002</v>
      </c>
      <c r="AC17" s="1">
        <v>0.67076499999999994</v>
      </c>
      <c r="AD17" s="1">
        <v>0.53142100000000003</v>
      </c>
      <c r="AE17" s="1">
        <v>0.71038299999999999</v>
      </c>
      <c r="AF17" s="1">
        <v>0.73360700000000001</v>
      </c>
      <c r="AG17" s="1">
        <v>0.77595599999999998</v>
      </c>
      <c r="AH17" s="1">
        <v>0.72677599999999998</v>
      </c>
      <c r="AI17" s="1">
        <v>0.71584700000000001</v>
      </c>
      <c r="AJ17" s="1">
        <v>0.47404400000000002</v>
      </c>
      <c r="AK17" s="1">
        <v>0.21038299999999999</v>
      </c>
      <c r="AL17" s="1">
        <v>0.59289599999999998</v>
      </c>
      <c r="AM17" s="1">
        <v>0.60792299999999999</v>
      </c>
      <c r="AN17" s="1">
        <v>0.78142100000000003</v>
      </c>
      <c r="AO17" s="1">
        <v>0.83469899999999997</v>
      </c>
      <c r="AP17" s="1">
        <v>0.48907099999999998</v>
      </c>
      <c r="AQ17" s="1">
        <v>0.80327899999999997</v>
      </c>
      <c r="AR17" s="1">
        <v>0.90983599999999998</v>
      </c>
      <c r="AS17" s="1">
        <v>0.80601100000000003</v>
      </c>
      <c r="AT17" s="1">
        <v>0.64754100000000003</v>
      </c>
    </row>
    <row r="18" spans="1:46" x14ac:dyDescent="0.2">
      <c r="A18">
        <v>15</v>
      </c>
      <c r="B18" s="1">
        <v>0.69808700000000001</v>
      </c>
      <c r="C18" s="1">
        <v>0.71311500000000005</v>
      </c>
      <c r="D18" s="1">
        <v>0.73360700000000001</v>
      </c>
      <c r="E18" s="1">
        <v>0.55464500000000005</v>
      </c>
      <c r="F18" s="1">
        <v>0.78415299999999999</v>
      </c>
      <c r="G18" s="1">
        <v>0.44262299999999999</v>
      </c>
      <c r="H18" s="1">
        <v>0.51366100000000003</v>
      </c>
      <c r="I18" s="1">
        <v>0.67349700000000001</v>
      </c>
      <c r="J18" s="1">
        <v>0.63661199999999996</v>
      </c>
      <c r="K18" s="1">
        <v>0.87021899999999996</v>
      </c>
      <c r="L18" s="1">
        <v>0.51776</v>
      </c>
      <c r="M18" s="1">
        <v>0.61885199999999996</v>
      </c>
      <c r="N18" s="1">
        <v>0.80191299999999999</v>
      </c>
      <c r="O18" s="1">
        <v>0.65027299999999999</v>
      </c>
      <c r="P18" s="1">
        <v>0</v>
      </c>
      <c r="Q18" s="1">
        <v>0.67623</v>
      </c>
      <c r="R18" s="1">
        <v>0.73224</v>
      </c>
      <c r="S18" s="1">
        <v>0.63797800000000005</v>
      </c>
      <c r="T18" s="1">
        <v>0.78005500000000005</v>
      </c>
      <c r="U18" s="1">
        <v>0.69262299999999999</v>
      </c>
      <c r="V18" s="1">
        <v>0.63661199999999996</v>
      </c>
      <c r="W18" s="1">
        <v>0.61065599999999998</v>
      </c>
      <c r="X18" s="1">
        <v>0.60929</v>
      </c>
      <c r="Y18" s="1">
        <v>0.59562800000000005</v>
      </c>
      <c r="Z18" s="1">
        <v>0.50136599999999998</v>
      </c>
      <c r="AA18" s="1">
        <v>0.67759599999999998</v>
      </c>
      <c r="AB18" s="1">
        <v>0.58879800000000004</v>
      </c>
      <c r="AC18" s="1">
        <v>0.54508199999999996</v>
      </c>
      <c r="AD18" s="1">
        <v>0.59836100000000003</v>
      </c>
      <c r="AE18" s="1">
        <v>0.53825100000000003</v>
      </c>
      <c r="AF18" s="1">
        <v>0.58469899999999997</v>
      </c>
      <c r="AG18" s="1">
        <v>0.77732199999999996</v>
      </c>
      <c r="AH18" s="1">
        <v>0.59426199999999996</v>
      </c>
      <c r="AI18" s="1">
        <v>0.53825100000000003</v>
      </c>
      <c r="AJ18" s="1">
        <v>0.65710400000000002</v>
      </c>
      <c r="AK18" s="1">
        <v>0.56557400000000002</v>
      </c>
      <c r="AL18" s="1">
        <v>0.77185800000000004</v>
      </c>
      <c r="AM18" s="1">
        <v>0.67759599999999998</v>
      </c>
      <c r="AN18" s="1">
        <v>0.56420800000000004</v>
      </c>
      <c r="AO18" s="1">
        <v>0.71857899999999997</v>
      </c>
      <c r="AP18" s="1">
        <v>0.62158500000000005</v>
      </c>
      <c r="AQ18" s="1">
        <v>0.58196700000000001</v>
      </c>
      <c r="AR18" s="1">
        <v>0.75273199999999996</v>
      </c>
      <c r="AS18" s="1">
        <v>0.73224</v>
      </c>
      <c r="AT18" s="1">
        <v>0.68579199999999996</v>
      </c>
    </row>
    <row r="19" spans="1:46" x14ac:dyDescent="0.2">
      <c r="A19">
        <v>16</v>
      </c>
      <c r="B19" s="1">
        <v>0.54918</v>
      </c>
      <c r="C19" s="1">
        <v>0.81284199999999995</v>
      </c>
      <c r="D19" s="1">
        <v>0.62295100000000003</v>
      </c>
      <c r="E19" s="1">
        <v>0.64617500000000005</v>
      </c>
      <c r="F19" s="1">
        <v>0.64480899999999997</v>
      </c>
      <c r="G19" s="1">
        <v>0.62841499999999995</v>
      </c>
      <c r="H19" s="1">
        <v>0.64207700000000001</v>
      </c>
      <c r="I19" s="1">
        <v>0.66120199999999996</v>
      </c>
      <c r="J19" s="1">
        <v>0.67076499999999994</v>
      </c>
      <c r="K19" s="1">
        <v>0.61612</v>
      </c>
      <c r="L19" s="1">
        <v>0.55054599999999998</v>
      </c>
      <c r="M19" s="1">
        <v>0.59153</v>
      </c>
      <c r="N19" s="1">
        <v>0.20491799999999999</v>
      </c>
      <c r="O19" s="1">
        <v>0.22131100000000001</v>
      </c>
      <c r="P19" s="1">
        <v>0.67623</v>
      </c>
      <c r="Q19" s="1">
        <v>0</v>
      </c>
      <c r="R19" s="1">
        <v>0.14207700000000001</v>
      </c>
      <c r="S19" s="1">
        <v>0.62158500000000005</v>
      </c>
      <c r="T19" s="1">
        <v>0.75273199999999996</v>
      </c>
      <c r="U19" s="1">
        <v>0.42623</v>
      </c>
      <c r="V19" s="1">
        <v>0.80191299999999999</v>
      </c>
      <c r="W19" s="1">
        <v>0.487705</v>
      </c>
      <c r="X19" s="1">
        <v>0.65027299999999999</v>
      </c>
      <c r="Y19" s="1">
        <v>0.52049199999999995</v>
      </c>
      <c r="Z19" s="1">
        <v>0.68306</v>
      </c>
      <c r="AA19" s="1">
        <v>0.60929</v>
      </c>
      <c r="AB19" s="1">
        <v>0.73497299999999999</v>
      </c>
      <c r="AC19" s="1">
        <v>0.52049199999999995</v>
      </c>
      <c r="AD19" s="1">
        <v>0.56147499999999995</v>
      </c>
      <c r="AE19" s="1">
        <v>0.54508199999999996</v>
      </c>
      <c r="AF19" s="1">
        <v>0.49180299999999999</v>
      </c>
      <c r="AG19" s="1">
        <v>0.71448100000000003</v>
      </c>
      <c r="AH19" s="1">
        <v>0.48497299999999999</v>
      </c>
      <c r="AI19" s="1">
        <v>0.58743199999999995</v>
      </c>
      <c r="AJ19" s="1">
        <v>0.53551899999999997</v>
      </c>
      <c r="AK19" s="1">
        <v>0.40983599999999998</v>
      </c>
      <c r="AL19" s="1">
        <v>0.47814200000000001</v>
      </c>
      <c r="AM19" s="1">
        <v>0.55737700000000001</v>
      </c>
      <c r="AN19" s="1">
        <v>0.72131100000000004</v>
      </c>
      <c r="AO19" s="1">
        <v>0.78688499999999995</v>
      </c>
      <c r="AP19" s="1">
        <v>0.41666700000000001</v>
      </c>
      <c r="AQ19" s="1">
        <v>0.70082</v>
      </c>
      <c r="AR19" s="1">
        <v>0.68989100000000003</v>
      </c>
      <c r="AS19" s="1">
        <v>0.69808700000000001</v>
      </c>
      <c r="AT19" s="1">
        <v>0.49043700000000001</v>
      </c>
    </row>
    <row r="20" spans="1:46" x14ac:dyDescent="0.2">
      <c r="A20">
        <v>17</v>
      </c>
      <c r="B20" s="1">
        <v>0.50683100000000003</v>
      </c>
      <c r="C20" s="1">
        <v>0.71994499999999995</v>
      </c>
      <c r="D20" s="1">
        <v>0.65573800000000004</v>
      </c>
      <c r="E20" s="1">
        <v>0.71174899999999997</v>
      </c>
      <c r="F20" s="1">
        <v>0.72541</v>
      </c>
      <c r="G20" s="1">
        <v>0.72131100000000004</v>
      </c>
      <c r="H20" s="1">
        <v>0.77868899999999996</v>
      </c>
      <c r="I20" s="1">
        <v>0.70218599999999998</v>
      </c>
      <c r="J20" s="1">
        <v>0.65300499999999995</v>
      </c>
      <c r="K20" s="1">
        <v>0.68306</v>
      </c>
      <c r="L20" s="1">
        <v>0.52868899999999996</v>
      </c>
      <c r="M20" s="1">
        <v>0.49316900000000002</v>
      </c>
      <c r="N20" s="1">
        <v>0.27322400000000002</v>
      </c>
      <c r="O20" s="1">
        <v>0.214481</v>
      </c>
      <c r="P20" s="1">
        <v>0.73224</v>
      </c>
      <c r="Q20" s="1">
        <v>0.14207700000000001</v>
      </c>
      <c r="R20" s="1">
        <v>0</v>
      </c>
      <c r="S20" s="1">
        <v>0.68715800000000005</v>
      </c>
      <c r="T20" s="1">
        <v>0.83196700000000001</v>
      </c>
      <c r="U20" s="1">
        <v>0.56284199999999995</v>
      </c>
      <c r="V20" s="1">
        <v>0.84699500000000005</v>
      </c>
      <c r="W20" s="1">
        <v>0.67623</v>
      </c>
      <c r="X20" s="1">
        <v>0.60245899999999997</v>
      </c>
      <c r="Y20" s="1">
        <v>0.73224</v>
      </c>
      <c r="Z20" s="1">
        <v>0.63797800000000005</v>
      </c>
      <c r="AA20" s="1">
        <v>0.64207700000000001</v>
      </c>
      <c r="AB20" s="1">
        <v>0.73224</v>
      </c>
      <c r="AC20" s="1">
        <v>0.73224</v>
      </c>
      <c r="AD20" s="1">
        <v>0.66256800000000005</v>
      </c>
      <c r="AE20" s="1">
        <v>0.75</v>
      </c>
      <c r="AF20" s="1">
        <v>0.72404400000000002</v>
      </c>
      <c r="AG20" s="1">
        <v>0.70082</v>
      </c>
      <c r="AH20" s="1">
        <v>0.59426199999999996</v>
      </c>
      <c r="AI20" s="1">
        <v>0.60655700000000001</v>
      </c>
      <c r="AJ20" s="1">
        <v>0.56557400000000002</v>
      </c>
      <c r="AK20" s="1">
        <v>0.38934400000000002</v>
      </c>
      <c r="AL20" s="1">
        <v>0.49863400000000002</v>
      </c>
      <c r="AM20" s="1">
        <v>0.60655700000000001</v>
      </c>
      <c r="AN20" s="1">
        <v>0.67896199999999995</v>
      </c>
      <c r="AO20" s="1">
        <v>0.75546400000000002</v>
      </c>
      <c r="AP20" s="1">
        <v>0.45901599999999998</v>
      </c>
      <c r="AQ20" s="1">
        <v>0.79644800000000004</v>
      </c>
      <c r="AR20" s="1">
        <v>0.82786899999999997</v>
      </c>
      <c r="AS20" s="1">
        <v>0.75956299999999999</v>
      </c>
      <c r="AT20" s="1">
        <v>0.70628400000000002</v>
      </c>
    </row>
    <row r="21" spans="1:46" x14ac:dyDescent="0.2">
      <c r="A21">
        <v>18</v>
      </c>
      <c r="B21" s="1">
        <v>0.73087400000000002</v>
      </c>
      <c r="C21" s="1">
        <v>0.67213100000000003</v>
      </c>
      <c r="D21" s="1">
        <v>0.49180299999999999</v>
      </c>
      <c r="E21" s="1">
        <v>0.84972700000000001</v>
      </c>
      <c r="F21" s="1">
        <v>0.51229499999999994</v>
      </c>
      <c r="G21" s="1">
        <v>0.64617500000000005</v>
      </c>
      <c r="H21" s="1">
        <v>0.42349700000000001</v>
      </c>
      <c r="I21" s="1">
        <v>0.39344299999999999</v>
      </c>
      <c r="J21" s="1">
        <v>0.62978100000000004</v>
      </c>
      <c r="K21" s="1">
        <v>0.82240400000000002</v>
      </c>
      <c r="L21" s="1">
        <v>0.469945</v>
      </c>
      <c r="M21" s="1">
        <v>0.62431700000000001</v>
      </c>
      <c r="N21" s="1">
        <v>0.55601100000000003</v>
      </c>
      <c r="O21" s="1">
        <v>0.64890700000000001</v>
      </c>
      <c r="P21" s="1">
        <v>0.63797800000000005</v>
      </c>
      <c r="Q21" s="1">
        <v>0.62158500000000005</v>
      </c>
      <c r="R21" s="1">
        <v>0.68715800000000005</v>
      </c>
      <c r="S21" s="1">
        <v>0</v>
      </c>
      <c r="T21" s="1">
        <v>0.34426200000000001</v>
      </c>
      <c r="U21" s="1">
        <v>0.73497299999999999</v>
      </c>
      <c r="V21" s="1">
        <v>0.64617500000000005</v>
      </c>
      <c r="W21" s="1">
        <v>0.62021899999999996</v>
      </c>
      <c r="X21" s="1">
        <v>0.79644800000000004</v>
      </c>
      <c r="Y21" s="1">
        <v>0.59699500000000005</v>
      </c>
      <c r="Z21" s="1">
        <v>0.68852500000000005</v>
      </c>
      <c r="AA21" s="1">
        <v>0.91120199999999996</v>
      </c>
      <c r="AB21" s="1">
        <v>0.69808700000000001</v>
      </c>
      <c r="AC21" s="1">
        <v>0.43306</v>
      </c>
      <c r="AD21" s="1">
        <v>0.65983599999999998</v>
      </c>
      <c r="AE21" s="1">
        <v>0.55054599999999998</v>
      </c>
      <c r="AF21" s="1">
        <v>0.56557400000000002</v>
      </c>
      <c r="AG21" s="1">
        <v>0.75683100000000003</v>
      </c>
      <c r="AH21" s="1">
        <v>0.65300499999999995</v>
      </c>
      <c r="AI21" s="1">
        <v>0.64754100000000003</v>
      </c>
      <c r="AJ21" s="1">
        <v>0.85519100000000003</v>
      </c>
      <c r="AK21" s="1">
        <v>0.60382499999999995</v>
      </c>
      <c r="AL21" s="1">
        <v>0.71857899999999997</v>
      </c>
      <c r="AM21" s="1">
        <v>0.73770500000000006</v>
      </c>
      <c r="AN21" s="1">
        <v>0.64754100000000003</v>
      </c>
      <c r="AO21" s="1">
        <v>0.62978100000000004</v>
      </c>
      <c r="AP21" s="1">
        <v>0.58743199999999995</v>
      </c>
      <c r="AQ21" s="1">
        <v>0.71721299999999999</v>
      </c>
      <c r="AR21" s="1">
        <v>0.63934400000000002</v>
      </c>
      <c r="AS21" s="1">
        <v>0.54508199999999996</v>
      </c>
      <c r="AT21" s="1">
        <v>0.50409800000000005</v>
      </c>
    </row>
    <row r="22" spans="1:46" x14ac:dyDescent="0.2">
      <c r="A22">
        <v>19</v>
      </c>
      <c r="B22" s="1">
        <v>0.82513700000000001</v>
      </c>
      <c r="C22" s="1">
        <v>0.60245899999999997</v>
      </c>
      <c r="D22" s="1">
        <v>0.57513700000000001</v>
      </c>
      <c r="E22" s="1">
        <v>0.98907100000000003</v>
      </c>
      <c r="F22" s="1">
        <v>0.44945400000000002</v>
      </c>
      <c r="G22" s="1">
        <v>0.76366100000000003</v>
      </c>
      <c r="H22" s="1">
        <v>0.31694</v>
      </c>
      <c r="I22" s="1">
        <v>0.44125700000000001</v>
      </c>
      <c r="J22" s="1">
        <v>0.73770500000000006</v>
      </c>
      <c r="K22" s="1">
        <v>0.65300499999999995</v>
      </c>
      <c r="L22" s="1">
        <v>0.62841499999999995</v>
      </c>
      <c r="M22" s="1">
        <v>0.63114800000000004</v>
      </c>
      <c r="N22" s="1">
        <v>0.66666700000000001</v>
      </c>
      <c r="O22" s="1">
        <v>0.73224</v>
      </c>
      <c r="P22" s="1">
        <v>0.78005500000000005</v>
      </c>
      <c r="Q22" s="1">
        <v>0.75273199999999996</v>
      </c>
      <c r="R22" s="1">
        <v>0.83196700000000001</v>
      </c>
      <c r="S22" s="1">
        <v>0.34426200000000001</v>
      </c>
      <c r="T22" s="1">
        <v>0</v>
      </c>
      <c r="U22" s="1">
        <v>0.88797800000000005</v>
      </c>
      <c r="V22" s="1">
        <v>0.83469899999999997</v>
      </c>
      <c r="W22" s="1">
        <v>0.75956299999999999</v>
      </c>
      <c r="X22" s="1">
        <v>0.88934400000000002</v>
      </c>
      <c r="Y22" s="1">
        <v>0.66120199999999996</v>
      </c>
      <c r="Z22" s="1">
        <v>0.77322400000000002</v>
      </c>
      <c r="AA22" s="1">
        <v>0.83469899999999997</v>
      </c>
      <c r="AB22" s="1">
        <v>0.80874299999999999</v>
      </c>
      <c r="AC22" s="1">
        <v>0.52868899999999996</v>
      </c>
      <c r="AD22" s="1">
        <v>0.69535499999999995</v>
      </c>
      <c r="AE22" s="1">
        <v>0.62295100000000003</v>
      </c>
      <c r="AF22" s="1">
        <v>0.66803299999999999</v>
      </c>
      <c r="AG22" s="1">
        <v>0.79918</v>
      </c>
      <c r="AH22" s="1">
        <v>0.79235</v>
      </c>
      <c r="AI22" s="1">
        <v>0.77868899999999996</v>
      </c>
      <c r="AJ22" s="1">
        <v>0.77459</v>
      </c>
      <c r="AK22" s="1">
        <v>0.58060100000000003</v>
      </c>
      <c r="AL22" s="1">
        <v>0.77595599999999998</v>
      </c>
      <c r="AM22" s="1">
        <v>0.69125700000000001</v>
      </c>
      <c r="AN22" s="1">
        <v>0.71448100000000003</v>
      </c>
      <c r="AO22" s="1">
        <v>0.71038299999999999</v>
      </c>
      <c r="AP22" s="1">
        <v>0.71311500000000005</v>
      </c>
      <c r="AQ22" s="1">
        <v>0.85109299999999999</v>
      </c>
      <c r="AR22" s="1">
        <v>0.62704899999999997</v>
      </c>
      <c r="AS22" s="1">
        <v>0.51912599999999998</v>
      </c>
      <c r="AT22" s="1">
        <v>0.71857899999999997</v>
      </c>
    </row>
    <row r="23" spans="1:46" x14ac:dyDescent="0.2">
      <c r="A23">
        <v>20</v>
      </c>
      <c r="B23" s="1">
        <v>0.69535499999999995</v>
      </c>
      <c r="C23" s="1">
        <v>0.79644800000000004</v>
      </c>
      <c r="D23" s="1">
        <v>0.75136599999999998</v>
      </c>
      <c r="E23" s="1">
        <v>0.70628400000000002</v>
      </c>
      <c r="F23" s="1">
        <v>0.68032800000000004</v>
      </c>
      <c r="G23" s="1">
        <v>0.62704899999999997</v>
      </c>
      <c r="H23" s="1">
        <v>0.73224</v>
      </c>
      <c r="I23" s="1">
        <v>0.77595599999999998</v>
      </c>
      <c r="J23" s="1">
        <v>0.78551899999999997</v>
      </c>
      <c r="K23" s="1">
        <v>0.47677599999999998</v>
      </c>
      <c r="L23" s="1">
        <v>0.81830599999999998</v>
      </c>
      <c r="M23" s="1">
        <v>0.62158500000000005</v>
      </c>
      <c r="N23" s="1">
        <v>0.47677599999999998</v>
      </c>
      <c r="O23" s="1">
        <v>0.49180299999999999</v>
      </c>
      <c r="P23" s="1">
        <v>0.69262299999999999</v>
      </c>
      <c r="Q23" s="1">
        <v>0.42623</v>
      </c>
      <c r="R23" s="1">
        <v>0.56284199999999995</v>
      </c>
      <c r="S23" s="1">
        <v>0.73497299999999999</v>
      </c>
      <c r="T23" s="1">
        <v>0.88797800000000005</v>
      </c>
      <c r="U23" s="1">
        <v>0</v>
      </c>
      <c r="V23" s="1">
        <v>0.92213100000000003</v>
      </c>
      <c r="W23" s="1">
        <v>0.77732199999999996</v>
      </c>
      <c r="X23" s="1">
        <v>0.53142100000000003</v>
      </c>
      <c r="Y23" s="1">
        <v>0.59426199999999996</v>
      </c>
      <c r="Z23" s="1">
        <v>0.71857899999999997</v>
      </c>
      <c r="AA23" s="1">
        <v>0.55464500000000005</v>
      </c>
      <c r="AB23" s="1">
        <v>0.80191299999999999</v>
      </c>
      <c r="AC23" s="1">
        <v>0.75</v>
      </c>
      <c r="AD23" s="1">
        <v>0.60245899999999997</v>
      </c>
      <c r="AE23" s="1">
        <v>0.79371599999999998</v>
      </c>
      <c r="AF23" s="1">
        <v>0.59426199999999996</v>
      </c>
      <c r="AG23" s="1">
        <v>0.64071</v>
      </c>
      <c r="AH23" s="1">
        <v>0.66256800000000005</v>
      </c>
      <c r="AI23" s="1">
        <v>0.69672100000000003</v>
      </c>
      <c r="AJ23" s="1">
        <v>0.53825100000000003</v>
      </c>
      <c r="AK23" s="1">
        <v>0.54918</v>
      </c>
      <c r="AL23" s="1">
        <v>0.61612</v>
      </c>
      <c r="AM23" s="1">
        <v>0.46038299999999999</v>
      </c>
      <c r="AN23" s="1">
        <v>0.69398899999999997</v>
      </c>
      <c r="AO23" s="1">
        <v>0.89071</v>
      </c>
      <c r="AP23" s="1">
        <v>0.59426199999999996</v>
      </c>
      <c r="AQ23" s="1">
        <v>0.60382499999999995</v>
      </c>
      <c r="AR23" s="1">
        <v>0.77732199999999996</v>
      </c>
      <c r="AS23" s="1">
        <v>0.72950800000000005</v>
      </c>
      <c r="AT23" s="1">
        <v>0.59016400000000002</v>
      </c>
    </row>
    <row r="24" spans="1:46" x14ac:dyDescent="0.2">
      <c r="A24">
        <v>21</v>
      </c>
      <c r="B24" s="1">
        <v>0.79098400000000002</v>
      </c>
      <c r="C24" s="1">
        <v>0.62158500000000005</v>
      </c>
      <c r="D24" s="1">
        <v>0.70491800000000004</v>
      </c>
      <c r="E24" s="1">
        <v>0.82103800000000005</v>
      </c>
      <c r="F24" s="1">
        <v>0.72131100000000004</v>
      </c>
      <c r="G24" s="1">
        <v>0.67759599999999998</v>
      </c>
      <c r="H24" s="1">
        <v>0.55191299999999999</v>
      </c>
      <c r="I24" s="1">
        <v>0.83333299999999999</v>
      </c>
      <c r="J24" s="1">
        <v>0.69398899999999997</v>
      </c>
      <c r="K24" s="1">
        <v>0.92623</v>
      </c>
      <c r="L24" s="1">
        <v>0.81420800000000004</v>
      </c>
      <c r="M24" s="1">
        <v>0.78415299999999999</v>
      </c>
      <c r="N24" s="1">
        <v>0.85519100000000003</v>
      </c>
      <c r="O24" s="1">
        <v>0.78688499999999995</v>
      </c>
      <c r="P24" s="1">
        <v>0.63661199999999996</v>
      </c>
      <c r="Q24" s="1">
        <v>0.80191299999999999</v>
      </c>
      <c r="R24" s="1">
        <v>0.84699500000000005</v>
      </c>
      <c r="S24" s="1">
        <v>0.64617500000000005</v>
      </c>
      <c r="T24" s="1">
        <v>0.83469899999999997</v>
      </c>
      <c r="U24" s="1">
        <v>0.92213100000000003</v>
      </c>
      <c r="V24" s="1">
        <v>0</v>
      </c>
      <c r="W24" s="1">
        <v>0.42486299999999999</v>
      </c>
      <c r="X24" s="1">
        <v>0.70082</v>
      </c>
      <c r="Y24" s="1">
        <v>0.74590199999999995</v>
      </c>
      <c r="Z24" s="1">
        <v>0.66939899999999997</v>
      </c>
      <c r="AA24" s="1">
        <v>0.96311500000000005</v>
      </c>
      <c r="AB24" s="1">
        <v>0.75</v>
      </c>
      <c r="AC24" s="1">
        <v>0.61612</v>
      </c>
      <c r="AD24" s="1">
        <v>0.72814199999999996</v>
      </c>
      <c r="AE24" s="1">
        <v>0.65983599999999998</v>
      </c>
      <c r="AF24" s="1">
        <v>0.58196700000000001</v>
      </c>
      <c r="AG24" s="1">
        <v>0.75956299999999999</v>
      </c>
      <c r="AH24" s="1">
        <v>0.71721299999999999</v>
      </c>
      <c r="AI24" s="1">
        <v>0.65437199999999995</v>
      </c>
      <c r="AJ24" s="1">
        <v>0.92349700000000001</v>
      </c>
      <c r="AK24" s="1">
        <v>0.78005500000000005</v>
      </c>
      <c r="AL24" s="1">
        <v>0.81147499999999995</v>
      </c>
      <c r="AM24" s="1">
        <v>0.72814199999999996</v>
      </c>
      <c r="AN24" s="1">
        <v>0.61202199999999995</v>
      </c>
      <c r="AO24" s="1">
        <v>0.63114800000000004</v>
      </c>
      <c r="AP24" s="1">
        <v>0.55874299999999999</v>
      </c>
      <c r="AQ24" s="1">
        <v>0.82377</v>
      </c>
      <c r="AR24" s="1">
        <v>0.49863400000000002</v>
      </c>
      <c r="AS24" s="1">
        <v>0.78415299999999999</v>
      </c>
      <c r="AT24" s="1">
        <v>0.62841499999999995</v>
      </c>
    </row>
    <row r="25" spans="1:46" x14ac:dyDescent="0.2">
      <c r="A25">
        <v>22</v>
      </c>
      <c r="B25" s="1">
        <v>0.67213100000000003</v>
      </c>
      <c r="C25" s="1">
        <v>0.72267800000000004</v>
      </c>
      <c r="D25" s="1">
        <v>0.66393400000000002</v>
      </c>
      <c r="E25" s="1">
        <v>0.63661199999999996</v>
      </c>
      <c r="F25" s="1">
        <v>0.59016400000000002</v>
      </c>
      <c r="G25" s="1">
        <v>0.49180299999999999</v>
      </c>
      <c r="H25" s="1">
        <v>0.59972700000000001</v>
      </c>
      <c r="I25" s="1">
        <v>0.52185800000000004</v>
      </c>
      <c r="J25" s="1">
        <v>0.67759599999999998</v>
      </c>
      <c r="K25" s="1">
        <v>0.70355199999999996</v>
      </c>
      <c r="L25" s="1">
        <v>0.51229499999999994</v>
      </c>
      <c r="M25" s="1">
        <v>0.69535499999999995</v>
      </c>
      <c r="N25" s="1">
        <v>0.78415299999999999</v>
      </c>
      <c r="O25" s="1">
        <v>0.72541</v>
      </c>
      <c r="P25" s="1">
        <v>0.61065599999999998</v>
      </c>
      <c r="Q25" s="1">
        <v>0.487705</v>
      </c>
      <c r="R25" s="1">
        <v>0.67623</v>
      </c>
      <c r="S25" s="1">
        <v>0.62021899999999996</v>
      </c>
      <c r="T25" s="1">
        <v>0.75956299999999999</v>
      </c>
      <c r="U25" s="1">
        <v>0.77732199999999996</v>
      </c>
      <c r="V25" s="1">
        <v>0.42486299999999999</v>
      </c>
      <c r="W25" s="1">
        <v>0</v>
      </c>
      <c r="X25" s="1">
        <v>0.52459</v>
      </c>
      <c r="Y25" s="1">
        <v>0.60519100000000003</v>
      </c>
      <c r="Z25" s="1">
        <v>0.65983599999999998</v>
      </c>
      <c r="AA25" s="1">
        <v>0.82786899999999997</v>
      </c>
      <c r="AB25" s="1">
        <v>0.66256800000000005</v>
      </c>
      <c r="AC25" s="1">
        <v>0.59153</v>
      </c>
      <c r="AD25" s="1">
        <v>0.65983599999999998</v>
      </c>
      <c r="AE25" s="1">
        <v>0.60109299999999999</v>
      </c>
      <c r="AF25" s="1">
        <v>0.49453599999999998</v>
      </c>
      <c r="AG25" s="1">
        <v>0.487705</v>
      </c>
      <c r="AH25" s="1">
        <v>0.50819700000000001</v>
      </c>
      <c r="AI25" s="1">
        <v>0.55191299999999999</v>
      </c>
      <c r="AJ25" s="1">
        <v>0.68169400000000002</v>
      </c>
      <c r="AK25" s="1">
        <v>0.66666700000000001</v>
      </c>
      <c r="AL25" s="1">
        <v>0.52459</v>
      </c>
      <c r="AM25" s="1">
        <v>0.65983599999999998</v>
      </c>
      <c r="AN25" s="1">
        <v>0.36338799999999999</v>
      </c>
      <c r="AO25" s="1">
        <v>0.64754100000000003</v>
      </c>
      <c r="AP25" s="1">
        <v>0.40437200000000001</v>
      </c>
      <c r="AQ25" s="1">
        <v>0.40847</v>
      </c>
      <c r="AR25" s="1">
        <v>0.56830599999999998</v>
      </c>
      <c r="AS25" s="1">
        <v>0.55327899999999997</v>
      </c>
      <c r="AT25" s="1">
        <v>0.36202200000000001</v>
      </c>
    </row>
    <row r="26" spans="1:46" x14ac:dyDescent="0.2">
      <c r="A26">
        <v>23</v>
      </c>
      <c r="B26" s="1">
        <v>0.78688499999999995</v>
      </c>
      <c r="C26" s="1">
        <v>0.70491800000000004</v>
      </c>
      <c r="D26" s="1">
        <v>0.60792299999999999</v>
      </c>
      <c r="E26" s="1">
        <v>0.63934400000000002</v>
      </c>
      <c r="F26" s="1">
        <v>0.55601100000000003</v>
      </c>
      <c r="G26" s="1">
        <v>0.41666700000000001</v>
      </c>
      <c r="H26" s="1">
        <v>0.74863400000000002</v>
      </c>
      <c r="I26" s="1">
        <v>0.60792299999999999</v>
      </c>
      <c r="J26" s="1">
        <v>0.68306</v>
      </c>
      <c r="K26" s="1">
        <v>0.60382499999999995</v>
      </c>
      <c r="L26" s="1">
        <v>0.64480899999999997</v>
      </c>
      <c r="M26" s="1">
        <v>0.438525</v>
      </c>
      <c r="N26" s="1">
        <v>0.59289599999999998</v>
      </c>
      <c r="O26" s="1">
        <v>0.61202199999999995</v>
      </c>
      <c r="P26" s="1">
        <v>0.60929</v>
      </c>
      <c r="Q26" s="1">
        <v>0.65027299999999999</v>
      </c>
      <c r="R26" s="1">
        <v>0.60245899999999997</v>
      </c>
      <c r="S26" s="1">
        <v>0.79644800000000004</v>
      </c>
      <c r="T26" s="1">
        <v>0.88934400000000002</v>
      </c>
      <c r="U26" s="1">
        <v>0.53142100000000003</v>
      </c>
      <c r="V26" s="1">
        <v>0.70082</v>
      </c>
      <c r="W26" s="1">
        <v>0.52459</v>
      </c>
      <c r="X26" s="1">
        <v>0</v>
      </c>
      <c r="Y26" s="1">
        <v>0.31420799999999999</v>
      </c>
      <c r="Z26" s="1">
        <v>0.76502700000000001</v>
      </c>
      <c r="AA26" s="1">
        <v>0.62295100000000003</v>
      </c>
      <c r="AB26" s="1">
        <v>0.60792299999999999</v>
      </c>
      <c r="AC26" s="1">
        <v>0.56010899999999997</v>
      </c>
      <c r="AD26" s="1">
        <v>0.47131099999999998</v>
      </c>
      <c r="AE26" s="1">
        <v>0.51912599999999998</v>
      </c>
      <c r="AF26" s="1">
        <v>0.58196700000000001</v>
      </c>
      <c r="AG26" s="1">
        <v>0.65847</v>
      </c>
      <c r="AH26" s="1">
        <v>0.60382499999999995</v>
      </c>
      <c r="AI26" s="1">
        <v>0.66530100000000003</v>
      </c>
      <c r="AJ26" s="1">
        <v>0.71857899999999997</v>
      </c>
      <c r="AK26" s="1">
        <v>0.53415299999999999</v>
      </c>
      <c r="AL26" s="1">
        <v>0.57377</v>
      </c>
      <c r="AM26" s="1">
        <v>0.53551899999999997</v>
      </c>
      <c r="AN26" s="1">
        <v>0.74590199999999995</v>
      </c>
      <c r="AO26" s="1">
        <v>0.77868899999999996</v>
      </c>
      <c r="AP26" s="1">
        <v>0.44262299999999999</v>
      </c>
      <c r="AQ26" s="1">
        <v>0.57650299999999999</v>
      </c>
      <c r="AR26" s="1">
        <v>0.78142100000000003</v>
      </c>
      <c r="AS26" s="1">
        <v>0.71721299999999999</v>
      </c>
      <c r="AT26" s="1">
        <v>0.48907099999999998</v>
      </c>
    </row>
    <row r="27" spans="1:46" x14ac:dyDescent="0.2">
      <c r="A27">
        <v>24</v>
      </c>
      <c r="B27" s="1">
        <v>0.85109299999999999</v>
      </c>
      <c r="C27" s="1">
        <v>0.71174899999999997</v>
      </c>
      <c r="D27" s="1">
        <v>0.75409800000000005</v>
      </c>
      <c r="E27" s="1">
        <v>0.59153</v>
      </c>
      <c r="F27" s="1">
        <v>0.42349700000000001</v>
      </c>
      <c r="G27" s="1">
        <v>0.44262299999999999</v>
      </c>
      <c r="H27" s="1">
        <v>0.64480899999999997</v>
      </c>
      <c r="I27" s="1">
        <v>0.59972700000000001</v>
      </c>
      <c r="J27" s="1">
        <v>0.72267800000000004</v>
      </c>
      <c r="K27" s="1">
        <v>0.73224</v>
      </c>
      <c r="L27" s="1">
        <v>0.60792299999999999</v>
      </c>
      <c r="M27" s="1">
        <v>0.78825100000000003</v>
      </c>
      <c r="N27" s="1">
        <v>0.66393400000000002</v>
      </c>
      <c r="O27" s="1">
        <v>0.63114800000000004</v>
      </c>
      <c r="P27" s="1">
        <v>0.59562800000000005</v>
      </c>
      <c r="Q27" s="1">
        <v>0.52049199999999995</v>
      </c>
      <c r="R27" s="1">
        <v>0.73224</v>
      </c>
      <c r="S27" s="1">
        <v>0.59699500000000005</v>
      </c>
      <c r="T27" s="1">
        <v>0.66120199999999996</v>
      </c>
      <c r="U27" s="1">
        <v>0.59426199999999996</v>
      </c>
      <c r="V27" s="1">
        <v>0.74590199999999995</v>
      </c>
      <c r="W27" s="1">
        <v>0.60519100000000003</v>
      </c>
      <c r="X27" s="1">
        <v>0.31420799999999999</v>
      </c>
      <c r="Y27" s="1">
        <v>0</v>
      </c>
      <c r="Z27" s="1">
        <v>0.51366100000000003</v>
      </c>
      <c r="AA27" s="1">
        <v>0.59016400000000002</v>
      </c>
      <c r="AB27" s="1">
        <v>0.77868899999999996</v>
      </c>
      <c r="AC27" s="1">
        <v>0.22950799999999999</v>
      </c>
      <c r="AD27" s="1">
        <v>0.61885199999999996</v>
      </c>
      <c r="AE27" s="1">
        <v>0.61748599999999998</v>
      </c>
      <c r="AF27" s="1">
        <v>0.53142100000000003</v>
      </c>
      <c r="AG27" s="1">
        <v>0.81557400000000002</v>
      </c>
      <c r="AH27" s="1">
        <v>0.76502700000000001</v>
      </c>
      <c r="AI27" s="1">
        <v>0.88524599999999998</v>
      </c>
      <c r="AJ27" s="1">
        <v>0.59289599999999998</v>
      </c>
      <c r="AK27" s="1">
        <v>0.57513700000000001</v>
      </c>
      <c r="AL27" s="1">
        <v>0.82650299999999999</v>
      </c>
      <c r="AM27" s="1">
        <v>0.62704899999999997</v>
      </c>
      <c r="AN27" s="1">
        <v>0.69808700000000001</v>
      </c>
      <c r="AO27" s="1">
        <v>0.70491800000000004</v>
      </c>
      <c r="AP27" s="1">
        <v>0.46584700000000001</v>
      </c>
      <c r="AQ27" s="1">
        <v>0.67213100000000003</v>
      </c>
      <c r="AR27" s="1">
        <v>0.80191299999999999</v>
      </c>
      <c r="AS27" s="1">
        <v>0.69808700000000001</v>
      </c>
      <c r="AT27" s="1">
        <v>0.47677599999999998</v>
      </c>
    </row>
    <row r="28" spans="1:46" x14ac:dyDescent="0.2">
      <c r="A28">
        <v>25</v>
      </c>
      <c r="B28" s="1">
        <v>0.95355199999999996</v>
      </c>
      <c r="C28" s="1">
        <v>0.36475400000000002</v>
      </c>
      <c r="D28" s="1">
        <v>0.68852500000000005</v>
      </c>
      <c r="E28" s="1">
        <v>0.88797800000000005</v>
      </c>
      <c r="F28" s="1">
        <v>0.53825100000000003</v>
      </c>
      <c r="G28" s="1">
        <v>0.33196700000000001</v>
      </c>
      <c r="H28" s="1">
        <v>0.67213100000000003</v>
      </c>
      <c r="I28" s="1">
        <v>0.90710400000000002</v>
      </c>
      <c r="J28" s="1">
        <v>0.66120199999999996</v>
      </c>
      <c r="K28" s="1">
        <v>0.70628400000000002</v>
      </c>
      <c r="L28" s="1">
        <v>0.78825100000000003</v>
      </c>
      <c r="M28" s="1">
        <v>0.70901599999999998</v>
      </c>
      <c r="N28" s="1">
        <v>0.61885199999999996</v>
      </c>
      <c r="O28" s="1">
        <v>0.63661199999999996</v>
      </c>
      <c r="P28" s="1">
        <v>0.50136599999999998</v>
      </c>
      <c r="Q28" s="1">
        <v>0.68306</v>
      </c>
      <c r="R28" s="1">
        <v>0.63797800000000005</v>
      </c>
      <c r="S28" s="1">
        <v>0.68852500000000005</v>
      </c>
      <c r="T28" s="1">
        <v>0.77322400000000002</v>
      </c>
      <c r="U28" s="1">
        <v>0.71857899999999997</v>
      </c>
      <c r="V28" s="1">
        <v>0.66939899999999997</v>
      </c>
      <c r="W28" s="1">
        <v>0.65983599999999998</v>
      </c>
      <c r="X28" s="1">
        <v>0.76502700000000001</v>
      </c>
      <c r="Y28" s="1">
        <v>0.51366100000000003</v>
      </c>
      <c r="Z28" s="1">
        <v>0</v>
      </c>
      <c r="AA28" s="1">
        <v>0.68852500000000005</v>
      </c>
      <c r="AB28" s="1">
        <v>0.84426199999999996</v>
      </c>
      <c r="AC28" s="1">
        <v>0.77732199999999996</v>
      </c>
      <c r="AD28" s="1">
        <v>0.52459</v>
      </c>
      <c r="AE28" s="1">
        <v>0.50136599999999998</v>
      </c>
      <c r="AF28" s="1">
        <v>0.59153</v>
      </c>
      <c r="AG28" s="1">
        <v>0.83333299999999999</v>
      </c>
      <c r="AH28" s="1">
        <v>0.86612</v>
      </c>
      <c r="AI28" s="1">
        <v>0.98497299999999999</v>
      </c>
      <c r="AJ28" s="1">
        <v>0.51776</v>
      </c>
      <c r="AK28" s="1">
        <v>0.70082</v>
      </c>
      <c r="AL28" s="1">
        <v>0.82786899999999997</v>
      </c>
      <c r="AM28" s="1">
        <v>0.32513700000000001</v>
      </c>
      <c r="AN28" s="1">
        <v>0.83743199999999995</v>
      </c>
      <c r="AO28" s="1">
        <v>0.58333299999999999</v>
      </c>
      <c r="AP28" s="1">
        <v>0.74043700000000001</v>
      </c>
      <c r="AQ28" s="1">
        <v>0.89890700000000001</v>
      </c>
      <c r="AR28" s="1">
        <v>0.39480900000000002</v>
      </c>
      <c r="AS28" s="1">
        <v>0.60109299999999999</v>
      </c>
      <c r="AT28" s="1">
        <v>0.70901599999999998</v>
      </c>
    </row>
    <row r="29" spans="1:46" x14ac:dyDescent="0.2">
      <c r="A29">
        <v>26</v>
      </c>
      <c r="B29" s="1">
        <v>0.84426199999999996</v>
      </c>
      <c r="C29" s="1">
        <v>0.57513700000000001</v>
      </c>
      <c r="D29" s="1">
        <v>0.85792299999999999</v>
      </c>
      <c r="E29" s="1">
        <v>0.82377</v>
      </c>
      <c r="F29" s="1">
        <v>0.63251400000000002</v>
      </c>
      <c r="G29" s="1">
        <v>0.81830599999999998</v>
      </c>
      <c r="H29" s="1">
        <v>0.74316899999999997</v>
      </c>
      <c r="I29" s="1">
        <v>0.60245899999999997</v>
      </c>
      <c r="J29" s="1">
        <v>0.87295100000000003</v>
      </c>
      <c r="K29" s="1">
        <v>0.84153</v>
      </c>
      <c r="L29" s="1">
        <v>0.76776</v>
      </c>
      <c r="M29" s="1">
        <v>0.69808700000000001</v>
      </c>
      <c r="N29" s="1">
        <v>0.67759599999999998</v>
      </c>
      <c r="O29" s="1">
        <v>0.49453599999999998</v>
      </c>
      <c r="P29" s="1">
        <v>0.67759599999999998</v>
      </c>
      <c r="Q29" s="1">
        <v>0.60929</v>
      </c>
      <c r="R29" s="1">
        <v>0.64207700000000001</v>
      </c>
      <c r="S29" s="1">
        <v>0.91120199999999996</v>
      </c>
      <c r="T29" s="1">
        <v>0.83469899999999997</v>
      </c>
      <c r="U29" s="1">
        <v>0.55464500000000005</v>
      </c>
      <c r="V29" s="1">
        <v>0.96311500000000005</v>
      </c>
      <c r="W29" s="1">
        <v>0.82786899999999997</v>
      </c>
      <c r="X29" s="1">
        <v>0.62295100000000003</v>
      </c>
      <c r="Y29" s="1">
        <v>0.59016400000000002</v>
      </c>
      <c r="Z29" s="1">
        <v>0.68852500000000005</v>
      </c>
      <c r="AA29" s="1">
        <v>0</v>
      </c>
      <c r="AB29" s="1">
        <v>0.80191299999999999</v>
      </c>
      <c r="AC29" s="1">
        <v>0.72814199999999996</v>
      </c>
      <c r="AD29" s="1">
        <v>0.66666700000000001</v>
      </c>
      <c r="AE29" s="1">
        <v>0.67349700000000001</v>
      </c>
      <c r="AF29" s="1">
        <v>0.57103800000000005</v>
      </c>
      <c r="AG29" s="1">
        <v>0.70218599999999998</v>
      </c>
      <c r="AH29" s="1">
        <v>0.73360700000000001</v>
      </c>
      <c r="AI29" s="1">
        <v>0.66120199999999996</v>
      </c>
      <c r="AJ29" s="1">
        <v>0.33469900000000002</v>
      </c>
      <c r="AK29" s="1">
        <v>0.68715800000000005</v>
      </c>
      <c r="AL29" s="1">
        <v>0.91939899999999997</v>
      </c>
      <c r="AM29" s="1">
        <v>0.57786899999999997</v>
      </c>
      <c r="AN29" s="1">
        <v>0.74316899999999997</v>
      </c>
      <c r="AO29" s="1">
        <v>0.95765</v>
      </c>
      <c r="AP29" s="1">
        <v>0.71994499999999995</v>
      </c>
      <c r="AQ29" s="1">
        <v>0.52595599999999998</v>
      </c>
      <c r="AR29" s="1">
        <v>0.70218599999999998</v>
      </c>
      <c r="AS29" s="1">
        <v>1</v>
      </c>
      <c r="AT29" s="1">
        <v>0.75683100000000003</v>
      </c>
    </row>
    <row r="30" spans="1:46" x14ac:dyDescent="0.2">
      <c r="A30">
        <v>27</v>
      </c>
      <c r="B30" s="1">
        <v>0.65437199999999995</v>
      </c>
      <c r="C30" s="1">
        <v>0.71721299999999999</v>
      </c>
      <c r="D30" s="1">
        <v>0.67213100000000003</v>
      </c>
      <c r="E30" s="1">
        <v>0.69262299999999999</v>
      </c>
      <c r="F30" s="1">
        <v>0.68989100000000003</v>
      </c>
      <c r="G30" s="1">
        <v>0.58469899999999997</v>
      </c>
      <c r="H30" s="1">
        <v>0.76502700000000001</v>
      </c>
      <c r="I30" s="1">
        <v>0.82377</v>
      </c>
      <c r="J30" s="1">
        <v>0.70355199999999996</v>
      </c>
      <c r="K30" s="1">
        <v>0.88934400000000002</v>
      </c>
      <c r="L30" s="1">
        <v>0.35519099999999998</v>
      </c>
      <c r="M30" s="1">
        <v>0.75819700000000001</v>
      </c>
      <c r="N30" s="1">
        <v>0.84289599999999998</v>
      </c>
      <c r="O30" s="1">
        <v>0.75546400000000002</v>
      </c>
      <c r="P30" s="1">
        <v>0.58879800000000004</v>
      </c>
      <c r="Q30" s="1">
        <v>0.73497299999999999</v>
      </c>
      <c r="R30" s="1">
        <v>0.73224</v>
      </c>
      <c r="S30" s="1">
        <v>0.69808700000000001</v>
      </c>
      <c r="T30" s="1">
        <v>0.80874299999999999</v>
      </c>
      <c r="U30" s="1">
        <v>0.80191299999999999</v>
      </c>
      <c r="V30" s="1">
        <v>0.75</v>
      </c>
      <c r="W30" s="1">
        <v>0.66256800000000005</v>
      </c>
      <c r="X30" s="1">
        <v>0.60792299999999999</v>
      </c>
      <c r="Y30" s="1">
        <v>0.77868899999999996</v>
      </c>
      <c r="Z30" s="1">
        <v>0.84426199999999996</v>
      </c>
      <c r="AA30" s="1">
        <v>0.80191299999999999</v>
      </c>
      <c r="AB30" s="1">
        <v>0</v>
      </c>
      <c r="AC30" s="1">
        <v>0.62704899999999997</v>
      </c>
      <c r="AD30" s="1">
        <v>0.62158500000000005</v>
      </c>
      <c r="AE30" s="1">
        <v>0.353825</v>
      </c>
      <c r="AF30" s="1">
        <v>0.52459</v>
      </c>
      <c r="AG30" s="1">
        <v>0.81830599999999998</v>
      </c>
      <c r="AH30" s="1">
        <v>0.69672100000000003</v>
      </c>
      <c r="AI30" s="1">
        <v>0.74726800000000004</v>
      </c>
      <c r="AJ30" s="1">
        <v>0.71857899999999997</v>
      </c>
      <c r="AK30" s="1">
        <v>0.58060100000000003</v>
      </c>
      <c r="AL30" s="1">
        <v>0.27732200000000001</v>
      </c>
      <c r="AM30" s="1">
        <v>0.89071</v>
      </c>
      <c r="AN30" s="1">
        <v>0.62431700000000001</v>
      </c>
      <c r="AO30" s="1">
        <v>0.83879800000000004</v>
      </c>
      <c r="AP30" s="1">
        <v>0.60792299999999999</v>
      </c>
      <c r="AQ30" s="1">
        <v>0.69945400000000002</v>
      </c>
      <c r="AR30" s="1">
        <v>0.69945400000000002</v>
      </c>
      <c r="AS30" s="1">
        <v>0.80054599999999998</v>
      </c>
      <c r="AT30" s="1">
        <v>0.61885199999999996</v>
      </c>
    </row>
    <row r="31" spans="1:46" x14ac:dyDescent="0.2">
      <c r="A31">
        <v>28</v>
      </c>
      <c r="B31" s="1">
        <v>0.79235</v>
      </c>
      <c r="C31" s="1">
        <v>0.67076499999999994</v>
      </c>
      <c r="D31" s="1">
        <v>0.68852500000000005</v>
      </c>
      <c r="E31" s="1">
        <v>0.59562800000000005</v>
      </c>
      <c r="F31" s="1">
        <v>0.68306</v>
      </c>
      <c r="G31" s="1">
        <v>0.53688499999999995</v>
      </c>
      <c r="H31" s="1">
        <v>0.46174900000000002</v>
      </c>
      <c r="I31" s="1">
        <v>0.39480900000000002</v>
      </c>
      <c r="J31" s="1">
        <v>0.60792299999999999</v>
      </c>
      <c r="K31" s="1">
        <v>0.69672100000000003</v>
      </c>
      <c r="L31" s="1">
        <v>0.37021900000000002</v>
      </c>
      <c r="M31" s="1">
        <v>0.65300499999999995</v>
      </c>
      <c r="N31" s="1">
        <v>0.76639299999999999</v>
      </c>
      <c r="O31" s="1">
        <v>0.67076499999999994</v>
      </c>
      <c r="P31" s="1">
        <v>0.54508199999999996</v>
      </c>
      <c r="Q31" s="1">
        <v>0.52049199999999995</v>
      </c>
      <c r="R31" s="1">
        <v>0.73224</v>
      </c>
      <c r="S31" s="1">
        <v>0.43306</v>
      </c>
      <c r="T31" s="1">
        <v>0.52868899999999996</v>
      </c>
      <c r="U31" s="1">
        <v>0.75</v>
      </c>
      <c r="V31" s="1">
        <v>0.61612</v>
      </c>
      <c r="W31" s="1">
        <v>0.59153</v>
      </c>
      <c r="X31" s="1">
        <v>0.56010899999999997</v>
      </c>
      <c r="Y31" s="1">
        <v>0.22950799999999999</v>
      </c>
      <c r="Z31" s="1">
        <v>0.77732199999999996</v>
      </c>
      <c r="AA31" s="1">
        <v>0.72814199999999996</v>
      </c>
      <c r="AB31" s="1">
        <v>0.62704899999999997</v>
      </c>
      <c r="AC31" s="1">
        <v>0</v>
      </c>
      <c r="AD31" s="1">
        <v>0.51912599999999998</v>
      </c>
      <c r="AE31" s="1">
        <v>0.45765</v>
      </c>
      <c r="AF31" s="1">
        <v>0.50409800000000005</v>
      </c>
      <c r="AG31" s="1">
        <v>0.69672100000000003</v>
      </c>
      <c r="AH31" s="1">
        <v>0.53961700000000001</v>
      </c>
      <c r="AI31" s="1">
        <v>0.77185800000000004</v>
      </c>
      <c r="AJ31" s="1">
        <v>0.58060100000000003</v>
      </c>
      <c r="AK31" s="1">
        <v>0.71721299999999999</v>
      </c>
      <c r="AL31" s="1">
        <v>0.62978100000000004</v>
      </c>
      <c r="AM31" s="1">
        <v>0.79371599999999998</v>
      </c>
      <c r="AN31" s="1">
        <v>0.59153</v>
      </c>
      <c r="AO31" s="1">
        <v>0.54644800000000004</v>
      </c>
      <c r="AP31" s="1">
        <v>0.58469899999999997</v>
      </c>
      <c r="AQ31" s="1">
        <v>0.62978100000000004</v>
      </c>
      <c r="AR31" s="1">
        <v>0.65710400000000002</v>
      </c>
      <c r="AS31" s="1">
        <v>0.81420800000000004</v>
      </c>
      <c r="AT31" s="1">
        <v>0.54508199999999996</v>
      </c>
    </row>
    <row r="32" spans="1:46" x14ac:dyDescent="0.2">
      <c r="A32">
        <v>29</v>
      </c>
      <c r="B32" s="1">
        <v>0.73087400000000002</v>
      </c>
      <c r="C32" s="1">
        <v>0.62704899999999997</v>
      </c>
      <c r="D32" s="1">
        <v>0.51912599999999998</v>
      </c>
      <c r="E32" s="1">
        <v>0.53688499999999995</v>
      </c>
      <c r="F32" s="1">
        <v>0.53825100000000003</v>
      </c>
      <c r="G32" s="1">
        <v>0.50956299999999999</v>
      </c>
      <c r="H32" s="1">
        <v>0.68579199999999996</v>
      </c>
      <c r="I32" s="1">
        <v>0.48633900000000002</v>
      </c>
      <c r="J32" s="1">
        <v>0.62021899999999996</v>
      </c>
      <c r="K32" s="1">
        <v>0.65300499999999995</v>
      </c>
      <c r="L32" s="1">
        <v>0.57650299999999999</v>
      </c>
      <c r="M32" s="1">
        <v>0.47267799999999999</v>
      </c>
      <c r="N32" s="1">
        <v>0.50409800000000005</v>
      </c>
      <c r="O32" s="1">
        <v>0.53142100000000003</v>
      </c>
      <c r="P32" s="1">
        <v>0.59836100000000003</v>
      </c>
      <c r="Q32" s="1">
        <v>0.56147499999999995</v>
      </c>
      <c r="R32" s="1">
        <v>0.66256800000000005</v>
      </c>
      <c r="S32" s="1">
        <v>0.65983599999999998</v>
      </c>
      <c r="T32" s="1">
        <v>0.69535499999999995</v>
      </c>
      <c r="U32" s="1">
        <v>0.60245899999999997</v>
      </c>
      <c r="V32" s="1">
        <v>0.72814199999999996</v>
      </c>
      <c r="W32" s="1">
        <v>0.65983599999999998</v>
      </c>
      <c r="X32" s="1">
        <v>0.47131099999999998</v>
      </c>
      <c r="Y32" s="1">
        <v>0.61885199999999996</v>
      </c>
      <c r="Z32" s="1">
        <v>0.52459</v>
      </c>
      <c r="AA32" s="1">
        <v>0.66666700000000001</v>
      </c>
      <c r="AB32" s="1">
        <v>0.62158500000000005</v>
      </c>
      <c r="AC32" s="1">
        <v>0.51912599999999998</v>
      </c>
      <c r="AD32" s="1">
        <v>0</v>
      </c>
      <c r="AE32" s="1">
        <v>0.63797800000000005</v>
      </c>
      <c r="AF32" s="1">
        <v>0.59016400000000002</v>
      </c>
      <c r="AG32" s="1">
        <v>0.71311500000000005</v>
      </c>
      <c r="AH32" s="1">
        <v>0.71721299999999999</v>
      </c>
      <c r="AI32" s="1">
        <v>0.71584700000000001</v>
      </c>
      <c r="AJ32" s="1">
        <v>0.66530100000000003</v>
      </c>
      <c r="AK32" s="1">
        <v>0.57923500000000006</v>
      </c>
      <c r="AL32" s="1">
        <v>0.59699500000000005</v>
      </c>
      <c r="AM32" s="1">
        <v>0.53415299999999999</v>
      </c>
      <c r="AN32" s="1">
        <v>0.56147499999999995</v>
      </c>
      <c r="AO32" s="1">
        <v>0.60792299999999999</v>
      </c>
      <c r="AP32" s="1">
        <v>0.68032800000000004</v>
      </c>
      <c r="AQ32" s="1">
        <v>0.68715800000000005</v>
      </c>
      <c r="AR32" s="1">
        <v>0.53825100000000003</v>
      </c>
      <c r="AS32" s="1">
        <v>0.64071</v>
      </c>
      <c r="AT32" s="1">
        <v>0.56830599999999998</v>
      </c>
    </row>
    <row r="33" spans="1:46" x14ac:dyDescent="0.2">
      <c r="A33">
        <v>30</v>
      </c>
      <c r="B33" s="1">
        <v>0.64344299999999999</v>
      </c>
      <c r="C33" s="1">
        <v>0.61475400000000002</v>
      </c>
      <c r="D33" s="1">
        <v>0.48497299999999999</v>
      </c>
      <c r="E33" s="1">
        <v>0.70901599999999998</v>
      </c>
      <c r="F33" s="1">
        <v>0.58469899999999997</v>
      </c>
      <c r="G33" s="1">
        <v>0.57650299999999999</v>
      </c>
      <c r="H33" s="1">
        <v>0.53961700000000001</v>
      </c>
      <c r="I33" s="1">
        <v>0.77459</v>
      </c>
      <c r="J33" s="1">
        <v>0.82513700000000001</v>
      </c>
      <c r="K33" s="1">
        <v>0.81420800000000004</v>
      </c>
      <c r="L33" s="1">
        <v>0.40983599999999998</v>
      </c>
      <c r="M33" s="1">
        <v>0.58606599999999998</v>
      </c>
      <c r="N33" s="1">
        <v>0.73360700000000001</v>
      </c>
      <c r="O33" s="1">
        <v>0.71038299999999999</v>
      </c>
      <c r="P33" s="1">
        <v>0.53825100000000003</v>
      </c>
      <c r="Q33" s="1">
        <v>0.54508199999999996</v>
      </c>
      <c r="R33" s="1">
        <v>0.75</v>
      </c>
      <c r="S33" s="1">
        <v>0.55054599999999998</v>
      </c>
      <c r="T33" s="1">
        <v>0.62295100000000003</v>
      </c>
      <c r="U33" s="1">
        <v>0.79371599999999998</v>
      </c>
      <c r="V33" s="1">
        <v>0.65983599999999998</v>
      </c>
      <c r="W33" s="1">
        <v>0.60109299999999999</v>
      </c>
      <c r="X33" s="1">
        <v>0.51912599999999998</v>
      </c>
      <c r="Y33" s="1">
        <v>0.61748599999999998</v>
      </c>
      <c r="Z33" s="1">
        <v>0.50136599999999998</v>
      </c>
      <c r="AA33" s="1">
        <v>0.67349700000000001</v>
      </c>
      <c r="AB33" s="1">
        <v>0.353825</v>
      </c>
      <c r="AC33" s="1">
        <v>0.45765</v>
      </c>
      <c r="AD33" s="1">
        <v>0.63797800000000005</v>
      </c>
      <c r="AE33" s="1">
        <v>0</v>
      </c>
      <c r="AF33" s="1">
        <v>0.22814200000000001</v>
      </c>
      <c r="AG33" s="1">
        <v>0.68579199999999996</v>
      </c>
      <c r="AH33" s="1">
        <v>0.46584700000000001</v>
      </c>
      <c r="AI33" s="1">
        <v>0.59562800000000005</v>
      </c>
      <c r="AJ33" s="1">
        <v>0.63114800000000004</v>
      </c>
      <c r="AK33" s="1">
        <v>0.55464500000000005</v>
      </c>
      <c r="AL33" s="1">
        <v>0.53005500000000005</v>
      </c>
      <c r="AM33" s="1">
        <v>0.65027299999999999</v>
      </c>
      <c r="AN33" s="1">
        <v>0.59836100000000003</v>
      </c>
      <c r="AO33" s="1">
        <v>0.63934400000000002</v>
      </c>
      <c r="AP33" s="1">
        <v>0.45765</v>
      </c>
      <c r="AQ33" s="1">
        <v>0.54918</v>
      </c>
      <c r="AR33" s="1">
        <v>0.64754100000000003</v>
      </c>
      <c r="AS33" s="1">
        <v>0.68989100000000003</v>
      </c>
      <c r="AT33" s="1">
        <v>0.29918</v>
      </c>
    </row>
    <row r="34" spans="1:46" x14ac:dyDescent="0.2">
      <c r="A34">
        <v>31</v>
      </c>
      <c r="B34" s="1">
        <v>0.52868899999999996</v>
      </c>
      <c r="C34" s="1">
        <v>0.65300499999999995</v>
      </c>
      <c r="D34" s="1">
        <v>0.59699500000000005</v>
      </c>
      <c r="E34" s="1">
        <v>0.58879800000000004</v>
      </c>
      <c r="F34" s="1">
        <v>0.57513700000000001</v>
      </c>
      <c r="G34" s="1">
        <v>0.45082</v>
      </c>
      <c r="H34" s="1">
        <v>0.57103800000000005</v>
      </c>
      <c r="I34" s="1">
        <v>0.77459</v>
      </c>
      <c r="J34" s="1">
        <v>0.75409800000000005</v>
      </c>
      <c r="K34" s="1">
        <v>0.68579199999999996</v>
      </c>
      <c r="L34" s="1">
        <v>0.59562800000000005</v>
      </c>
      <c r="M34" s="1">
        <v>0.53825100000000003</v>
      </c>
      <c r="N34" s="1">
        <v>0.75683100000000003</v>
      </c>
      <c r="O34" s="1">
        <v>0.73360700000000001</v>
      </c>
      <c r="P34" s="1">
        <v>0.58469899999999997</v>
      </c>
      <c r="Q34" s="1">
        <v>0.49180299999999999</v>
      </c>
      <c r="R34" s="1">
        <v>0.72404400000000002</v>
      </c>
      <c r="S34" s="1">
        <v>0.56557400000000002</v>
      </c>
      <c r="T34" s="1">
        <v>0.66803299999999999</v>
      </c>
      <c r="U34" s="1">
        <v>0.59426199999999996</v>
      </c>
      <c r="V34" s="1">
        <v>0.58196700000000001</v>
      </c>
      <c r="W34" s="1">
        <v>0.49453599999999998</v>
      </c>
      <c r="X34" s="1">
        <v>0.58196700000000001</v>
      </c>
      <c r="Y34" s="1">
        <v>0.53142100000000003</v>
      </c>
      <c r="Z34" s="1">
        <v>0.59153</v>
      </c>
      <c r="AA34" s="1">
        <v>0.57103800000000005</v>
      </c>
      <c r="AB34" s="1">
        <v>0.52459</v>
      </c>
      <c r="AC34" s="1">
        <v>0.50409800000000005</v>
      </c>
      <c r="AD34" s="1">
        <v>0.59016400000000002</v>
      </c>
      <c r="AE34" s="1">
        <v>0.22814200000000001</v>
      </c>
      <c r="AF34" s="1">
        <v>0</v>
      </c>
      <c r="AG34" s="1">
        <v>0.61748599999999998</v>
      </c>
      <c r="AH34" s="1">
        <v>0.47677599999999998</v>
      </c>
      <c r="AI34" s="1">
        <v>0.60245899999999997</v>
      </c>
      <c r="AJ34" s="1">
        <v>0.72677599999999998</v>
      </c>
      <c r="AK34" s="1">
        <v>0.54371599999999998</v>
      </c>
      <c r="AL34" s="1">
        <v>0.46584700000000001</v>
      </c>
      <c r="AM34" s="1">
        <v>0.67213100000000003</v>
      </c>
      <c r="AN34" s="1">
        <v>0.61338800000000004</v>
      </c>
      <c r="AO34" s="1">
        <v>0.59562800000000005</v>
      </c>
      <c r="AP34" s="1">
        <v>0.31830599999999998</v>
      </c>
      <c r="AQ34" s="1">
        <v>0.469945</v>
      </c>
      <c r="AR34" s="1">
        <v>0.53142100000000003</v>
      </c>
      <c r="AS34" s="1">
        <v>0.65300499999999995</v>
      </c>
      <c r="AT34" s="1">
        <v>0.230874</v>
      </c>
    </row>
    <row r="35" spans="1:46" x14ac:dyDescent="0.2">
      <c r="A35">
        <v>32</v>
      </c>
      <c r="B35" s="1">
        <v>0.75136599999999998</v>
      </c>
      <c r="C35" s="1">
        <v>0.78961700000000001</v>
      </c>
      <c r="D35" s="1">
        <v>0.66256800000000005</v>
      </c>
      <c r="E35" s="1">
        <v>0.48360700000000001</v>
      </c>
      <c r="F35" s="1">
        <v>0.70901599999999998</v>
      </c>
      <c r="G35" s="1">
        <v>0.58469899999999997</v>
      </c>
      <c r="H35" s="1">
        <v>0.72814199999999996</v>
      </c>
      <c r="I35" s="1">
        <v>0.70218599999999998</v>
      </c>
      <c r="J35" s="1">
        <v>0.62978100000000004</v>
      </c>
      <c r="K35" s="1">
        <v>0.65437199999999995</v>
      </c>
      <c r="L35" s="1">
        <v>0.56830599999999998</v>
      </c>
      <c r="M35" s="1">
        <v>0.76092899999999997</v>
      </c>
      <c r="N35" s="1">
        <v>0.76502700000000001</v>
      </c>
      <c r="O35" s="1">
        <v>0.77595599999999998</v>
      </c>
      <c r="P35" s="1">
        <v>0.77732199999999996</v>
      </c>
      <c r="Q35" s="1">
        <v>0.71448100000000003</v>
      </c>
      <c r="R35" s="1">
        <v>0.70082</v>
      </c>
      <c r="S35" s="1">
        <v>0.75683100000000003</v>
      </c>
      <c r="T35" s="1">
        <v>0.79918</v>
      </c>
      <c r="U35" s="1">
        <v>0.64071</v>
      </c>
      <c r="V35" s="1">
        <v>0.75956299999999999</v>
      </c>
      <c r="W35" s="1">
        <v>0.487705</v>
      </c>
      <c r="X35" s="1">
        <v>0.65847</v>
      </c>
      <c r="Y35" s="1">
        <v>0.81557400000000002</v>
      </c>
      <c r="Z35" s="1">
        <v>0.83333299999999999</v>
      </c>
      <c r="AA35" s="1">
        <v>0.70218599999999998</v>
      </c>
      <c r="AB35" s="1">
        <v>0.81830599999999998</v>
      </c>
      <c r="AC35" s="1">
        <v>0.69672100000000003</v>
      </c>
      <c r="AD35" s="1">
        <v>0.71311500000000005</v>
      </c>
      <c r="AE35" s="1">
        <v>0.68579199999999996</v>
      </c>
      <c r="AF35" s="1">
        <v>0.61748599999999998</v>
      </c>
      <c r="AG35" s="1">
        <v>0</v>
      </c>
      <c r="AH35" s="1">
        <v>0.38251400000000002</v>
      </c>
      <c r="AI35" s="1">
        <v>0.27732200000000001</v>
      </c>
      <c r="AJ35" s="1">
        <v>0.60792299999999999</v>
      </c>
      <c r="AK35" s="1">
        <v>0.64890700000000001</v>
      </c>
      <c r="AL35" s="1">
        <v>0.47131099999999998</v>
      </c>
      <c r="AM35" s="1">
        <v>0.40847</v>
      </c>
      <c r="AN35" s="1">
        <v>0.67076499999999994</v>
      </c>
      <c r="AO35" s="1">
        <v>0.67349700000000001</v>
      </c>
      <c r="AP35" s="1">
        <v>0.70218599999999998</v>
      </c>
      <c r="AQ35" s="1">
        <v>0.69535499999999995</v>
      </c>
      <c r="AR35" s="1">
        <v>0.64207700000000001</v>
      </c>
      <c r="AS35" s="1">
        <v>0.79918</v>
      </c>
      <c r="AT35" s="1">
        <v>0.55874299999999999</v>
      </c>
    </row>
    <row r="36" spans="1:46" x14ac:dyDescent="0.2">
      <c r="A36">
        <v>33</v>
      </c>
      <c r="B36" s="1">
        <v>0.73087400000000002</v>
      </c>
      <c r="C36" s="1">
        <v>0.73907100000000003</v>
      </c>
      <c r="D36" s="1">
        <v>0.55464500000000005</v>
      </c>
      <c r="E36" s="1">
        <v>0.56284199999999995</v>
      </c>
      <c r="F36" s="1">
        <v>0.60655700000000001</v>
      </c>
      <c r="G36" s="1">
        <v>0.51502700000000001</v>
      </c>
      <c r="H36" s="1">
        <v>0.73907100000000003</v>
      </c>
      <c r="I36" s="1">
        <v>0.66256800000000005</v>
      </c>
      <c r="J36" s="1">
        <v>0.76502700000000001</v>
      </c>
      <c r="K36" s="1">
        <v>0.63934400000000002</v>
      </c>
      <c r="L36" s="1">
        <v>0.59562800000000005</v>
      </c>
      <c r="M36" s="1">
        <v>0.61065599999999998</v>
      </c>
      <c r="N36" s="1">
        <v>0.69535499999999995</v>
      </c>
      <c r="O36" s="1">
        <v>0.72677599999999998</v>
      </c>
      <c r="P36" s="1">
        <v>0.59426199999999996</v>
      </c>
      <c r="Q36" s="1">
        <v>0.48497299999999999</v>
      </c>
      <c r="R36" s="1">
        <v>0.59426199999999996</v>
      </c>
      <c r="S36" s="1">
        <v>0.65300499999999995</v>
      </c>
      <c r="T36" s="1">
        <v>0.79235</v>
      </c>
      <c r="U36" s="1">
        <v>0.66256800000000005</v>
      </c>
      <c r="V36" s="1">
        <v>0.71721299999999999</v>
      </c>
      <c r="W36" s="1">
        <v>0.50819700000000001</v>
      </c>
      <c r="X36" s="1">
        <v>0.60382499999999995</v>
      </c>
      <c r="Y36" s="1">
        <v>0.76502700000000001</v>
      </c>
      <c r="Z36" s="1">
        <v>0.86612</v>
      </c>
      <c r="AA36" s="1">
        <v>0.73360700000000001</v>
      </c>
      <c r="AB36" s="1">
        <v>0.69672100000000003</v>
      </c>
      <c r="AC36" s="1">
        <v>0.53961700000000001</v>
      </c>
      <c r="AD36" s="1">
        <v>0.71721299999999999</v>
      </c>
      <c r="AE36" s="1">
        <v>0.46584700000000001</v>
      </c>
      <c r="AF36" s="1">
        <v>0.47677599999999998</v>
      </c>
      <c r="AG36" s="1">
        <v>0.38251400000000002</v>
      </c>
      <c r="AH36" s="1">
        <v>0</v>
      </c>
      <c r="AI36" s="1">
        <v>7.1038299999999999E-2</v>
      </c>
      <c r="AJ36" s="1">
        <v>0.75136599999999998</v>
      </c>
      <c r="AK36" s="1">
        <v>0.60655700000000001</v>
      </c>
      <c r="AL36" s="1">
        <v>0.31284200000000001</v>
      </c>
      <c r="AM36" s="1">
        <v>0.59562800000000005</v>
      </c>
      <c r="AN36" s="1">
        <v>0.74453599999999998</v>
      </c>
      <c r="AO36" s="1">
        <v>0.69945400000000002</v>
      </c>
      <c r="AP36" s="1">
        <v>0.52459</v>
      </c>
      <c r="AQ36" s="1">
        <v>0.61748599999999998</v>
      </c>
      <c r="AR36" s="1">
        <v>0.64754100000000003</v>
      </c>
      <c r="AS36" s="1">
        <v>0.76776</v>
      </c>
      <c r="AT36" s="1">
        <v>0.51229499999999994</v>
      </c>
    </row>
    <row r="37" spans="1:46" x14ac:dyDescent="0.2">
      <c r="A37">
        <v>34</v>
      </c>
      <c r="B37" s="1">
        <v>0.65027299999999999</v>
      </c>
      <c r="C37" s="1">
        <v>0.81967199999999996</v>
      </c>
      <c r="D37" s="1">
        <v>0.70491800000000004</v>
      </c>
      <c r="E37" s="1">
        <v>0.51229499999999994</v>
      </c>
      <c r="F37" s="1">
        <v>0.71174899999999997</v>
      </c>
      <c r="G37" s="1">
        <v>0.68169400000000002</v>
      </c>
      <c r="H37" s="1">
        <v>0.74180299999999999</v>
      </c>
      <c r="I37" s="1">
        <v>0.66256800000000005</v>
      </c>
      <c r="J37" s="1">
        <v>0.71038299999999999</v>
      </c>
      <c r="K37" s="1">
        <v>0.61748599999999998</v>
      </c>
      <c r="L37" s="1">
        <v>0.62704899999999997</v>
      </c>
      <c r="M37" s="1">
        <v>0.58606599999999998</v>
      </c>
      <c r="N37" s="1">
        <v>0.78142100000000003</v>
      </c>
      <c r="O37" s="1">
        <v>0.71584700000000001</v>
      </c>
      <c r="P37" s="1">
        <v>0.53825100000000003</v>
      </c>
      <c r="Q37" s="1">
        <v>0.58743199999999995</v>
      </c>
      <c r="R37" s="1">
        <v>0.60655700000000001</v>
      </c>
      <c r="S37" s="1">
        <v>0.64754100000000003</v>
      </c>
      <c r="T37" s="1">
        <v>0.77868899999999996</v>
      </c>
      <c r="U37" s="1">
        <v>0.69672100000000003</v>
      </c>
      <c r="V37" s="1">
        <v>0.65437199999999995</v>
      </c>
      <c r="W37" s="1">
        <v>0.55191299999999999</v>
      </c>
      <c r="X37" s="1">
        <v>0.66530100000000003</v>
      </c>
      <c r="Y37" s="1">
        <v>0.88524599999999998</v>
      </c>
      <c r="Z37" s="1">
        <v>0.98497299999999999</v>
      </c>
      <c r="AA37" s="1">
        <v>0.66120199999999996</v>
      </c>
      <c r="AB37" s="1">
        <v>0.74726800000000004</v>
      </c>
      <c r="AC37" s="1">
        <v>0.77185800000000004</v>
      </c>
      <c r="AD37" s="1">
        <v>0.71584700000000001</v>
      </c>
      <c r="AE37" s="1">
        <v>0.59562800000000005</v>
      </c>
      <c r="AF37" s="1">
        <v>0.60245899999999997</v>
      </c>
      <c r="AG37" s="1">
        <v>0.27732200000000001</v>
      </c>
      <c r="AH37" s="1">
        <v>7.1038299999999999E-2</v>
      </c>
      <c r="AI37" s="1">
        <v>0</v>
      </c>
      <c r="AJ37" s="1">
        <v>0.73087400000000002</v>
      </c>
      <c r="AK37" s="1">
        <v>0.55327899999999997</v>
      </c>
      <c r="AL37" s="1">
        <v>0.44398900000000002</v>
      </c>
      <c r="AM37" s="1">
        <v>0.59153</v>
      </c>
      <c r="AN37" s="1">
        <v>0.72677599999999998</v>
      </c>
      <c r="AO37" s="1">
        <v>0.69672100000000003</v>
      </c>
      <c r="AP37" s="1">
        <v>0.53825100000000003</v>
      </c>
      <c r="AQ37" s="1">
        <v>0.56830599999999998</v>
      </c>
      <c r="AR37" s="1">
        <v>0.71857899999999997</v>
      </c>
      <c r="AS37" s="1">
        <v>0.85519100000000003</v>
      </c>
      <c r="AT37" s="1">
        <v>0.58196700000000001</v>
      </c>
    </row>
    <row r="38" spans="1:46" x14ac:dyDescent="0.2">
      <c r="A38">
        <v>35</v>
      </c>
      <c r="B38" s="1">
        <v>0.85382499999999995</v>
      </c>
      <c r="C38" s="1">
        <v>0.59836100000000003</v>
      </c>
      <c r="D38" s="1">
        <v>0.74726800000000004</v>
      </c>
      <c r="E38" s="1">
        <v>0.66803299999999999</v>
      </c>
      <c r="F38" s="1">
        <v>0.70218599999999998</v>
      </c>
      <c r="G38" s="1">
        <v>0.69398899999999997</v>
      </c>
      <c r="H38" s="1">
        <v>0.76366100000000003</v>
      </c>
      <c r="I38" s="1">
        <v>0.47950799999999999</v>
      </c>
      <c r="J38" s="1">
        <v>0.75546400000000002</v>
      </c>
      <c r="K38" s="1">
        <v>0.57650299999999999</v>
      </c>
      <c r="L38" s="1">
        <v>0.62431700000000001</v>
      </c>
      <c r="M38" s="1">
        <v>0.60792299999999999</v>
      </c>
      <c r="N38" s="1">
        <v>0.60519100000000003</v>
      </c>
      <c r="O38" s="1">
        <v>0.47404400000000002</v>
      </c>
      <c r="P38" s="1">
        <v>0.65710400000000002</v>
      </c>
      <c r="Q38" s="1">
        <v>0.53551899999999997</v>
      </c>
      <c r="R38" s="1">
        <v>0.56557400000000002</v>
      </c>
      <c r="S38" s="1">
        <v>0.85519100000000003</v>
      </c>
      <c r="T38" s="1">
        <v>0.77459</v>
      </c>
      <c r="U38" s="1">
        <v>0.53825100000000003</v>
      </c>
      <c r="V38" s="1">
        <v>0.92349700000000001</v>
      </c>
      <c r="W38" s="1">
        <v>0.68169400000000002</v>
      </c>
      <c r="X38" s="1">
        <v>0.71857899999999997</v>
      </c>
      <c r="Y38" s="1">
        <v>0.59289599999999998</v>
      </c>
      <c r="Z38" s="1">
        <v>0.51776</v>
      </c>
      <c r="AA38" s="1">
        <v>0.33469900000000002</v>
      </c>
      <c r="AB38" s="1">
        <v>0.71857899999999997</v>
      </c>
      <c r="AC38" s="1">
        <v>0.58060100000000003</v>
      </c>
      <c r="AD38" s="1">
        <v>0.66530100000000003</v>
      </c>
      <c r="AE38" s="1">
        <v>0.63114800000000004</v>
      </c>
      <c r="AF38" s="1">
        <v>0.72677599999999998</v>
      </c>
      <c r="AG38" s="1">
        <v>0.60792299999999999</v>
      </c>
      <c r="AH38" s="1">
        <v>0.75136599999999998</v>
      </c>
      <c r="AI38" s="1">
        <v>0.73087400000000002</v>
      </c>
      <c r="AJ38" s="1">
        <v>0</v>
      </c>
      <c r="AK38" s="1">
        <v>0.69262299999999999</v>
      </c>
      <c r="AL38" s="1">
        <v>0.86748599999999998</v>
      </c>
      <c r="AM38" s="1">
        <v>0.46721299999999999</v>
      </c>
      <c r="AN38" s="1">
        <v>0.57650299999999999</v>
      </c>
      <c r="AO38" s="1">
        <v>0.77322400000000002</v>
      </c>
      <c r="AP38" s="1">
        <v>0.63114800000000004</v>
      </c>
      <c r="AQ38" s="1">
        <v>0.84153</v>
      </c>
      <c r="AR38" s="1">
        <v>0.69808700000000001</v>
      </c>
      <c r="AS38" s="1">
        <v>0.90710400000000002</v>
      </c>
      <c r="AT38" s="1">
        <v>0.70765</v>
      </c>
    </row>
    <row r="39" spans="1:46" x14ac:dyDescent="0.2">
      <c r="A39">
        <v>36</v>
      </c>
      <c r="B39" s="1">
        <v>0.33879799999999999</v>
      </c>
      <c r="C39" s="1">
        <v>0.55874299999999999</v>
      </c>
      <c r="D39" s="1">
        <v>0.57786899999999997</v>
      </c>
      <c r="E39" s="1">
        <v>0.62295100000000003</v>
      </c>
      <c r="F39" s="1">
        <v>0.47131099999999998</v>
      </c>
      <c r="G39" s="1">
        <v>0.69262299999999999</v>
      </c>
      <c r="H39" s="1">
        <v>0.60109299999999999</v>
      </c>
      <c r="I39" s="1">
        <v>0.49590200000000001</v>
      </c>
      <c r="J39" s="1">
        <v>0.57513700000000001</v>
      </c>
      <c r="K39" s="1">
        <v>0.55464500000000005</v>
      </c>
      <c r="L39" s="1">
        <v>0.45082</v>
      </c>
      <c r="M39" s="1">
        <v>0.50956299999999999</v>
      </c>
      <c r="N39" s="1">
        <v>0.37295099999999998</v>
      </c>
      <c r="O39" s="1">
        <v>0.21038299999999999</v>
      </c>
      <c r="P39" s="1">
        <v>0.56557400000000002</v>
      </c>
      <c r="Q39" s="1">
        <v>0.40983599999999998</v>
      </c>
      <c r="R39" s="1">
        <v>0.38934400000000002</v>
      </c>
      <c r="S39" s="1">
        <v>0.60382499999999995</v>
      </c>
      <c r="T39" s="1">
        <v>0.58060100000000003</v>
      </c>
      <c r="U39" s="1">
        <v>0.54918</v>
      </c>
      <c r="V39" s="1">
        <v>0.78005500000000005</v>
      </c>
      <c r="W39" s="1">
        <v>0.66666700000000001</v>
      </c>
      <c r="X39" s="1">
        <v>0.53415299999999999</v>
      </c>
      <c r="Y39" s="1">
        <v>0.57513700000000001</v>
      </c>
      <c r="Z39" s="1">
        <v>0.70082</v>
      </c>
      <c r="AA39" s="1">
        <v>0.68715800000000005</v>
      </c>
      <c r="AB39" s="1">
        <v>0.58060100000000003</v>
      </c>
      <c r="AC39" s="1">
        <v>0.71721299999999999</v>
      </c>
      <c r="AD39" s="1">
        <v>0.57923500000000006</v>
      </c>
      <c r="AE39" s="1">
        <v>0.55464500000000005</v>
      </c>
      <c r="AF39" s="1">
        <v>0.54371599999999998</v>
      </c>
      <c r="AG39" s="1">
        <v>0.64890700000000001</v>
      </c>
      <c r="AH39" s="1">
        <v>0.60655700000000001</v>
      </c>
      <c r="AI39" s="1">
        <v>0.55327899999999997</v>
      </c>
      <c r="AJ39" s="1">
        <v>0.69262299999999999</v>
      </c>
      <c r="AK39" s="1">
        <v>0</v>
      </c>
      <c r="AL39" s="1">
        <v>0.44945400000000002</v>
      </c>
      <c r="AM39" s="1">
        <v>0.48497299999999999</v>
      </c>
      <c r="AN39" s="1">
        <v>0.64890700000000001</v>
      </c>
      <c r="AO39" s="1">
        <v>0.88251400000000002</v>
      </c>
      <c r="AP39" s="1">
        <v>0.34016400000000002</v>
      </c>
      <c r="AQ39" s="1">
        <v>0.67349700000000001</v>
      </c>
      <c r="AR39" s="1">
        <v>0.64207700000000001</v>
      </c>
      <c r="AS39" s="1">
        <v>0.438525</v>
      </c>
      <c r="AT39" s="1">
        <v>0.63251400000000002</v>
      </c>
    </row>
    <row r="40" spans="1:46" x14ac:dyDescent="0.2">
      <c r="A40">
        <v>37</v>
      </c>
      <c r="B40" s="1">
        <v>0.54235</v>
      </c>
      <c r="C40" s="1">
        <v>0.86612</v>
      </c>
      <c r="D40" s="1">
        <v>0.58743199999999995</v>
      </c>
      <c r="E40" s="1">
        <v>0.63661199999999996</v>
      </c>
      <c r="F40" s="1">
        <v>0.75546400000000002</v>
      </c>
      <c r="G40" s="1">
        <v>0.56010899999999997</v>
      </c>
      <c r="H40" s="1">
        <v>0.65710400000000002</v>
      </c>
      <c r="I40" s="1">
        <v>0.64480899999999997</v>
      </c>
      <c r="J40" s="1">
        <v>0.68579199999999996</v>
      </c>
      <c r="K40" s="1">
        <v>0.71174899999999997</v>
      </c>
      <c r="L40" s="1">
        <v>0.49726799999999999</v>
      </c>
      <c r="M40" s="1">
        <v>0.58469899999999997</v>
      </c>
      <c r="N40" s="1">
        <v>0.52868899999999996</v>
      </c>
      <c r="O40" s="1">
        <v>0.59289599999999998</v>
      </c>
      <c r="P40" s="1">
        <v>0.77185800000000004</v>
      </c>
      <c r="Q40" s="1">
        <v>0.47814200000000001</v>
      </c>
      <c r="R40" s="1">
        <v>0.49863400000000002</v>
      </c>
      <c r="S40" s="1">
        <v>0.71857899999999997</v>
      </c>
      <c r="T40" s="1">
        <v>0.77595599999999998</v>
      </c>
      <c r="U40" s="1">
        <v>0.61612</v>
      </c>
      <c r="V40" s="1">
        <v>0.81147499999999995</v>
      </c>
      <c r="W40" s="1">
        <v>0.52459</v>
      </c>
      <c r="X40" s="1">
        <v>0.57377</v>
      </c>
      <c r="Y40" s="1">
        <v>0.82650299999999999</v>
      </c>
      <c r="Z40" s="1">
        <v>0.82786899999999997</v>
      </c>
      <c r="AA40" s="1">
        <v>0.91939899999999997</v>
      </c>
      <c r="AB40" s="1">
        <v>0.27732200000000001</v>
      </c>
      <c r="AC40" s="1">
        <v>0.62978100000000004</v>
      </c>
      <c r="AD40" s="1">
        <v>0.59699500000000005</v>
      </c>
      <c r="AE40" s="1">
        <v>0.53005500000000005</v>
      </c>
      <c r="AF40" s="1">
        <v>0.46584700000000001</v>
      </c>
      <c r="AG40" s="1">
        <v>0.47131099999999998</v>
      </c>
      <c r="AH40" s="1">
        <v>0.31284200000000001</v>
      </c>
      <c r="AI40" s="1">
        <v>0.44398900000000002</v>
      </c>
      <c r="AJ40" s="1">
        <v>0.86748599999999998</v>
      </c>
      <c r="AK40" s="1">
        <v>0.44945400000000002</v>
      </c>
      <c r="AL40" s="1">
        <v>0</v>
      </c>
      <c r="AM40" s="1">
        <v>0.67759599999999998</v>
      </c>
      <c r="AN40" s="1">
        <v>0.61885199999999996</v>
      </c>
      <c r="AO40" s="1">
        <v>0.80191299999999999</v>
      </c>
      <c r="AP40" s="1">
        <v>0.59836100000000003</v>
      </c>
      <c r="AQ40" s="1">
        <v>0.73087400000000002</v>
      </c>
      <c r="AR40" s="1">
        <v>0.78961700000000001</v>
      </c>
      <c r="AS40" s="1">
        <v>0.75409800000000005</v>
      </c>
      <c r="AT40" s="1">
        <v>0.55874299999999999</v>
      </c>
    </row>
    <row r="41" spans="1:46" x14ac:dyDescent="0.2">
      <c r="A41">
        <v>38</v>
      </c>
      <c r="B41" s="1">
        <v>0.68032800000000004</v>
      </c>
      <c r="C41" s="1">
        <v>0.53415299999999999</v>
      </c>
      <c r="D41" s="1">
        <v>0.43306</v>
      </c>
      <c r="E41" s="1">
        <v>0.62021899999999996</v>
      </c>
      <c r="F41" s="1">
        <v>0.61612</v>
      </c>
      <c r="G41" s="1">
        <v>0.72131100000000004</v>
      </c>
      <c r="H41" s="1">
        <v>0.60382499999999995</v>
      </c>
      <c r="I41" s="1">
        <v>0.66939899999999997</v>
      </c>
      <c r="J41" s="1">
        <v>0.64617500000000005</v>
      </c>
      <c r="K41" s="1">
        <v>0.53415299999999999</v>
      </c>
      <c r="L41" s="1">
        <v>0.75683100000000003</v>
      </c>
      <c r="M41" s="1">
        <v>0.52049199999999995</v>
      </c>
      <c r="N41" s="1">
        <v>0.51092899999999997</v>
      </c>
      <c r="O41" s="1">
        <v>0.60792299999999999</v>
      </c>
      <c r="P41" s="1">
        <v>0.67759599999999998</v>
      </c>
      <c r="Q41" s="1">
        <v>0.55737700000000001</v>
      </c>
      <c r="R41" s="1">
        <v>0.60655700000000001</v>
      </c>
      <c r="S41" s="1">
        <v>0.73770500000000006</v>
      </c>
      <c r="T41" s="1">
        <v>0.69125700000000001</v>
      </c>
      <c r="U41" s="1">
        <v>0.46038299999999999</v>
      </c>
      <c r="V41" s="1">
        <v>0.72814199999999996</v>
      </c>
      <c r="W41" s="1">
        <v>0.65983599999999998</v>
      </c>
      <c r="X41" s="1">
        <v>0.53551899999999997</v>
      </c>
      <c r="Y41" s="1">
        <v>0.62704899999999997</v>
      </c>
      <c r="Z41" s="1">
        <v>0.32513700000000001</v>
      </c>
      <c r="AA41" s="1">
        <v>0.57786899999999997</v>
      </c>
      <c r="AB41" s="1">
        <v>0.89071</v>
      </c>
      <c r="AC41" s="1">
        <v>0.79371599999999998</v>
      </c>
      <c r="AD41" s="1">
        <v>0.53415299999999999</v>
      </c>
      <c r="AE41" s="1">
        <v>0.65027299999999999</v>
      </c>
      <c r="AF41" s="1">
        <v>0.67213100000000003</v>
      </c>
      <c r="AG41" s="1">
        <v>0.40847</v>
      </c>
      <c r="AH41" s="1">
        <v>0.59562800000000005</v>
      </c>
      <c r="AI41" s="1">
        <v>0.59153</v>
      </c>
      <c r="AJ41" s="1">
        <v>0.46721299999999999</v>
      </c>
      <c r="AK41" s="1">
        <v>0.48497299999999999</v>
      </c>
      <c r="AL41" s="1">
        <v>0.67759599999999998</v>
      </c>
      <c r="AM41" s="1">
        <v>0</v>
      </c>
      <c r="AN41" s="1">
        <v>0.65027299999999999</v>
      </c>
      <c r="AO41" s="1">
        <v>0.83879800000000004</v>
      </c>
      <c r="AP41" s="1">
        <v>0.64890700000000001</v>
      </c>
      <c r="AQ41" s="1">
        <v>0.70355199999999996</v>
      </c>
      <c r="AR41" s="1">
        <v>0.53278700000000001</v>
      </c>
      <c r="AS41" s="1">
        <v>0.75273199999999996</v>
      </c>
      <c r="AT41" s="1">
        <v>0.67213100000000003</v>
      </c>
    </row>
    <row r="42" spans="1:46" x14ac:dyDescent="0.2">
      <c r="A42">
        <v>39</v>
      </c>
      <c r="B42" s="1">
        <v>0.54235</v>
      </c>
      <c r="C42" s="1">
        <v>0.76639299999999999</v>
      </c>
      <c r="D42" s="1">
        <v>0.58606599999999998</v>
      </c>
      <c r="E42" s="1">
        <v>0.69672100000000003</v>
      </c>
      <c r="F42" s="1">
        <v>0.65300499999999995</v>
      </c>
      <c r="G42" s="1">
        <v>0.77868899999999996</v>
      </c>
      <c r="H42" s="1">
        <v>0.48633900000000002</v>
      </c>
      <c r="I42" s="1">
        <v>0.56830599999999998</v>
      </c>
      <c r="J42" s="1">
        <v>0.73224</v>
      </c>
      <c r="K42" s="1">
        <v>0.67486299999999999</v>
      </c>
      <c r="L42" s="1">
        <v>0.43306</v>
      </c>
      <c r="M42" s="1">
        <v>0.54235</v>
      </c>
      <c r="N42" s="1">
        <v>0.82923500000000006</v>
      </c>
      <c r="O42" s="1">
        <v>0.78142100000000003</v>
      </c>
      <c r="P42" s="1">
        <v>0.56420800000000004</v>
      </c>
      <c r="Q42" s="1">
        <v>0.72131100000000004</v>
      </c>
      <c r="R42" s="1">
        <v>0.67896199999999995</v>
      </c>
      <c r="S42" s="1">
        <v>0.64754100000000003</v>
      </c>
      <c r="T42" s="1">
        <v>0.71448100000000003</v>
      </c>
      <c r="U42" s="1">
        <v>0.69398899999999997</v>
      </c>
      <c r="V42" s="1">
        <v>0.61202199999999995</v>
      </c>
      <c r="W42" s="1">
        <v>0.36338799999999999</v>
      </c>
      <c r="X42" s="1">
        <v>0.74590199999999995</v>
      </c>
      <c r="Y42" s="1">
        <v>0.69808700000000001</v>
      </c>
      <c r="Z42" s="1">
        <v>0.83743199999999995</v>
      </c>
      <c r="AA42" s="1">
        <v>0.74316899999999997</v>
      </c>
      <c r="AB42" s="1">
        <v>0.62431700000000001</v>
      </c>
      <c r="AC42" s="1">
        <v>0.59153</v>
      </c>
      <c r="AD42" s="1">
        <v>0.56147499999999995</v>
      </c>
      <c r="AE42" s="1">
        <v>0.59836100000000003</v>
      </c>
      <c r="AF42" s="1">
        <v>0.61338800000000004</v>
      </c>
      <c r="AG42" s="1">
        <v>0.67076499999999994</v>
      </c>
      <c r="AH42" s="1">
        <v>0.74453599999999998</v>
      </c>
      <c r="AI42" s="1">
        <v>0.72677599999999998</v>
      </c>
      <c r="AJ42" s="1">
        <v>0.57650299999999999</v>
      </c>
      <c r="AK42" s="1">
        <v>0.64890700000000001</v>
      </c>
      <c r="AL42" s="1">
        <v>0.61885199999999996</v>
      </c>
      <c r="AM42" s="1">
        <v>0.65027299999999999</v>
      </c>
      <c r="AN42" s="1">
        <v>0</v>
      </c>
      <c r="AO42" s="1">
        <v>0.79644800000000004</v>
      </c>
      <c r="AP42" s="1">
        <v>0.43306</v>
      </c>
      <c r="AQ42" s="1">
        <v>0.40847</v>
      </c>
      <c r="AR42" s="1">
        <v>0.63797800000000005</v>
      </c>
      <c r="AS42" s="1">
        <v>0.75273199999999996</v>
      </c>
      <c r="AT42" s="1">
        <v>0.48497299999999999</v>
      </c>
    </row>
    <row r="43" spans="1:46" x14ac:dyDescent="0.2">
      <c r="A43">
        <v>40</v>
      </c>
      <c r="B43" s="1">
        <v>0.77868899999999996</v>
      </c>
      <c r="C43" s="1">
        <v>0.54781400000000002</v>
      </c>
      <c r="D43" s="1">
        <v>0.72950800000000005</v>
      </c>
      <c r="E43" s="1">
        <v>0.78961700000000001</v>
      </c>
      <c r="F43" s="1">
        <v>0.82786899999999997</v>
      </c>
      <c r="G43" s="1">
        <v>0.66666700000000001</v>
      </c>
      <c r="H43" s="1">
        <v>0.66939899999999997</v>
      </c>
      <c r="I43" s="1">
        <v>0.67076499999999994</v>
      </c>
      <c r="J43" s="1">
        <v>0.43715799999999999</v>
      </c>
      <c r="K43" s="1">
        <v>0.79098400000000002</v>
      </c>
      <c r="L43" s="1">
        <v>0.66666700000000001</v>
      </c>
      <c r="M43" s="1">
        <v>0.80737700000000001</v>
      </c>
      <c r="N43" s="1">
        <v>0.77459</v>
      </c>
      <c r="O43" s="1">
        <v>0.83469899999999997</v>
      </c>
      <c r="P43" s="1">
        <v>0.71857899999999997</v>
      </c>
      <c r="Q43" s="1">
        <v>0.78688499999999995</v>
      </c>
      <c r="R43" s="1">
        <v>0.75546400000000002</v>
      </c>
      <c r="S43" s="1">
        <v>0.62978100000000004</v>
      </c>
      <c r="T43" s="1">
        <v>0.71038299999999999</v>
      </c>
      <c r="U43" s="1">
        <v>0.89071</v>
      </c>
      <c r="V43" s="1">
        <v>0.63114800000000004</v>
      </c>
      <c r="W43" s="1">
        <v>0.64754100000000003</v>
      </c>
      <c r="X43" s="1">
        <v>0.77868899999999996</v>
      </c>
      <c r="Y43" s="1">
        <v>0.70491800000000004</v>
      </c>
      <c r="Z43" s="1">
        <v>0.58333299999999999</v>
      </c>
      <c r="AA43" s="1">
        <v>0.95765</v>
      </c>
      <c r="AB43" s="1">
        <v>0.83879800000000004</v>
      </c>
      <c r="AC43" s="1">
        <v>0.54644800000000004</v>
      </c>
      <c r="AD43" s="1">
        <v>0.60792299999999999</v>
      </c>
      <c r="AE43" s="1">
        <v>0.63934400000000002</v>
      </c>
      <c r="AF43" s="1">
        <v>0.59562800000000005</v>
      </c>
      <c r="AG43" s="1">
        <v>0.67349700000000001</v>
      </c>
      <c r="AH43" s="1">
        <v>0.69945400000000002</v>
      </c>
      <c r="AI43" s="1">
        <v>0.69672100000000003</v>
      </c>
      <c r="AJ43" s="1">
        <v>0.77322400000000002</v>
      </c>
      <c r="AK43" s="1">
        <v>0.88251400000000002</v>
      </c>
      <c r="AL43" s="1">
        <v>0.80191299999999999</v>
      </c>
      <c r="AM43" s="1">
        <v>0.83879800000000004</v>
      </c>
      <c r="AN43" s="1">
        <v>0.79644800000000004</v>
      </c>
      <c r="AO43" s="1">
        <v>0</v>
      </c>
      <c r="AP43" s="1">
        <v>0.81420800000000004</v>
      </c>
      <c r="AQ43" s="1">
        <v>0.78415299999999999</v>
      </c>
      <c r="AR43" s="1">
        <v>0.60245899999999997</v>
      </c>
      <c r="AS43" s="1">
        <v>0.84289599999999998</v>
      </c>
      <c r="AT43" s="1">
        <v>0.65437199999999995</v>
      </c>
    </row>
    <row r="44" spans="1:46" x14ac:dyDescent="0.2">
      <c r="A44">
        <v>41</v>
      </c>
      <c r="B44" s="1">
        <v>0.27732200000000001</v>
      </c>
      <c r="C44" s="1">
        <v>0.74180299999999999</v>
      </c>
      <c r="D44" s="1">
        <v>0.67623</v>
      </c>
      <c r="E44" s="1">
        <v>0.69808700000000001</v>
      </c>
      <c r="F44" s="1">
        <v>0.52459</v>
      </c>
      <c r="G44" s="1">
        <v>0.54781400000000002</v>
      </c>
      <c r="H44" s="1">
        <v>0.65027299999999999</v>
      </c>
      <c r="I44" s="1">
        <v>0.59699500000000005</v>
      </c>
      <c r="J44" s="1">
        <v>0.71174899999999997</v>
      </c>
      <c r="K44" s="1">
        <v>0.60382499999999995</v>
      </c>
      <c r="L44" s="1">
        <v>0.37021900000000002</v>
      </c>
      <c r="M44" s="1">
        <v>0.53415299999999999</v>
      </c>
      <c r="N44" s="1">
        <v>0.49726799999999999</v>
      </c>
      <c r="O44" s="1">
        <v>0.48907099999999998</v>
      </c>
      <c r="P44" s="1">
        <v>0.62158500000000005</v>
      </c>
      <c r="Q44" s="1">
        <v>0.41666700000000001</v>
      </c>
      <c r="R44" s="1">
        <v>0.45901599999999998</v>
      </c>
      <c r="S44" s="1">
        <v>0.58743199999999995</v>
      </c>
      <c r="T44" s="1">
        <v>0.71311500000000005</v>
      </c>
      <c r="U44" s="1">
        <v>0.59426199999999996</v>
      </c>
      <c r="V44" s="1">
        <v>0.55874299999999999</v>
      </c>
      <c r="W44" s="1">
        <v>0.40437200000000001</v>
      </c>
      <c r="X44" s="1">
        <v>0.44262299999999999</v>
      </c>
      <c r="Y44" s="1">
        <v>0.46584700000000001</v>
      </c>
      <c r="Z44" s="1">
        <v>0.74043700000000001</v>
      </c>
      <c r="AA44" s="1">
        <v>0.71994499999999995</v>
      </c>
      <c r="AB44" s="1">
        <v>0.60792299999999999</v>
      </c>
      <c r="AC44" s="1">
        <v>0.58469899999999997</v>
      </c>
      <c r="AD44" s="1">
        <v>0.68032800000000004</v>
      </c>
      <c r="AE44" s="1">
        <v>0.45765</v>
      </c>
      <c r="AF44" s="1">
        <v>0.31830599999999998</v>
      </c>
      <c r="AG44" s="1">
        <v>0.70218599999999998</v>
      </c>
      <c r="AH44" s="1">
        <v>0.52459</v>
      </c>
      <c r="AI44" s="1">
        <v>0.53825100000000003</v>
      </c>
      <c r="AJ44" s="1">
        <v>0.63114800000000004</v>
      </c>
      <c r="AK44" s="1">
        <v>0.34016400000000002</v>
      </c>
      <c r="AL44" s="1">
        <v>0.59836100000000003</v>
      </c>
      <c r="AM44" s="1">
        <v>0.64890700000000001</v>
      </c>
      <c r="AN44" s="1">
        <v>0.43306</v>
      </c>
      <c r="AO44" s="1">
        <v>0.81420800000000004</v>
      </c>
      <c r="AP44" s="1">
        <v>0</v>
      </c>
      <c r="AQ44" s="1">
        <v>0.51776</v>
      </c>
      <c r="AR44" s="1">
        <v>0.74726800000000004</v>
      </c>
      <c r="AS44" s="1">
        <v>0.60109299999999999</v>
      </c>
      <c r="AT44" s="1">
        <v>0.48087400000000002</v>
      </c>
    </row>
    <row r="45" spans="1:46" x14ac:dyDescent="0.2">
      <c r="A45">
        <v>42</v>
      </c>
      <c r="B45" s="1">
        <v>0.61338800000000004</v>
      </c>
      <c r="C45" s="1">
        <v>0.85929</v>
      </c>
      <c r="D45" s="1">
        <v>0.81557400000000002</v>
      </c>
      <c r="E45" s="1">
        <v>0.75</v>
      </c>
      <c r="F45" s="1">
        <v>0.63797800000000005</v>
      </c>
      <c r="G45" s="1">
        <v>0.73360700000000001</v>
      </c>
      <c r="H45" s="1">
        <v>0.69262299999999999</v>
      </c>
      <c r="I45" s="1">
        <v>0.71994499999999995</v>
      </c>
      <c r="J45" s="1">
        <v>0.77595599999999998</v>
      </c>
      <c r="K45" s="1">
        <v>0.87158500000000005</v>
      </c>
      <c r="L45" s="1">
        <v>0.51639299999999999</v>
      </c>
      <c r="M45" s="1">
        <v>0.64071</v>
      </c>
      <c r="N45" s="1">
        <v>0.83333299999999999</v>
      </c>
      <c r="O45" s="1">
        <v>0.80327899999999997</v>
      </c>
      <c r="P45" s="1">
        <v>0.58196700000000001</v>
      </c>
      <c r="Q45" s="1">
        <v>0.70082</v>
      </c>
      <c r="R45" s="1">
        <v>0.79644800000000004</v>
      </c>
      <c r="S45" s="1">
        <v>0.71721299999999999</v>
      </c>
      <c r="T45" s="1">
        <v>0.85109299999999999</v>
      </c>
      <c r="U45" s="1">
        <v>0.60382499999999995</v>
      </c>
      <c r="V45" s="1">
        <v>0.82377</v>
      </c>
      <c r="W45" s="1">
        <v>0.40847</v>
      </c>
      <c r="X45" s="1">
        <v>0.57650299999999999</v>
      </c>
      <c r="Y45" s="1">
        <v>0.67213100000000003</v>
      </c>
      <c r="Z45" s="1">
        <v>0.89890700000000001</v>
      </c>
      <c r="AA45" s="1">
        <v>0.52595599999999998</v>
      </c>
      <c r="AB45" s="1">
        <v>0.69945400000000002</v>
      </c>
      <c r="AC45" s="1">
        <v>0.62978100000000004</v>
      </c>
      <c r="AD45" s="1">
        <v>0.68715800000000005</v>
      </c>
      <c r="AE45" s="1">
        <v>0.54918</v>
      </c>
      <c r="AF45" s="1">
        <v>0.469945</v>
      </c>
      <c r="AG45" s="1">
        <v>0.69535499999999995</v>
      </c>
      <c r="AH45" s="1">
        <v>0.61748599999999998</v>
      </c>
      <c r="AI45" s="1">
        <v>0.56830599999999998</v>
      </c>
      <c r="AJ45" s="1">
        <v>0.84153</v>
      </c>
      <c r="AK45" s="1">
        <v>0.67349700000000001</v>
      </c>
      <c r="AL45" s="1">
        <v>0.73087400000000002</v>
      </c>
      <c r="AM45" s="1">
        <v>0.70355199999999996</v>
      </c>
      <c r="AN45" s="1">
        <v>0.40847</v>
      </c>
      <c r="AO45" s="1">
        <v>0.78415299999999999</v>
      </c>
      <c r="AP45" s="1">
        <v>0.51776</v>
      </c>
      <c r="AQ45" s="1">
        <v>0</v>
      </c>
      <c r="AR45" s="1">
        <v>0.69808700000000001</v>
      </c>
      <c r="AS45" s="1">
        <v>0.84016400000000002</v>
      </c>
      <c r="AT45" s="1">
        <v>0.53415299999999999</v>
      </c>
    </row>
    <row r="46" spans="1:46" x14ac:dyDescent="0.2">
      <c r="A46">
        <v>43</v>
      </c>
      <c r="B46" s="1">
        <v>0.81147499999999995</v>
      </c>
      <c r="C46" s="1">
        <v>0.42349700000000001</v>
      </c>
      <c r="D46" s="1">
        <v>0.72677599999999998</v>
      </c>
      <c r="E46" s="1">
        <v>0.82650299999999999</v>
      </c>
      <c r="F46" s="1">
        <v>0.60245899999999997</v>
      </c>
      <c r="G46" s="1">
        <v>0.68032800000000004</v>
      </c>
      <c r="H46" s="1">
        <v>0.56284199999999995</v>
      </c>
      <c r="I46" s="1">
        <v>0.59289599999999998</v>
      </c>
      <c r="J46" s="1">
        <v>0.73907100000000003</v>
      </c>
      <c r="K46" s="1">
        <v>0.62158500000000005</v>
      </c>
      <c r="L46" s="1">
        <v>0.70901599999999998</v>
      </c>
      <c r="M46" s="1">
        <v>0.71448100000000003</v>
      </c>
      <c r="N46" s="1">
        <v>0.89480899999999997</v>
      </c>
      <c r="O46" s="1">
        <v>0.90983599999999998</v>
      </c>
      <c r="P46" s="1">
        <v>0.75273199999999996</v>
      </c>
      <c r="Q46" s="1">
        <v>0.68989100000000003</v>
      </c>
      <c r="R46" s="1">
        <v>0.82786899999999997</v>
      </c>
      <c r="S46" s="1">
        <v>0.63934400000000002</v>
      </c>
      <c r="T46" s="1">
        <v>0.62704899999999997</v>
      </c>
      <c r="U46" s="1">
        <v>0.77732199999999996</v>
      </c>
      <c r="V46" s="1">
        <v>0.49863400000000002</v>
      </c>
      <c r="W46" s="1">
        <v>0.56830599999999998</v>
      </c>
      <c r="X46" s="1">
        <v>0.78142100000000003</v>
      </c>
      <c r="Y46" s="1">
        <v>0.80191299999999999</v>
      </c>
      <c r="Z46" s="1">
        <v>0.39480900000000002</v>
      </c>
      <c r="AA46" s="1">
        <v>0.70218599999999998</v>
      </c>
      <c r="AB46" s="1">
        <v>0.69945400000000002</v>
      </c>
      <c r="AC46" s="1">
        <v>0.65710400000000002</v>
      </c>
      <c r="AD46" s="1">
        <v>0.53825100000000003</v>
      </c>
      <c r="AE46" s="1">
        <v>0.64754100000000003</v>
      </c>
      <c r="AF46" s="1">
        <v>0.53142100000000003</v>
      </c>
      <c r="AG46" s="1">
        <v>0.64207700000000001</v>
      </c>
      <c r="AH46" s="1">
        <v>0.64754100000000003</v>
      </c>
      <c r="AI46" s="1">
        <v>0.71857899999999997</v>
      </c>
      <c r="AJ46" s="1">
        <v>0.69808700000000001</v>
      </c>
      <c r="AK46" s="1">
        <v>0.64207700000000001</v>
      </c>
      <c r="AL46" s="1">
        <v>0.78961700000000001</v>
      </c>
      <c r="AM46" s="1">
        <v>0.53278700000000001</v>
      </c>
      <c r="AN46" s="1">
        <v>0.63797800000000005</v>
      </c>
      <c r="AO46" s="1">
        <v>0.60245899999999997</v>
      </c>
      <c r="AP46" s="1">
        <v>0.74726800000000004</v>
      </c>
      <c r="AQ46" s="1">
        <v>0.69808700000000001</v>
      </c>
      <c r="AR46" s="1">
        <v>0</v>
      </c>
      <c r="AS46" s="1">
        <v>0.57786899999999997</v>
      </c>
      <c r="AT46" s="1">
        <v>0.52595599999999998</v>
      </c>
    </row>
    <row r="47" spans="1:46" x14ac:dyDescent="0.2">
      <c r="A47">
        <v>44</v>
      </c>
      <c r="B47" s="1">
        <v>0.84836100000000003</v>
      </c>
      <c r="C47" s="1">
        <v>0.38524599999999998</v>
      </c>
      <c r="D47" s="1">
        <v>0.76366100000000003</v>
      </c>
      <c r="E47" s="1">
        <v>0.95491800000000004</v>
      </c>
      <c r="F47" s="1">
        <v>0.62158500000000005</v>
      </c>
      <c r="G47" s="1">
        <v>0.54098400000000002</v>
      </c>
      <c r="H47" s="1">
        <v>0.57650299999999999</v>
      </c>
      <c r="I47" s="1">
        <v>0.76502700000000001</v>
      </c>
      <c r="J47" s="1">
        <v>0.60792299999999999</v>
      </c>
      <c r="K47" s="1">
        <v>0.61748599999999998</v>
      </c>
      <c r="L47" s="1">
        <v>0.71721299999999999</v>
      </c>
      <c r="M47" s="1">
        <v>0.66803299999999999</v>
      </c>
      <c r="N47" s="1">
        <v>0.80737700000000001</v>
      </c>
      <c r="O47" s="1">
        <v>0.80601100000000003</v>
      </c>
      <c r="P47" s="1">
        <v>0.73224</v>
      </c>
      <c r="Q47" s="1">
        <v>0.69808700000000001</v>
      </c>
      <c r="R47" s="1">
        <v>0.75956299999999999</v>
      </c>
      <c r="S47" s="1">
        <v>0.54508199999999996</v>
      </c>
      <c r="T47" s="1">
        <v>0.51912599999999998</v>
      </c>
      <c r="U47" s="1">
        <v>0.72950800000000005</v>
      </c>
      <c r="V47" s="1">
        <v>0.78415299999999999</v>
      </c>
      <c r="W47" s="1">
        <v>0.55327899999999997</v>
      </c>
      <c r="X47" s="1">
        <v>0.71721299999999999</v>
      </c>
      <c r="Y47" s="1">
        <v>0.69808700000000001</v>
      </c>
      <c r="Z47" s="1">
        <v>0.60109299999999999</v>
      </c>
      <c r="AA47" s="1">
        <v>1</v>
      </c>
      <c r="AB47" s="1">
        <v>0.80054599999999998</v>
      </c>
      <c r="AC47" s="1">
        <v>0.81420800000000004</v>
      </c>
      <c r="AD47" s="1">
        <v>0.64071</v>
      </c>
      <c r="AE47" s="1">
        <v>0.68989100000000003</v>
      </c>
      <c r="AF47" s="1">
        <v>0.65300499999999995</v>
      </c>
      <c r="AG47" s="1">
        <v>0.79918</v>
      </c>
      <c r="AH47" s="1">
        <v>0.76776</v>
      </c>
      <c r="AI47" s="1">
        <v>0.85519100000000003</v>
      </c>
      <c r="AJ47" s="1">
        <v>0.90710400000000002</v>
      </c>
      <c r="AK47" s="1">
        <v>0.438525</v>
      </c>
      <c r="AL47" s="1">
        <v>0.75409800000000005</v>
      </c>
      <c r="AM47" s="1">
        <v>0.75273199999999996</v>
      </c>
      <c r="AN47" s="1">
        <v>0.75273199999999996</v>
      </c>
      <c r="AO47" s="1">
        <v>0.84289599999999998</v>
      </c>
      <c r="AP47" s="1">
        <v>0.60109299999999999</v>
      </c>
      <c r="AQ47" s="1">
        <v>0.84016400000000002</v>
      </c>
      <c r="AR47" s="1">
        <v>0.57786899999999997</v>
      </c>
      <c r="AS47" s="1">
        <v>0</v>
      </c>
      <c r="AT47" s="1">
        <v>0.73497299999999999</v>
      </c>
    </row>
    <row r="48" spans="1:46" x14ac:dyDescent="0.2">
      <c r="A48">
        <v>45</v>
      </c>
      <c r="B48" s="1">
        <v>0.59836100000000003</v>
      </c>
      <c r="C48" s="1">
        <v>0.68032800000000004</v>
      </c>
      <c r="D48" s="1">
        <v>0.66530100000000003</v>
      </c>
      <c r="E48" s="1">
        <v>0.62021899999999996</v>
      </c>
      <c r="F48" s="1">
        <v>0.50819700000000001</v>
      </c>
      <c r="G48" s="1">
        <v>0.42349700000000001</v>
      </c>
      <c r="H48" s="1">
        <v>0.60382499999999995</v>
      </c>
      <c r="I48" s="1">
        <v>0.65027299999999999</v>
      </c>
      <c r="J48" s="1">
        <v>0.74453599999999998</v>
      </c>
      <c r="K48" s="1">
        <v>0.75</v>
      </c>
      <c r="L48" s="1">
        <v>0.66120199999999996</v>
      </c>
      <c r="M48" s="1">
        <v>0.52459</v>
      </c>
      <c r="N48" s="1">
        <v>0.72131100000000004</v>
      </c>
      <c r="O48" s="1">
        <v>0.64754100000000003</v>
      </c>
      <c r="P48" s="1">
        <v>0.68579199999999996</v>
      </c>
      <c r="Q48" s="1">
        <v>0.49043700000000001</v>
      </c>
      <c r="R48" s="1">
        <v>0.70628400000000002</v>
      </c>
      <c r="S48" s="1">
        <v>0.50409800000000005</v>
      </c>
      <c r="T48" s="1">
        <v>0.71857899999999997</v>
      </c>
      <c r="U48" s="1">
        <v>0.59016400000000002</v>
      </c>
      <c r="V48" s="1">
        <v>0.62841499999999995</v>
      </c>
      <c r="W48" s="1">
        <v>0.36202200000000001</v>
      </c>
      <c r="X48" s="1">
        <v>0.48907099999999998</v>
      </c>
      <c r="Y48" s="1">
        <v>0.47677599999999998</v>
      </c>
      <c r="Z48" s="1">
        <v>0.70901599999999998</v>
      </c>
      <c r="AA48" s="1">
        <v>0.75683100000000003</v>
      </c>
      <c r="AB48" s="1">
        <v>0.61885199999999996</v>
      </c>
      <c r="AC48" s="1">
        <v>0.54508199999999996</v>
      </c>
      <c r="AD48" s="1">
        <v>0.56830599999999998</v>
      </c>
      <c r="AE48" s="1">
        <v>0.29918</v>
      </c>
      <c r="AF48" s="1">
        <v>0.230874</v>
      </c>
      <c r="AG48" s="1">
        <v>0.55874299999999999</v>
      </c>
      <c r="AH48" s="1">
        <v>0.51229499999999994</v>
      </c>
      <c r="AI48" s="1">
        <v>0.58196700000000001</v>
      </c>
      <c r="AJ48" s="1">
        <v>0.70765</v>
      </c>
      <c r="AK48" s="1">
        <v>0.63251400000000002</v>
      </c>
      <c r="AL48" s="1">
        <v>0.55874299999999999</v>
      </c>
      <c r="AM48" s="1">
        <v>0.67213100000000003</v>
      </c>
      <c r="AN48" s="1">
        <v>0.48497299999999999</v>
      </c>
      <c r="AO48" s="1">
        <v>0.65437199999999995</v>
      </c>
      <c r="AP48" s="1">
        <v>0.48087400000000002</v>
      </c>
      <c r="AQ48" s="1">
        <v>0.53415299999999999</v>
      </c>
      <c r="AR48" s="1">
        <v>0.52595599999999998</v>
      </c>
      <c r="AS48" s="1">
        <v>0.73497299999999999</v>
      </c>
      <c r="AT48" s="1">
        <v>0</v>
      </c>
    </row>
  </sheetData>
  <conditionalFormatting sqref="B4:AT48">
    <cfRule type="colorScale" priority="1">
      <colorScale>
        <cfvo type="min"/>
        <cfvo type="percentile" val="50"/>
        <cfvo type="max"/>
        <color theme="9" tint="0.39997558519241921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EE129-D35F-AA41-A68E-222CC641063F}">
  <dimension ref="A3:AT48"/>
  <sheetViews>
    <sheetView zoomScale="90" zoomScaleNormal="90" workbookViewId="0">
      <selection activeCell="C1" sqref="C1"/>
    </sheetView>
  </sheetViews>
  <sheetFormatPr baseColWidth="10" defaultRowHeight="16" x14ac:dyDescent="0.2"/>
  <cols>
    <col min="1" max="1" width="3.1640625" bestFit="1" customWidth="1"/>
    <col min="2" max="46" width="5.83203125" customWidth="1"/>
  </cols>
  <sheetData>
    <row r="3" spans="1:46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</row>
    <row r="4" spans="1:46" x14ac:dyDescent="0.2">
      <c r="A4">
        <v>1</v>
      </c>
      <c r="B4" s="1">
        <v>0</v>
      </c>
      <c r="C4" s="1">
        <v>0.569689</v>
      </c>
      <c r="D4" s="1">
        <v>0.70094699999999999</v>
      </c>
      <c r="E4" s="1">
        <v>0.77537199999999995</v>
      </c>
      <c r="F4" s="1">
        <v>0.61299099999999995</v>
      </c>
      <c r="G4" s="1">
        <v>0.73477700000000001</v>
      </c>
      <c r="H4" s="1">
        <v>0.70230000000000004</v>
      </c>
      <c r="I4" s="1">
        <v>0.75372099999999997</v>
      </c>
      <c r="J4" s="1">
        <v>0.70771300000000004</v>
      </c>
      <c r="K4" s="1">
        <v>0.81867400000000001</v>
      </c>
      <c r="L4" s="1">
        <v>0.45872800000000002</v>
      </c>
      <c r="M4" s="1">
        <v>0.514208</v>
      </c>
      <c r="N4" s="1">
        <v>0.54262500000000002</v>
      </c>
      <c r="O4" s="1">
        <v>0.62652200000000002</v>
      </c>
      <c r="P4" s="1">
        <v>0.74424900000000005</v>
      </c>
      <c r="Q4" s="1">
        <v>0.54668499999999998</v>
      </c>
      <c r="R4" s="1">
        <v>0.52773999999999999</v>
      </c>
      <c r="S4" s="1">
        <v>0.66982399999999997</v>
      </c>
      <c r="T4" s="1">
        <v>0.698241</v>
      </c>
      <c r="U4" s="1">
        <v>0.776725</v>
      </c>
      <c r="V4" s="1">
        <v>0.82408700000000001</v>
      </c>
      <c r="W4" s="1">
        <v>0.70094699999999999</v>
      </c>
      <c r="X4" s="1">
        <v>0.81326100000000001</v>
      </c>
      <c r="Y4" s="1">
        <v>0.86332900000000001</v>
      </c>
      <c r="Z4" s="1">
        <v>0.84844399999999998</v>
      </c>
      <c r="AA4" s="1">
        <v>0.80649499999999996</v>
      </c>
      <c r="AB4" s="1">
        <v>0.68470900000000001</v>
      </c>
      <c r="AC4" s="1">
        <v>0.86332900000000001</v>
      </c>
      <c r="AD4" s="1">
        <v>0.69147499999999995</v>
      </c>
      <c r="AE4" s="1">
        <v>0.67117700000000002</v>
      </c>
      <c r="AF4" s="1">
        <v>0.55209699999999995</v>
      </c>
      <c r="AG4" s="1">
        <v>0.71447899999999998</v>
      </c>
      <c r="AH4" s="1">
        <v>0.76590000000000003</v>
      </c>
      <c r="AI4" s="1">
        <v>0.71041900000000002</v>
      </c>
      <c r="AJ4" s="1">
        <v>0.80920199999999998</v>
      </c>
      <c r="AK4" s="1">
        <v>0.312585</v>
      </c>
      <c r="AL4" s="1">
        <v>0.45872800000000002</v>
      </c>
      <c r="AM4" s="1">
        <v>0.54939099999999996</v>
      </c>
      <c r="AN4" s="1">
        <v>0.55750999999999995</v>
      </c>
      <c r="AO4" s="1">
        <v>0.94181300000000001</v>
      </c>
      <c r="AP4" s="1">
        <v>0.23139399999999999</v>
      </c>
      <c r="AQ4" s="1">
        <v>0.69688799999999995</v>
      </c>
      <c r="AR4" s="1">
        <v>0.77131300000000003</v>
      </c>
      <c r="AS4" s="1">
        <v>0.91204300000000005</v>
      </c>
      <c r="AT4" s="1">
        <v>0.66711799999999999</v>
      </c>
    </row>
    <row r="5" spans="1:46" x14ac:dyDescent="0.2">
      <c r="A5">
        <v>2</v>
      </c>
      <c r="B5" s="1">
        <v>0.569689</v>
      </c>
      <c r="C5" s="1">
        <v>0</v>
      </c>
      <c r="D5" s="1">
        <v>0.658999</v>
      </c>
      <c r="E5" s="1">
        <v>0.871448</v>
      </c>
      <c r="F5" s="1">
        <v>0.49120399999999997</v>
      </c>
      <c r="G5" s="1">
        <v>0.57645500000000005</v>
      </c>
      <c r="H5" s="1">
        <v>0.648173</v>
      </c>
      <c r="I5" s="1">
        <v>0.64005400000000001</v>
      </c>
      <c r="J5" s="1">
        <v>0.748309</v>
      </c>
      <c r="K5" s="1">
        <v>0.68064999999999998</v>
      </c>
      <c r="L5" s="1">
        <v>0.72936400000000001</v>
      </c>
      <c r="M5" s="1">
        <v>0.72124500000000002</v>
      </c>
      <c r="N5" s="1">
        <v>0.71447899999999998</v>
      </c>
      <c r="O5" s="1">
        <v>0.62787599999999999</v>
      </c>
      <c r="P5" s="1">
        <v>0.70906599999999997</v>
      </c>
      <c r="Q5" s="1">
        <v>0.77807800000000005</v>
      </c>
      <c r="R5" s="1">
        <v>0.75236800000000004</v>
      </c>
      <c r="S5" s="1">
        <v>0.64005400000000001</v>
      </c>
      <c r="T5" s="1">
        <v>0.56698199999999999</v>
      </c>
      <c r="U5" s="1">
        <v>0.75642799999999999</v>
      </c>
      <c r="V5" s="1">
        <v>0.62787599999999999</v>
      </c>
      <c r="W5" s="1">
        <v>0.75778100000000004</v>
      </c>
      <c r="X5" s="1">
        <v>0.84844399999999998</v>
      </c>
      <c r="Y5" s="1">
        <v>0.742896</v>
      </c>
      <c r="Z5" s="1">
        <v>0.51150200000000001</v>
      </c>
      <c r="AA5" s="1">
        <v>0.53991900000000004</v>
      </c>
      <c r="AB5" s="1">
        <v>0.72665800000000003</v>
      </c>
      <c r="AC5" s="1">
        <v>0.70635999999999999</v>
      </c>
      <c r="AD5" s="1">
        <v>0.65493900000000005</v>
      </c>
      <c r="AE5" s="1">
        <v>0.58728000000000002</v>
      </c>
      <c r="AF5" s="1">
        <v>0.63599499999999998</v>
      </c>
      <c r="AG5" s="1">
        <v>0.75642799999999999</v>
      </c>
      <c r="AH5" s="1">
        <v>0.73207</v>
      </c>
      <c r="AI5" s="1">
        <v>0.81461399999999995</v>
      </c>
      <c r="AJ5" s="1">
        <v>0.62787599999999999</v>
      </c>
      <c r="AK5" s="1">
        <v>0.558863</v>
      </c>
      <c r="AL5" s="1">
        <v>0.80784800000000001</v>
      </c>
      <c r="AM5" s="1">
        <v>0.52909300000000004</v>
      </c>
      <c r="AN5" s="1">
        <v>0.56698199999999999</v>
      </c>
      <c r="AO5" s="1">
        <v>0.57104200000000005</v>
      </c>
      <c r="AP5" s="1">
        <v>0.74560199999999999</v>
      </c>
      <c r="AQ5" s="1">
        <v>0.81596800000000003</v>
      </c>
      <c r="AR5" s="1">
        <v>0.50473599999999996</v>
      </c>
      <c r="AS5" s="1">
        <v>0.58998600000000001</v>
      </c>
      <c r="AT5" s="1">
        <v>0.698241</v>
      </c>
    </row>
    <row r="6" spans="1:46" x14ac:dyDescent="0.2">
      <c r="A6">
        <v>3</v>
      </c>
      <c r="B6" s="1">
        <v>0.70094699999999999</v>
      </c>
      <c r="C6" s="1">
        <v>0.658999</v>
      </c>
      <c r="D6" s="1">
        <v>0</v>
      </c>
      <c r="E6" s="1">
        <v>0.748309</v>
      </c>
      <c r="F6" s="1">
        <v>0.64952600000000005</v>
      </c>
      <c r="G6" s="1">
        <v>0.80514200000000002</v>
      </c>
      <c r="H6" s="1">
        <v>0.27063599999999999</v>
      </c>
      <c r="I6" s="1">
        <v>0.68064999999999998</v>
      </c>
      <c r="J6" s="1">
        <v>0.67388400000000004</v>
      </c>
      <c r="K6" s="1">
        <v>0.569689</v>
      </c>
      <c r="L6" s="1">
        <v>0.66847100000000004</v>
      </c>
      <c r="M6" s="1">
        <v>0.687415</v>
      </c>
      <c r="N6" s="1">
        <v>0.54262500000000002</v>
      </c>
      <c r="O6" s="1">
        <v>0.73071699999999995</v>
      </c>
      <c r="P6" s="1">
        <v>0.85521000000000003</v>
      </c>
      <c r="Q6" s="1">
        <v>0.65088000000000001</v>
      </c>
      <c r="R6" s="1">
        <v>0.68335599999999996</v>
      </c>
      <c r="S6" s="1">
        <v>0.58728000000000002</v>
      </c>
      <c r="T6" s="1">
        <v>0.41271999999999998</v>
      </c>
      <c r="U6" s="1">
        <v>0.77943200000000001</v>
      </c>
      <c r="V6" s="1">
        <v>0.73883600000000005</v>
      </c>
      <c r="W6" s="1">
        <v>0.66035200000000005</v>
      </c>
      <c r="X6" s="1">
        <v>0.69553500000000001</v>
      </c>
      <c r="Y6" s="1">
        <v>0.77943200000000001</v>
      </c>
      <c r="Z6" s="1">
        <v>0.71718499999999996</v>
      </c>
      <c r="AA6" s="1">
        <v>0.826793</v>
      </c>
      <c r="AB6" s="1">
        <v>0.79296299999999997</v>
      </c>
      <c r="AC6" s="1">
        <v>0.74154299999999995</v>
      </c>
      <c r="AD6" s="1">
        <v>0.59675199999999995</v>
      </c>
      <c r="AE6" s="1">
        <v>0.53450600000000004</v>
      </c>
      <c r="AF6" s="1">
        <v>0.67659000000000002</v>
      </c>
      <c r="AG6" s="1">
        <v>0.64952600000000005</v>
      </c>
      <c r="AH6" s="1">
        <v>0.59404599999999996</v>
      </c>
      <c r="AI6" s="1">
        <v>0.73612999999999995</v>
      </c>
      <c r="AJ6" s="1">
        <v>0.75507400000000002</v>
      </c>
      <c r="AK6" s="1">
        <v>0.57916100000000004</v>
      </c>
      <c r="AL6" s="1">
        <v>0.58592699999999998</v>
      </c>
      <c r="AM6" s="1">
        <v>0.50067700000000004</v>
      </c>
      <c r="AN6" s="1">
        <v>0.71853900000000004</v>
      </c>
      <c r="AO6" s="1">
        <v>0.76995899999999995</v>
      </c>
      <c r="AP6" s="1">
        <v>0.703654</v>
      </c>
      <c r="AQ6" s="1">
        <v>0.687415</v>
      </c>
      <c r="AR6" s="1">
        <v>0.81055500000000003</v>
      </c>
      <c r="AS6" s="1">
        <v>0.84844399999999998</v>
      </c>
      <c r="AT6" s="1">
        <v>0.70500700000000005</v>
      </c>
    </row>
    <row r="7" spans="1:46" x14ac:dyDescent="0.2">
      <c r="A7">
        <v>4</v>
      </c>
      <c r="B7" s="1">
        <v>0.77537199999999995</v>
      </c>
      <c r="C7" s="1">
        <v>0.871448</v>
      </c>
      <c r="D7" s="1">
        <v>0.748309</v>
      </c>
      <c r="E7" s="1">
        <v>0</v>
      </c>
      <c r="F7" s="1">
        <v>0.87550700000000004</v>
      </c>
      <c r="G7" s="1">
        <v>0.67117700000000002</v>
      </c>
      <c r="H7" s="1">
        <v>0.91204300000000005</v>
      </c>
      <c r="I7" s="1">
        <v>0.66035200000000005</v>
      </c>
      <c r="J7" s="1">
        <v>0.60622500000000001</v>
      </c>
      <c r="K7" s="1">
        <v>0.76725299999999996</v>
      </c>
      <c r="L7" s="1">
        <v>0.56292299999999995</v>
      </c>
      <c r="M7" s="1">
        <v>0.65223299999999995</v>
      </c>
      <c r="N7" s="1">
        <v>0.71853900000000004</v>
      </c>
      <c r="O7" s="1">
        <v>0.79702300000000004</v>
      </c>
      <c r="P7" s="1">
        <v>0.687415</v>
      </c>
      <c r="Q7" s="1">
        <v>0.55345100000000003</v>
      </c>
      <c r="R7" s="1">
        <v>0.69147499999999995</v>
      </c>
      <c r="S7" s="1">
        <v>0.85385699999999998</v>
      </c>
      <c r="T7" s="1">
        <v>0.91204300000000005</v>
      </c>
      <c r="U7" s="1">
        <v>0.62516899999999997</v>
      </c>
      <c r="V7" s="1">
        <v>0.81326100000000001</v>
      </c>
      <c r="W7" s="1">
        <v>0.55209699999999995</v>
      </c>
      <c r="X7" s="1">
        <v>0.66170499999999999</v>
      </c>
      <c r="Y7" s="1">
        <v>0.58186700000000002</v>
      </c>
      <c r="Z7" s="1">
        <v>0.92692799999999997</v>
      </c>
      <c r="AA7" s="1">
        <v>0.787551</v>
      </c>
      <c r="AB7" s="1">
        <v>0.69147499999999995</v>
      </c>
      <c r="AC7" s="1">
        <v>0.480379</v>
      </c>
      <c r="AD7" s="1">
        <v>0.614344</v>
      </c>
      <c r="AE7" s="1">
        <v>0.52368099999999995</v>
      </c>
      <c r="AF7" s="1">
        <v>0.42760500000000001</v>
      </c>
      <c r="AG7" s="1">
        <v>0.358593</v>
      </c>
      <c r="AH7" s="1">
        <v>0.46684700000000001</v>
      </c>
      <c r="AI7" s="1">
        <v>0.56021699999999996</v>
      </c>
      <c r="AJ7" s="1">
        <v>0.71177299999999999</v>
      </c>
      <c r="AK7" s="1">
        <v>0.737483</v>
      </c>
      <c r="AL7" s="1">
        <v>0.66982399999999997</v>
      </c>
      <c r="AM7" s="1">
        <v>0.64276</v>
      </c>
      <c r="AN7" s="1">
        <v>0.787551</v>
      </c>
      <c r="AO7" s="1">
        <v>0.76995899999999995</v>
      </c>
      <c r="AP7" s="1">
        <v>0.687415</v>
      </c>
      <c r="AQ7" s="1">
        <v>0.69418100000000005</v>
      </c>
      <c r="AR7" s="1">
        <v>0.79837599999999997</v>
      </c>
      <c r="AS7" s="1">
        <v>0.92692799999999997</v>
      </c>
      <c r="AT7" s="1">
        <v>0.50879600000000003</v>
      </c>
    </row>
    <row r="8" spans="1:46" x14ac:dyDescent="0.2">
      <c r="A8">
        <v>5</v>
      </c>
      <c r="B8" s="1">
        <v>0.61299099999999995</v>
      </c>
      <c r="C8" s="1">
        <v>0.49120399999999997</v>
      </c>
      <c r="D8" s="1">
        <v>0.64952600000000005</v>
      </c>
      <c r="E8" s="1">
        <v>0.87550700000000004</v>
      </c>
      <c r="F8" s="1">
        <v>0</v>
      </c>
      <c r="G8" s="1">
        <v>0.55345100000000003</v>
      </c>
      <c r="H8" s="1">
        <v>0.61840300000000004</v>
      </c>
      <c r="I8" s="1">
        <v>0.79025699999999999</v>
      </c>
      <c r="J8" s="1">
        <v>0.79025699999999999</v>
      </c>
      <c r="K8" s="1">
        <v>0.63058199999999998</v>
      </c>
      <c r="L8" s="1">
        <v>0.66305800000000004</v>
      </c>
      <c r="M8" s="1">
        <v>0.50879600000000003</v>
      </c>
      <c r="N8" s="1">
        <v>0.80378899999999998</v>
      </c>
      <c r="O8" s="1">
        <v>0.64140699999999995</v>
      </c>
      <c r="P8" s="1">
        <v>0.81596800000000003</v>
      </c>
      <c r="Q8" s="1">
        <v>0.67794299999999996</v>
      </c>
      <c r="R8" s="1">
        <v>0.75913399999999998</v>
      </c>
      <c r="S8" s="1">
        <v>0.53991900000000004</v>
      </c>
      <c r="T8" s="1">
        <v>0.54262500000000002</v>
      </c>
      <c r="U8" s="1">
        <v>0.71447899999999998</v>
      </c>
      <c r="V8" s="1">
        <v>0.75642799999999999</v>
      </c>
      <c r="W8" s="1">
        <v>0.64411399999999996</v>
      </c>
      <c r="X8" s="1">
        <v>0.57510099999999997</v>
      </c>
      <c r="Y8" s="1">
        <v>0.44384299999999999</v>
      </c>
      <c r="Z8" s="1">
        <v>0.65223299999999995</v>
      </c>
      <c r="AA8" s="1">
        <v>0.66711799999999999</v>
      </c>
      <c r="AB8" s="1">
        <v>0.72395100000000001</v>
      </c>
      <c r="AC8" s="1">
        <v>0.71853900000000004</v>
      </c>
      <c r="AD8" s="1">
        <v>0.56292299999999995</v>
      </c>
      <c r="AE8" s="1">
        <v>0.61163699999999999</v>
      </c>
      <c r="AF8" s="1">
        <v>0.60487100000000005</v>
      </c>
      <c r="AG8" s="1">
        <v>0.70230000000000004</v>
      </c>
      <c r="AH8" s="1">
        <v>0.63599499999999998</v>
      </c>
      <c r="AI8" s="1">
        <v>0.72395100000000001</v>
      </c>
      <c r="AJ8" s="1">
        <v>0.64005400000000001</v>
      </c>
      <c r="AK8" s="1">
        <v>0.49661699999999998</v>
      </c>
      <c r="AL8" s="1">
        <v>0.787551</v>
      </c>
      <c r="AM8" s="1">
        <v>0.66576500000000005</v>
      </c>
      <c r="AN8" s="1">
        <v>0.68200300000000003</v>
      </c>
      <c r="AO8" s="1">
        <v>0.860622</v>
      </c>
      <c r="AP8" s="1">
        <v>0.62381600000000004</v>
      </c>
      <c r="AQ8" s="1">
        <v>0.57645500000000005</v>
      </c>
      <c r="AR8" s="1">
        <v>0.67252999999999996</v>
      </c>
      <c r="AS8" s="1">
        <v>0.648173</v>
      </c>
      <c r="AT8" s="1">
        <v>0.53721200000000002</v>
      </c>
    </row>
    <row r="9" spans="1:46" x14ac:dyDescent="0.2">
      <c r="A9">
        <v>6</v>
      </c>
      <c r="B9" s="1">
        <v>0.73477700000000001</v>
      </c>
      <c r="C9" s="1">
        <v>0.57645500000000005</v>
      </c>
      <c r="D9" s="1">
        <v>0.80514200000000002</v>
      </c>
      <c r="E9" s="1">
        <v>0.67117700000000002</v>
      </c>
      <c r="F9" s="1">
        <v>0.55345100000000003</v>
      </c>
      <c r="G9" s="1">
        <v>0</v>
      </c>
      <c r="H9" s="1">
        <v>0.67794299999999996</v>
      </c>
      <c r="I9" s="1">
        <v>0.74695500000000004</v>
      </c>
      <c r="J9" s="1">
        <v>0.55750999999999995</v>
      </c>
      <c r="K9" s="1">
        <v>0.57510099999999997</v>
      </c>
      <c r="L9" s="1">
        <v>0.62922900000000004</v>
      </c>
      <c r="M9" s="1">
        <v>0.49797000000000002</v>
      </c>
      <c r="N9" s="1">
        <v>0.76995899999999995</v>
      </c>
      <c r="O9" s="1">
        <v>0.66441099999999997</v>
      </c>
      <c r="P9" s="1">
        <v>0.52097400000000005</v>
      </c>
      <c r="Q9" s="1">
        <v>0.64546700000000001</v>
      </c>
      <c r="R9" s="1">
        <v>0.76048700000000002</v>
      </c>
      <c r="S9" s="1">
        <v>0.66847100000000004</v>
      </c>
      <c r="T9" s="1">
        <v>0.60081200000000001</v>
      </c>
      <c r="U9" s="1">
        <v>0.66170499999999999</v>
      </c>
      <c r="V9" s="1">
        <v>0.69012200000000001</v>
      </c>
      <c r="W9" s="1">
        <v>0.54803800000000003</v>
      </c>
      <c r="X9" s="1">
        <v>0.53585899999999997</v>
      </c>
      <c r="Y9" s="1">
        <v>0.46549400000000002</v>
      </c>
      <c r="Z9" s="1">
        <v>0.45872800000000002</v>
      </c>
      <c r="AA9" s="1">
        <v>0.88903900000000002</v>
      </c>
      <c r="AB9" s="1">
        <v>0.61299099999999995</v>
      </c>
      <c r="AC9" s="1">
        <v>0.56562900000000005</v>
      </c>
      <c r="AD9" s="1">
        <v>0.65493900000000005</v>
      </c>
      <c r="AE9" s="1">
        <v>0.47767300000000001</v>
      </c>
      <c r="AF9" s="1">
        <v>0.47361300000000001</v>
      </c>
      <c r="AG9" s="1">
        <v>0.61299099999999995</v>
      </c>
      <c r="AH9" s="1">
        <v>0.49120399999999997</v>
      </c>
      <c r="AI9" s="1">
        <v>0.67929600000000001</v>
      </c>
      <c r="AJ9" s="1">
        <v>0.692828</v>
      </c>
      <c r="AK9" s="1">
        <v>0.66305800000000004</v>
      </c>
      <c r="AL9" s="1">
        <v>0.72124500000000002</v>
      </c>
      <c r="AM9" s="1">
        <v>0.70094699999999999</v>
      </c>
      <c r="AN9" s="1">
        <v>0.78890400000000005</v>
      </c>
      <c r="AO9" s="1">
        <v>0.72395100000000001</v>
      </c>
      <c r="AP9" s="1">
        <v>0.58592699999999998</v>
      </c>
      <c r="AQ9" s="1">
        <v>0.59269300000000003</v>
      </c>
      <c r="AR9" s="1">
        <v>0.75236800000000004</v>
      </c>
      <c r="AS9" s="1">
        <v>0.67252999999999996</v>
      </c>
      <c r="AT9" s="1">
        <v>0.44519599999999998</v>
      </c>
    </row>
    <row r="10" spans="1:46" x14ac:dyDescent="0.2">
      <c r="A10">
        <v>7</v>
      </c>
      <c r="B10" s="1">
        <v>0.70230000000000004</v>
      </c>
      <c r="C10" s="1">
        <v>0.648173</v>
      </c>
      <c r="D10" s="1">
        <v>0.27063599999999999</v>
      </c>
      <c r="E10" s="1">
        <v>0.91204300000000005</v>
      </c>
      <c r="F10" s="1">
        <v>0.61840300000000004</v>
      </c>
      <c r="G10" s="1">
        <v>0.67794299999999996</v>
      </c>
      <c r="H10" s="1">
        <v>0</v>
      </c>
      <c r="I10" s="1">
        <v>0.74154299999999995</v>
      </c>
      <c r="J10" s="1">
        <v>0.59133999999999998</v>
      </c>
      <c r="K10" s="1">
        <v>0.45331500000000002</v>
      </c>
      <c r="L10" s="1">
        <v>0.51285499999999995</v>
      </c>
      <c r="M10" s="1">
        <v>0.72124500000000002</v>
      </c>
      <c r="N10" s="1">
        <v>0.73477700000000001</v>
      </c>
      <c r="O10" s="1">
        <v>0.75236800000000004</v>
      </c>
      <c r="P10" s="1">
        <v>0.57374800000000004</v>
      </c>
      <c r="Q10" s="1">
        <v>0.66441099999999997</v>
      </c>
      <c r="R10" s="1">
        <v>0.83897200000000005</v>
      </c>
      <c r="S10" s="1">
        <v>0.38971600000000001</v>
      </c>
      <c r="T10" s="1">
        <v>0.21109600000000001</v>
      </c>
      <c r="U10" s="1">
        <v>0.75778100000000004</v>
      </c>
      <c r="V10" s="1">
        <v>0.57645500000000005</v>
      </c>
      <c r="W10" s="1">
        <v>0.67117700000000002</v>
      </c>
      <c r="X10" s="1">
        <v>0.91745600000000005</v>
      </c>
      <c r="Y10" s="1">
        <v>0.67388400000000004</v>
      </c>
      <c r="Z10" s="1">
        <v>0.71312600000000004</v>
      </c>
      <c r="AA10" s="1">
        <v>0.76860600000000001</v>
      </c>
      <c r="AB10" s="1">
        <v>0.79837599999999997</v>
      </c>
      <c r="AC10" s="1">
        <v>0.54262500000000002</v>
      </c>
      <c r="AD10" s="1">
        <v>0.71312600000000004</v>
      </c>
      <c r="AE10" s="1">
        <v>0.53450600000000004</v>
      </c>
      <c r="AF10" s="1">
        <v>0.59675199999999995</v>
      </c>
      <c r="AG10" s="1">
        <v>0.72395100000000001</v>
      </c>
      <c r="AH10" s="1">
        <v>0.68064999999999998</v>
      </c>
      <c r="AI10" s="1">
        <v>0.76454699999999998</v>
      </c>
      <c r="AJ10" s="1">
        <v>0.68200300000000003</v>
      </c>
      <c r="AK10" s="1">
        <v>0.59945899999999996</v>
      </c>
      <c r="AL10" s="1">
        <v>0.79296299999999997</v>
      </c>
      <c r="AM10" s="1">
        <v>0.692828</v>
      </c>
      <c r="AN10" s="1">
        <v>0.48308499999999999</v>
      </c>
      <c r="AO10" s="1">
        <v>0.69959400000000005</v>
      </c>
      <c r="AP10" s="1">
        <v>0.69688799999999995</v>
      </c>
      <c r="AQ10" s="1">
        <v>0.68876899999999996</v>
      </c>
      <c r="AR10" s="1">
        <v>0.63870099999999996</v>
      </c>
      <c r="AS10" s="1">
        <v>0.60216499999999995</v>
      </c>
      <c r="AT10" s="1">
        <v>0.63328799999999996</v>
      </c>
    </row>
    <row r="11" spans="1:46" x14ac:dyDescent="0.2">
      <c r="A11">
        <v>8</v>
      </c>
      <c r="B11" s="1">
        <v>0.75372099999999997</v>
      </c>
      <c r="C11" s="1">
        <v>0.64005400000000001</v>
      </c>
      <c r="D11" s="1">
        <v>0.68064999999999998</v>
      </c>
      <c r="E11" s="1">
        <v>0.66035200000000005</v>
      </c>
      <c r="F11" s="1">
        <v>0.79025699999999999</v>
      </c>
      <c r="G11" s="1">
        <v>0.74695500000000004</v>
      </c>
      <c r="H11" s="1">
        <v>0.74154299999999995</v>
      </c>
      <c r="I11" s="1">
        <v>0</v>
      </c>
      <c r="J11" s="1">
        <v>0.514208</v>
      </c>
      <c r="K11" s="1">
        <v>0.742896</v>
      </c>
      <c r="L11" s="1">
        <v>0.39242199999999999</v>
      </c>
      <c r="M11" s="1">
        <v>0.61163699999999999</v>
      </c>
      <c r="N11" s="1">
        <v>0.49391099999999999</v>
      </c>
      <c r="O11" s="1">
        <v>0.558863</v>
      </c>
      <c r="P11" s="1">
        <v>0.73207</v>
      </c>
      <c r="Q11" s="1">
        <v>0.69147499999999995</v>
      </c>
      <c r="R11" s="1">
        <v>0.73612999999999995</v>
      </c>
      <c r="S11" s="1">
        <v>0.35317999999999999</v>
      </c>
      <c r="T11" s="1">
        <v>0.42219200000000001</v>
      </c>
      <c r="U11" s="1">
        <v>0.82543999999999995</v>
      </c>
      <c r="V11" s="1">
        <v>0.80649499999999996</v>
      </c>
      <c r="W11" s="1">
        <v>0.55345100000000003</v>
      </c>
      <c r="X11" s="1">
        <v>0.66576500000000005</v>
      </c>
      <c r="Y11" s="1">
        <v>0.658999</v>
      </c>
      <c r="Z11" s="1">
        <v>0.94587299999999996</v>
      </c>
      <c r="AA11" s="1">
        <v>0.55074400000000001</v>
      </c>
      <c r="AB11" s="1">
        <v>0.84709100000000004</v>
      </c>
      <c r="AC11" s="1">
        <v>0.40730699999999997</v>
      </c>
      <c r="AD11" s="1">
        <v>0.56833599999999995</v>
      </c>
      <c r="AE11" s="1">
        <v>0.84303099999999997</v>
      </c>
      <c r="AF11" s="1">
        <v>0.82408700000000001</v>
      </c>
      <c r="AG11" s="1">
        <v>0.74154299999999995</v>
      </c>
      <c r="AH11" s="1">
        <v>0.69147499999999995</v>
      </c>
      <c r="AI11" s="1">
        <v>0.61299099999999995</v>
      </c>
      <c r="AJ11" s="1">
        <v>0.53585899999999997</v>
      </c>
      <c r="AK11" s="1">
        <v>0.54127199999999998</v>
      </c>
      <c r="AL11" s="1">
        <v>0.65088000000000001</v>
      </c>
      <c r="AM11" s="1">
        <v>0.81596800000000003</v>
      </c>
      <c r="AN11" s="1">
        <v>0.49797000000000002</v>
      </c>
      <c r="AO11" s="1">
        <v>0.62246299999999999</v>
      </c>
      <c r="AP11" s="1">
        <v>0.62381600000000004</v>
      </c>
      <c r="AQ11" s="1">
        <v>0.70500700000000005</v>
      </c>
      <c r="AR11" s="1">
        <v>0.62516899999999997</v>
      </c>
      <c r="AS11" s="1">
        <v>0.88497999999999999</v>
      </c>
      <c r="AT11" s="1">
        <v>0.68470900000000001</v>
      </c>
    </row>
    <row r="12" spans="1:46" x14ac:dyDescent="0.2">
      <c r="A12">
        <v>9</v>
      </c>
      <c r="B12" s="1">
        <v>0.70771300000000004</v>
      </c>
      <c r="C12" s="1">
        <v>0.748309</v>
      </c>
      <c r="D12" s="1">
        <v>0.67388400000000004</v>
      </c>
      <c r="E12" s="1">
        <v>0.60622500000000001</v>
      </c>
      <c r="F12" s="1">
        <v>0.79025699999999999</v>
      </c>
      <c r="G12" s="1">
        <v>0.55750999999999995</v>
      </c>
      <c r="H12" s="1">
        <v>0.59133999999999998</v>
      </c>
      <c r="I12" s="1">
        <v>0.514208</v>
      </c>
      <c r="J12" s="1">
        <v>0</v>
      </c>
      <c r="K12" s="1">
        <v>0.75642799999999999</v>
      </c>
      <c r="L12" s="1">
        <v>0.43166399999999999</v>
      </c>
      <c r="M12" s="1">
        <v>0.46278799999999998</v>
      </c>
      <c r="N12" s="1">
        <v>0.63193500000000002</v>
      </c>
      <c r="O12" s="1">
        <v>0.658999</v>
      </c>
      <c r="P12" s="1">
        <v>0.60622500000000001</v>
      </c>
      <c r="Q12" s="1">
        <v>0.698241</v>
      </c>
      <c r="R12" s="1">
        <v>0.68470900000000001</v>
      </c>
      <c r="S12" s="1">
        <v>0.530447</v>
      </c>
      <c r="T12" s="1">
        <v>0.56562900000000005</v>
      </c>
      <c r="U12" s="1">
        <v>0.78078499999999995</v>
      </c>
      <c r="V12" s="1">
        <v>0.72530399999999995</v>
      </c>
      <c r="W12" s="1">
        <v>0.71853900000000004</v>
      </c>
      <c r="X12" s="1">
        <v>0.70500700000000005</v>
      </c>
      <c r="Y12" s="1">
        <v>0.75101499999999999</v>
      </c>
      <c r="Z12" s="1">
        <v>0.80108299999999999</v>
      </c>
      <c r="AA12" s="1">
        <v>0.94587299999999996</v>
      </c>
      <c r="AB12" s="1">
        <v>0.73612999999999995</v>
      </c>
      <c r="AC12" s="1">
        <v>0.61163699999999999</v>
      </c>
      <c r="AD12" s="1">
        <v>0.63870099999999996</v>
      </c>
      <c r="AE12" s="1">
        <v>0.71989199999999998</v>
      </c>
      <c r="AF12" s="1">
        <v>0.73207</v>
      </c>
      <c r="AG12" s="1">
        <v>0.68200300000000003</v>
      </c>
      <c r="AH12" s="1">
        <v>0.80108299999999999</v>
      </c>
      <c r="AI12" s="1">
        <v>0.72801099999999996</v>
      </c>
      <c r="AJ12" s="1">
        <v>0.74154299999999995</v>
      </c>
      <c r="AK12" s="1">
        <v>0.61163699999999999</v>
      </c>
      <c r="AL12" s="1">
        <v>0.75778100000000004</v>
      </c>
      <c r="AM12" s="1">
        <v>0.67659000000000002</v>
      </c>
      <c r="AN12" s="1">
        <v>0.72395100000000001</v>
      </c>
      <c r="AO12" s="1">
        <v>0.45060899999999998</v>
      </c>
      <c r="AP12" s="1">
        <v>0.67929600000000001</v>
      </c>
      <c r="AQ12" s="1">
        <v>0.80243600000000004</v>
      </c>
      <c r="AR12" s="1">
        <v>0.77943200000000001</v>
      </c>
      <c r="AS12" s="1">
        <v>0.73207</v>
      </c>
      <c r="AT12" s="1">
        <v>0.78484399999999999</v>
      </c>
    </row>
    <row r="13" spans="1:46" x14ac:dyDescent="0.2">
      <c r="A13">
        <v>10</v>
      </c>
      <c r="B13" s="1">
        <v>0.81867400000000001</v>
      </c>
      <c r="C13" s="1">
        <v>0.68064999999999998</v>
      </c>
      <c r="D13" s="1">
        <v>0.569689</v>
      </c>
      <c r="E13" s="1">
        <v>0.76725299999999996</v>
      </c>
      <c r="F13" s="1">
        <v>0.63058199999999998</v>
      </c>
      <c r="G13" s="1">
        <v>0.57510099999999997</v>
      </c>
      <c r="H13" s="1">
        <v>0.45331500000000002</v>
      </c>
      <c r="I13" s="1">
        <v>0.742896</v>
      </c>
      <c r="J13" s="1">
        <v>0.75642799999999999</v>
      </c>
      <c r="K13" s="1">
        <v>0</v>
      </c>
      <c r="L13" s="1">
        <v>0.63328799999999996</v>
      </c>
      <c r="M13" s="1">
        <v>0.65223299999999995</v>
      </c>
      <c r="N13" s="1">
        <v>0.44654899999999997</v>
      </c>
      <c r="O13" s="1">
        <v>0.60216499999999995</v>
      </c>
      <c r="P13" s="1">
        <v>0.85791600000000001</v>
      </c>
      <c r="Q13" s="1">
        <v>0.63058199999999998</v>
      </c>
      <c r="R13" s="1">
        <v>0.70094699999999999</v>
      </c>
      <c r="S13" s="1">
        <v>0.787551</v>
      </c>
      <c r="T13" s="1">
        <v>0.55750999999999995</v>
      </c>
      <c r="U13" s="1">
        <v>0.50338300000000002</v>
      </c>
      <c r="V13" s="1">
        <v>0.80514200000000002</v>
      </c>
      <c r="W13" s="1">
        <v>0.59810600000000003</v>
      </c>
      <c r="X13" s="1">
        <v>0.65493900000000005</v>
      </c>
      <c r="Y13" s="1">
        <v>0.76860600000000001</v>
      </c>
      <c r="Z13" s="1">
        <v>0.742896</v>
      </c>
      <c r="AA13" s="1">
        <v>0.81596800000000003</v>
      </c>
      <c r="AB13" s="1">
        <v>0.88768599999999998</v>
      </c>
      <c r="AC13" s="1">
        <v>0.60622500000000001</v>
      </c>
      <c r="AD13" s="1">
        <v>0.68876899999999996</v>
      </c>
      <c r="AE13" s="1">
        <v>0.85114999999999996</v>
      </c>
      <c r="AF13" s="1">
        <v>0.71718499999999996</v>
      </c>
      <c r="AG13" s="1">
        <v>0.68064999999999998</v>
      </c>
      <c r="AH13" s="1">
        <v>0.68876899999999996</v>
      </c>
      <c r="AI13" s="1">
        <v>0.62246299999999999</v>
      </c>
      <c r="AJ13" s="1">
        <v>0.72665800000000003</v>
      </c>
      <c r="AK13" s="1">
        <v>0.57104200000000005</v>
      </c>
      <c r="AL13" s="1">
        <v>0.59404599999999996</v>
      </c>
      <c r="AM13" s="1">
        <v>0.59404599999999996</v>
      </c>
      <c r="AN13" s="1">
        <v>0.64411399999999996</v>
      </c>
      <c r="AO13" s="1">
        <v>0.78484399999999999</v>
      </c>
      <c r="AP13" s="1">
        <v>0.63464100000000001</v>
      </c>
      <c r="AQ13" s="1">
        <v>0.77266599999999996</v>
      </c>
      <c r="AR13" s="1">
        <v>0.65223299999999995</v>
      </c>
      <c r="AS13" s="1">
        <v>0.64681999999999995</v>
      </c>
      <c r="AT13" s="1">
        <v>0.782138</v>
      </c>
    </row>
    <row r="14" spans="1:46" x14ac:dyDescent="0.2">
      <c r="A14">
        <v>11</v>
      </c>
      <c r="B14" s="1">
        <v>0.45872800000000002</v>
      </c>
      <c r="C14" s="1">
        <v>0.72936400000000001</v>
      </c>
      <c r="D14" s="1">
        <v>0.66847100000000004</v>
      </c>
      <c r="E14" s="1">
        <v>0.56292299999999995</v>
      </c>
      <c r="F14" s="1">
        <v>0.66305800000000004</v>
      </c>
      <c r="G14" s="1">
        <v>0.62922900000000004</v>
      </c>
      <c r="H14" s="1">
        <v>0.51285499999999995</v>
      </c>
      <c r="I14" s="1">
        <v>0.39242199999999999</v>
      </c>
      <c r="J14" s="1">
        <v>0.43166399999999999</v>
      </c>
      <c r="K14" s="1">
        <v>0.63328799999999996</v>
      </c>
      <c r="L14" s="1">
        <v>0</v>
      </c>
      <c r="M14" s="1">
        <v>0.53450600000000004</v>
      </c>
      <c r="N14" s="1">
        <v>0.59133999999999998</v>
      </c>
      <c r="O14" s="1">
        <v>0.53315299999999999</v>
      </c>
      <c r="P14" s="1">
        <v>0.53180000000000005</v>
      </c>
      <c r="Q14" s="1">
        <v>0.569689</v>
      </c>
      <c r="R14" s="1">
        <v>0.54803800000000003</v>
      </c>
      <c r="S14" s="1">
        <v>0.41001399999999999</v>
      </c>
      <c r="T14" s="1">
        <v>0.57645500000000005</v>
      </c>
      <c r="U14" s="1">
        <v>0.73612999999999995</v>
      </c>
      <c r="V14" s="1">
        <v>0.84709100000000004</v>
      </c>
      <c r="W14" s="1">
        <v>0.56021699999999996</v>
      </c>
      <c r="X14" s="1">
        <v>0.67659000000000002</v>
      </c>
      <c r="Y14" s="1">
        <v>0.63328799999999996</v>
      </c>
      <c r="Z14" s="1">
        <v>0.81596800000000003</v>
      </c>
      <c r="AA14" s="1">
        <v>0.81461399999999995</v>
      </c>
      <c r="AB14" s="1">
        <v>0.37483100000000003</v>
      </c>
      <c r="AC14" s="1">
        <v>0.385656</v>
      </c>
      <c r="AD14" s="1">
        <v>0.558863</v>
      </c>
      <c r="AE14" s="1">
        <v>0.42895800000000001</v>
      </c>
      <c r="AF14" s="1">
        <v>0.62246299999999999</v>
      </c>
      <c r="AG14" s="1">
        <v>0.73207</v>
      </c>
      <c r="AH14" s="1">
        <v>0.62922900000000004</v>
      </c>
      <c r="AI14" s="1">
        <v>0.56292299999999995</v>
      </c>
      <c r="AJ14" s="1">
        <v>0.63464100000000001</v>
      </c>
      <c r="AK14" s="1">
        <v>0.42083900000000002</v>
      </c>
      <c r="AL14" s="1">
        <v>0.525034</v>
      </c>
      <c r="AM14" s="1">
        <v>0.698241</v>
      </c>
      <c r="AN14" s="1">
        <v>0.480379</v>
      </c>
      <c r="AO14" s="1">
        <v>0.79837599999999997</v>
      </c>
      <c r="AP14" s="1">
        <v>0.38159700000000002</v>
      </c>
      <c r="AQ14" s="1">
        <v>0.51556199999999996</v>
      </c>
      <c r="AR14" s="1">
        <v>0.74018899999999999</v>
      </c>
      <c r="AS14" s="1">
        <v>0.76048700000000002</v>
      </c>
      <c r="AT14" s="1">
        <v>0.692828</v>
      </c>
    </row>
    <row r="15" spans="1:46" x14ac:dyDescent="0.2">
      <c r="A15">
        <v>12</v>
      </c>
      <c r="B15" s="1">
        <v>0.514208</v>
      </c>
      <c r="C15" s="1">
        <v>0.72124500000000002</v>
      </c>
      <c r="D15" s="1">
        <v>0.687415</v>
      </c>
      <c r="E15" s="1">
        <v>0.65223299999999995</v>
      </c>
      <c r="F15" s="1">
        <v>0.50879600000000003</v>
      </c>
      <c r="G15" s="1">
        <v>0.49797000000000002</v>
      </c>
      <c r="H15" s="1">
        <v>0.72124500000000002</v>
      </c>
      <c r="I15" s="1">
        <v>0.61163699999999999</v>
      </c>
      <c r="J15" s="1">
        <v>0.46278799999999998</v>
      </c>
      <c r="K15" s="1">
        <v>0.65223299999999995</v>
      </c>
      <c r="L15" s="1">
        <v>0.53450600000000004</v>
      </c>
      <c r="M15" s="1">
        <v>0</v>
      </c>
      <c r="N15" s="1">
        <v>0.66982399999999997</v>
      </c>
      <c r="O15" s="1">
        <v>0.56698199999999999</v>
      </c>
      <c r="P15" s="1">
        <v>0.61299099999999995</v>
      </c>
      <c r="Q15" s="1">
        <v>0.54397799999999996</v>
      </c>
      <c r="R15" s="1">
        <v>0.43842999999999999</v>
      </c>
      <c r="S15" s="1">
        <v>0.69553500000000001</v>
      </c>
      <c r="T15" s="1">
        <v>0.60622500000000001</v>
      </c>
      <c r="U15" s="1">
        <v>0.63193500000000002</v>
      </c>
      <c r="V15" s="1">
        <v>0.79702300000000004</v>
      </c>
      <c r="W15" s="1">
        <v>0.67252999999999996</v>
      </c>
      <c r="X15" s="1">
        <v>0.49932300000000002</v>
      </c>
      <c r="Y15" s="1">
        <v>0.76319400000000004</v>
      </c>
      <c r="Z15" s="1">
        <v>0.85656299999999996</v>
      </c>
      <c r="AA15" s="1">
        <v>0.72936400000000001</v>
      </c>
      <c r="AB15" s="1">
        <v>0.82273300000000005</v>
      </c>
      <c r="AC15" s="1">
        <v>0.75236800000000004</v>
      </c>
      <c r="AD15" s="1">
        <v>0.56833599999999995</v>
      </c>
      <c r="AE15" s="1">
        <v>0.64952600000000005</v>
      </c>
      <c r="AF15" s="1">
        <v>0.59133999999999998</v>
      </c>
      <c r="AG15" s="1">
        <v>0.86468199999999995</v>
      </c>
      <c r="AH15" s="1">
        <v>0.61975599999999997</v>
      </c>
      <c r="AI15" s="1">
        <v>0.61840300000000004</v>
      </c>
      <c r="AJ15" s="1">
        <v>0.687415</v>
      </c>
      <c r="AK15" s="1">
        <v>0.54803800000000003</v>
      </c>
      <c r="AL15" s="1">
        <v>0.58998600000000001</v>
      </c>
      <c r="AM15" s="1">
        <v>0.58186700000000002</v>
      </c>
      <c r="AN15" s="1">
        <v>0.603518</v>
      </c>
      <c r="AO15" s="1">
        <v>0.85385699999999998</v>
      </c>
      <c r="AP15" s="1">
        <v>0.41001399999999999</v>
      </c>
      <c r="AQ15" s="1">
        <v>0.60622500000000001</v>
      </c>
      <c r="AR15" s="1">
        <v>0.80784800000000001</v>
      </c>
      <c r="AS15" s="1">
        <v>0.69012200000000001</v>
      </c>
      <c r="AT15" s="1">
        <v>0.61299099999999995</v>
      </c>
    </row>
    <row r="16" spans="1:46" x14ac:dyDescent="0.2">
      <c r="A16">
        <v>13</v>
      </c>
      <c r="B16" s="1">
        <v>0.54262500000000002</v>
      </c>
      <c r="C16" s="1">
        <v>0.71447899999999998</v>
      </c>
      <c r="D16" s="1">
        <v>0.54262500000000002</v>
      </c>
      <c r="E16" s="1">
        <v>0.71853900000000004</v>
      </c>
      <c r="F16" s="1">
        <v>0.80378899999999998</v>
      </c>
      <c r="G16" s="1">
        <v>0.76995899999999995</v>
      </c>
      <c r="H16" s="1">
        <v>0.73477700000000001</v>
      </c>
      <c r="I16" s="1">
        <v>0.49391099999999999</v>
      </c>
      <c r="J16" s="1">
        <v>0.63193500000000002</v>
      </c>
      <c r="K16" s="1">
        <v>0.44654899999999997</v>
      </c>
      <c r="L16" s="1">
        <v>0.59133999999999998</v>
      </c>
      <c r="M16" s="1">
        <v>0.66982399999999997</v>
      </c>
      <c r="N16" s="1">
        <v>0</v>
      </c>
      <c r="O16" s="1">
        <v>0.26116400000000001</v>
      </c>
      <c r="P16" s="1">
        <v>0.84573699999999996</v>
      </c>
      <c r="Q16" s="1">
        <v>0.21515599999999999</v>
      </c>
      <c r="R16" s="1">
        <v>0.17591300000000001</v>
      </c>
      <c r="S16" s="1">
        <v>0.50744199999999995</v>
      </c>
      <c r="T16" s="1">
        <v>0.55345100000000003</v>
      </c>
      <c r="U16" s="1">
        <v>0.48985099999999998</v>
      </c>
      <c r="V16" s="1">
        <v>0.83355900000000005</v>
      </c>
      <c r="W16" s="1">
        <v>0.748309</v>
      </c>
      <c r="X16" s="1">
        <v>0.67252999999999996</v>
      </c>
      <c r="Y16" s="1">
        <v>0.74154299999999995</v>
      </c>
      <c r="Z16" s="1">
        <v>0.72936400000000001</v>
      </c>
      <c r="AA16" s="1">
        <v>0.51150200000000001</v>
      </c>
      <c r="AB16" s="1">
        <v>0.88227299999999997</v>
      </c>
      <c r="AC16" s="1">
        <v>0.72259799999999996</v>
      </c>
      <c r="AD16" s="1">
        <v>0.57645500000000005</v>
      </c>
      <c r="AE16" s="1">
        <v>0.80920199999999998</v>
      </c>
      <c r="AF16" s="1">
        <v>0.832206</v>
      </c>
      <c r="AG16" s="1">
        <v>0.81596800000000003</v>
      </c>
      <c r="AH16" s="1">
        <v>0.73207</v>
      </c>
      <c r="AI16" s="1">
        <v>0.79161000000000004</v>
      </c>
      <c r="AJ16" s="1">
        <v>0.57239499999999999</v>
      </c>
      <c r="AK16" s="1">
        <v>0.38159700000000002</v>
      </c>
      <c r="AL16" s="1">
        <v>0.54397799999999996</v>
      </c>
      <c r="AM16" s="1">
        <v>0.61569700000000005</v>
      </c>
      <c r="AN16" s="1">
        <v>0.64005400000000001</v>
      </c>
      <c r="AO16" s="1">
        <v>0.876861</v>
      </c>
      <c r="AP16" s="1">
        <v>0.51691500000000001</v>
      </c>
      <c r="AQ16" s="1">
        <v>0.81867400000000001</v>
      </c>
      <c r="AR16" s="1">
        <v>0.88633300000000004</v>
      </c>
      <c r="AS16" s="1">
        <v>0.90392399999999995</v>
      </c>
      <c r="AT16" s="1">
        <v>0.76048700000000002</v>
      </c>
    </row>
    <row r="17" spans="1:46" x14ac:dyDescent="0.2">
      <c r="A17">
        <v>14</v>
      </c>
      <c r="B17" s="1">
        <v>0.62652200000000002</v>
      </c>
      <c r="C17" s="1">
        <v>0.62787599999999999</v>
      </c>
      <c r="D17" s="1">
        <v>0.73071699999999995</v>
      </c>
      <c r="E17" s="1">
        <v>0.79702300000000004</v>
      </c>
      <c r="F17" s="1">
        <v>0.64140699999999995</v>
      </c>
      <c r="G17" s="1">
        <v>0.66441099999999997</v>
      </c>
      <c r="H17" s="1">
        <v>0.75236800000000004</v>
      </c>
      <c r="I17" s="1">
        <v>0.558863</v>
      </c>
      <c r="J17" s="1">
        <v>0.658999</v>
      </c>
      <c r="K17" s="1">
        <v>0.60216499999999995</v>
      </c>
      <c r="L17" s="1">
        <v>0.53315299999999999</v>
      </c>
      <c r="M17" s="1">
        <v>0.56698199999999999</v>
      </c>
      <c r="N17" s="1">
        <v>0.26116400000000001</v>
      </c>
      <c r="O17" s="1">
        <v>0</v>
      </c>
      <c r="P17" s="1">
        <v>0.67929600000000001</v>
      </c>
      <c r="Q17" s="1">
        <v>0.150203</v>
      </c>
      <c r="R17" s="1">
        <v>0.12449300000000001</v>
      </c>
      <c r="S17" s="1">
        <v>0.57510099999999997</v>
      </c>
      <c r="T17" s="1">
        <v>0.64005400000000001</v>
      </c>
      <c r="U17" s="1">
        <v>0.54939099999999996</v>
      </c>
      <c r="V17" s="1">
        <v>0.81461399999999995</v>
      </c>
      <c r="W17" s="1">
        <v>0.76183999999999996</v>
      </c>
      <c r="X17" s="1">
        <v>0.653586</v>
      </c>
      <c r="Y17" s="1">
        <v>0.61028400000000005</v>
      </c>
      <c r="Z17" s="1">
        <v>0.614344</v>
      </c>
      <c r="AA17" s="1">
        <v>0.53991900000000004</v>
      </c>
      <c r="AB17" s="1">
        <v>0.78619799999999995</v>
      </c>
      <c r="AC17" s="1">
        <v>0.703654</v>
      </c>
      <c r="AD17" s="1">
        <v>0.55615700000000001</v>
      </c>
      <c r="AE17" s="1">
        <v>0.69553500000000001</v>
      </c>
      <c r="AF17" s="1">
        <v>0.71989199999999998</v>
      </c>
      <c r="AG17" s="1">
        <v>0.72936400000000001</v>
      </c>
      <c r="AH17" s="1">
        <v>0.69553500000000001</v>
      </c>
      <c r="AI17" s="1">
        <v>0.82408700000000001</v>
      </c>
      <c r="AJ17" s="1">
        <v>0.49120399999999997</v>
      </c>
      <c r="AK17" s="1">
        <v>0.29499300000000001</v>
      </c>
      <c r="AL17" s="1">
        <v>0.62381600000000004</v>
      </c>
      <c r="AM17" s="1">
        <v>0.57374800000000004</v>
      </c>
      <c r="AN17" s="1">
        <v>0.63599499999999998</v>
      </c>
      <c r="AO17" s="1">
        <v>0.91069</v>
      </c>
      <c r="AP17" s="1">
        <v>0.50744199999999995</v>
      </c>
      <c r="AQ17" s="1">
        <v>0.782138</v>
      </c>
      <c r="AR17" s="1">
        <v>0.80243600000000004</v>
      </c>
      <c r="AS17" s="1">
        <v>0.65088000000000001</v>
      </c>
      <c r="AT17" s="1">
        <v>0.68470900000000001</v>
      </c>
    </row>
    <row r="18" spans="1:46" x14ac:dyDescent="0.2">
      <c r="A18">
        <v>15</v>
      </c>
      <c r="B18" s="1">
        <v>0.74424900000000005</v>
      </c>
      <c r="C18" s="1">
        <v>0.70906599999999997</v>
      </c>
      <c r="D18" s="1">
        <v>0.85521000000000003</v>
      </c>
      <c r="E18" s="1">
        <v>0.687415</v>
      </c>
      <c r="F18" s="1">
        <v>0.81596800000000003</v>
      </c>
      <c r="G18" s="1">
        <v>0.52097400000000005</v>
      </c>
      <c r="H18" s="1">
        <v>0.57374800000000004</v>
      </c>
      <c r="I18" s="1">
        <v>0.73207</v>
      </c>
      <c r="J18" s="1">
        <v>0.60622500000000001</v>
      </c>
      <c r="K18" s="1">
        <v>0.85791600000000001</v>
      </c>
      <c r="L18" s="1">
        <v>0.53180000000000005</v>
      </c>
      <c r="M18" s="1">
        <v>0.61299099999999995</v>
      </c>
      <c r="N18" s="1">
        <v>0.84573699999999996</v>
      </c>
      <c r="O18" s="1">
        <v>0.67929600000000001</v>
      </c>
      <c r="P18" s="1">
        <v>0</v>
      </c>
      <c r="Q18" s="1">
        <v>0.74018899999999999</v>
      </c>
      <c r="R18" s="1">
        <v>0.79972900000000002</v>
      </c>
      <c r="S18" s="1">
        <v>0.59404599999999996</v>
      </c>
      <c r="T18" s="1">
        <v>0.64681999999999995</v>
      </c>
      <c r="U18" s="1">
        <v>0.74018899999999999</v>
      </c>
      <c r="V18" s="1">
        <v>0.54939099999999996</v>
      </c>
      <c r="W18" s="1">
        <v>0.54262500000000002</v>
      </c>
      <c r="X18" s="1">
        <v>0.57374800000000004</v>
      </c>
      <c r="Y18" s="1">
        <v>0.67252999999999996</v>
      </c>
      <c r="Z18" s="1">
        <v>0.73883600000000005</v>
      </c>
      <c r="AA18" s="1">
        <v>0.80649499999999996</v>
      </c>
      <c r="AB18" s="1">
        <v>0.61704999999999999</v>
      </c>
      <c r="AC18" s="1">
        <v>0.59675199999999995</v>
      </c>
      <c r="AD18" s="1">
        <v>0.71583200000000002</v>
      </c>
      <c r="AE18" s="1">
        <v>0.57916100000000004</v>
      </c>
      <c r="AF18" s="1">
        <v>0.608931</v>
      </c>
      <c r="AG18" s="1">
        <v>0.84032499999999999</v>
      </c>
      <c r="AH18" s="1">
        <v>0.58051399999999997</v>
      </c>
      <c r="AI18" s="1">
        <v>0.58051399999999997</v>
      </c>
      <c r="AJ18" s="1">
        <v>0.74424900000000005</v>
      </c>
      <c r="AK18" s="1">
        <v>0.608931</v>
      </c>
      <c r="AL18" s="1">
        <v>0.68606199999999995</v>
      </c>
      <c r="AM18" s="1">
        <v>0.85385699999999998</v>
      </c>
      <c r="AN18" s="1">
        <v>0.53585899999999997</v>
      </c>
      <c r="AO18" s="1">
        <v>0.69688799999999995</v>
      </c>
      <c r="AP18" s="1">
        <v>0.53180000000000005</v>
      </c>
      <c r="AQ18" s="1">
        <v>0.61569700000000005</v>
      </c>
      <c r="AR18" s="1">
        <v>0.787551</v>
      </c>
      <c r="AS18" s="1">
        <v>0.83355900000000005</v>
      </c>
      <c r="AT18" s="1">
        <v>0.71447899999999998</v>
      </c>
    </row>
    <row r="19" spans="1:46" x14ac:dyDescent="0.2">
      <c r="A19">
        <v>16</v>
      </c>
      <c r="B19" s="1">
        <v>0.54668499999999998</v>
      </c>
      <c r="C19" s="1">
        <v>0.77807800000000005</v>
      </c>
      <c r="D19" s="1">
        <v>0.65088000000000001</v>
      </c>
      <c r="E19" s="1">
        <v>0.55345100000000003</v>
      </c>
      <c r="F19" s="1">
        <v>0.67794299999999996</v>
      </c>
      <c r="G19" s="1">
        <v>0.64546700000000001</v>
      </c>
      <c r="H19" s="1">
        <v>0.66441099999999997</v>
      </c>
      <c r="I19" s="1">
        <v>0.69147499999999995</v>
      </c>
      <c r="J19" s="1">
        <v>0.698241</v>
      </c>
      <c r="K19" s="1">
        <v>0.63058199999999998</v>
      </c>
      <c r="L19" s="1">
        <v>0.569689</v>
      </c>
      <c r="M19" s="1">
        <v>0.54397799999999996</v>
      </c>
      <c r="N19" s="1">
        <v>0.21515599999999999</v>
      </c>
      <c r="O19" s="1">
        <v>0.150203</v>
      </c>
      <c r="P19" s="1">
        <v>0.74018899999999999</v>
      </c>
      <c r="Q19" s="1">
        <v>0</v>
      </c>
      <c r="R19" s="1">
        <v>0.14885000000000001</v>
      </c>
      <c r="S19" s="1">
        <v>0.61569700000000005</v>
      </c>
      <c r="T19" s="1">
        <v>0.71853900000000004</v>
      </c>
      <c r="U19" s="1">
        <v>0.435724</v>
      </c>
      <c r="V19" s="1">
        <v>0.83085299999999995</v>
      </c>
      <c r="W19" s="1">
        <v>0.55345100000000003</v>
      </c>
      <c r="X19" s="1">
        <v>0.66982399999999997</v>
      </c>
      <c r="Y19" s="1">
        <v>0.54803800000000003</v>
      </c>
      <c r="Z19" s="1">
        <v>0.83897200000000005</v>
      </c>
      <c r="AA19" s="1">
        <v>0.63058199999999998</v>
      </c>
      <c r="AB19" s="1">
        <v>0.76860600000000001</v>
      </c>
      <c r="AC19" s="1">
        <v>0.55074400000000001</v>
      </c>
      <c r="AD19" s="1">
        <v>0.58728000000000002</v>
      </c>
      <c r="AE19" s="1">
        <v>0.58186700000000002</v>
      </c>
      <c r="AF19" s="1">
        <v>0.51556199999999996</v>
      </c>
      <c r="AG19" s="1">
        <v>0.74695500000000004</v>
      </c>
      <c r="AH19" s="1">
        <v>0.51285499999999995</v>
      </c>
      <c r="AI19" s="1">
        <v>0.61975599999999997</v>
      </c>
      <c r="AJ19" s="1">
        <v>0.53450600000000004</v>
      </c>
      <c r="AK19" s="1">
        <v>0.45737499999999998</v>
      </c>
      <c r="AL19" s="1">
        <v>0.59810600000000003</v>
      </c>
      <c r="AM19" s="1">
        <v>0.50473599999999996</v>
      </c>
      <c r="AN19" s="1">
        <v>0.79161000000000004</v>
      </c>
      <c r="AO19" s="1">
        <v>0.994587</v>
      </c>
      <c r="AP19" s="1">
        <v>0.37618400000000002</v>
      </c>
      <c r="AQ19" s="1">
        <v>0.56157000000000001</v>
      </c>
      <c r="AR19" s="1">
        <v>0.72259799999999996</v>
      </c>
      <c r="AS19" s="1">
        <v>0.72801099999999996</v>
      </c>
      <c r="AT19" s="1">
        <v>0.52097400000000005</v>
      </c>
    </row>
    <row r="20" spans="1:46" x14ac:dyDescent="0.2">
      <c r="A20">
        <v>17</v>
      </c>
      <c r="B20" s="1">
        <v>0.52773999999999999</v>
      </c>
      <c r="C20" s="1">
        <v>0.75236800000000004</v>
      </c>
      <c r="D20" s="1">
        <v>0.68335599999999996</v>
      </c>
      <c r="E20" s="1">
        <v>0.69147499999999995</v>
      </c>
      <c r="F20" s="1">
        <v>0.75913399999999998</v>
      </c>
      <c r="G20" s="1">
        <v>0.76048700000000002</v>
      </c>
      <c r="H20" s="1">
        <v>0.83897200000000005</v>
      </c>
      <c r="I20" s="1">
        <v>0.73612999999999995</v>
      </c>
      <c r="J20" s="1">
        <v>0.68470900000000001</v>
      </c>
      <c r="K20" s="1">
        <v>0.70094699999999999</v>
      </c>
      <c r="L20" s="1">
        <v>0.54803800000000003</v>
      </c>
      <c r="M20" s="1">
        <v>0.43842999999999999</v>
      </c>
      <c r="N20" s="1">
        <v>0.17591300000000001</v>
      </c>
      <c r="O20" s="1">
        <v>0.12449300000000001</v>
      </c>
      <c r="P20" s="1">
        <v>0.79972900000000002</v>
      </c>
      <c r="Q20" s="1">
        <v>0.14885000000000001</v>
      </c>
      <c r="R20" s="1">
        <v>0</v>
      </c>
      <c r="S20" s="1">
        <v>0.71312600000000004</v>
      </c>
      <c r="T20" s="1">
        <v>0.787551</v>
      </c>
      <c r="U20" s="1">
        <v>0.54803800000000003</v>
      </c>
      <c r="V20" s="1">
        <v>0.87821400000000005</v>
      </c>
      <c r="W20" s="1">
        <v>0.71041900000000002</v>
      </c>
      <c r="X20" s="1">
        <v>0.66982399999999997</v>
      </c>
      <c r="Y20" s="1">
        <v>0.76454699999999998</v>
      </c>
      <c r="Z20" s="1">
        <v>0.76590000000000003</v>
      </c>
      <c r="AA20" s="1">
        <v>0.70906599999999997</v>
      </c>
      <c r="AB20" s="1">
        <v>0.85250300000000001</v>
      </c>
      <c r="AC20" s="1">
        <v>0.76995899999999995</v>
      </c>
      <c r="AD20" s="1">
        <v>0.692828</v>
      </c>
      <c r="AE20" s="1">
        <v>0.78349100000000005</v>
      </c>
      <c r="AF20" s="1">
        <v>0.75507400000000002</v>
      </c>
      <c r="AG20" s="1">
        <v>0.79161000000000004</v>
      </c>
      <c r="AH20" s="1">
        <v>0.62787599999999999</v>
      </c>
      <c r="AI20" s="1">
        <v>0.69959400000000005</v>
      </c>
      <c r="AJ20" s="1">
        <v>0.53180000000000005</v>
      </c>
      <c r="AK20" s="1">
        <v>0.44248999999999999</v>
      </c>
      <c r="AL20" s="1">
        <v>0.480379</v>
      </c>
      <c r="AM20" s="1">
        <v>0.65223299999999995</v>
      </c>
      <c r="AN20" s="1">
        <v>0.70771300000000004</v>
      </c>
      <c r="AO20" s="1">
        <v>1</v>
      </c>
      <c r="AP20" s="1">
        <v>0.47767300000000001</v>
      </c>
      <c r="AQ20" s="1">
        <v>0.84573699999999996</v>
      </c>
      <c r="AR20" s="1">
        <v>0.86738800000000005</v>
      </c>
      <c r="AS20" s="1">
        <v>0.86738800000000005</v>
      </c>
      <c r="AT20" s="1">
        <v>0.74424900000000005</v>
      </c>
    </row>
    <row r="21" spans="1:46" x14ac:dyDescent="0.2">
      <c r="A21">
        <v>18</v>
      </c>
      <c r="B21" s="1">
        <v>0.66982399999999997</v>
      </c>
      <c r="C21" s="1">
        <v>0.64005400000000001</v>
      </c>
      <c r="D21" s="1">
        <v>0.58728000000000002</v>
      </c>
      <c r="E21" s="1">
        <v>0.85385699999999998</v>
      </c>
      <c r="F21" s="1">
        <v>0.53991900000000004</v>
      </c>
      <c r="G21" s="1">
        <v>0.66847100000000004</v>
      </c>
      <c r="H21" s="1">
        <v>0.38971600000000001</v>
      </c>
      <c r="I21" s="1">
        <v>0.35317999999999999</v>
      </c>
      <c r="J21" s="1">
        <v>0.530447</v>
      </c>
      <c r="K21" s="1">
        <v>0.787551</v>
      </c>
      <c r="L21" s="1">
        <v>0.41001399999999999</v>
      </c>
      <c r="M21" s="1">
        <v>0.69553500000000001</v>
      </c>
      <c r="N21" s="1">
        <v>0.50744199999999995</v>
      </c>
      <c r="O21" s="1">
        <v>0.57510099999999997</v>
      </c>
      <c r="P21" s="1">
        <v>0.59404599999999996</v>
      </c>
      <c r="Q21" s="1">
        <v>0.61569700000000005</v>
      </c>
      <c r="R21" s="1">
        <v>0.71312600000000004</v>
      </c>
      <c r="S21" s="1">
        <v>0</v>
      </c>
      <c r="T21" s="1">
        <v>6.0893099999999999E-2</v>
      </c>
      <c r="U21" s="1">
        <v>0.75372099999999997</v>
      </c>
      <c r="V21" s="1">
        <v>0.67794299999999996</v>
      </c>
      <c r="W21" s="1">
        <v>0.65493900000000005</v>
      </c>
      <c r="X21" s="1">
        <v>0.84573699999999996</v>
      </c>
      <c r="Y21" s="1">
        <v>0.61840300000000004</v>
      </c>
      <c r="Z21" s="1">
        <v>0.72665800000000003</v>
      </c>
      <c r="AA21" s="1">
        <v>0.86738800000000005</v>
      </c>
      <c r="AB21" s="1">
        <v>0.54803800000000003</v>
      </c>
      <c r="AC21" s="1">
        <v>0.44654899999999997</v>
      </c>
      <c r="AD21" s="1">
        <v>0.69012200000000001</v>
      </c>
      <c r="AE21" s="1">
        <v>0.50608900000000001</v>
      </c>
      <c r="AF21" s="1">
        <v>0.52232699999999999</v>
      </c>
      <c r="AG21" s="1">
        <v>0.73071699999999995</v>
      </c>
      <c r="AH21" s="1">
        <v>0.52638700000000005</v>
      </c>
      <c r="AI21" s="1">
        <v>0.52773999999999999</v>
      </c>
      <c r="AJ21" s="1">
        <v>0.80920199999999998</v>
      </c>
      <c r="AK21" s="1">
        <v>0.530447</v>
      </c>
      <c r="AL21" s="1">
        <v>0.62516899999999997</v>
      </c>
      <c r="AM21" s="1">
        <v>0.62652200000000002</v>
      </c>
      <c r="AN21" s="1">
        <v>0.519621</v>
      </c>
      <c r="AO21" s="1">
        <v>0.71312600000000004</v>
      </c>
      <c r="AP21" s="1">
        <v>0.60622500000000001</v>
      </c>
      <c r="AQ21" s="1">
        <v>0.71583200000000002</v>
      </c>
      <c r="AR21" s="1">
        <v>0.63058199999999998</v>
      </c>
      <c r="AS21" s="1">
        <v>0.56698199999999999</v>
      </c>
      <c r="AT21" s="1">
        <v>0.53315299999999999</v>
      </c>
    </row>
    <row r="22" spans="1:46" x14ac:dyDescent="0.2">
      <c r="A22">
        <v>19</v>
      </c>
      <c r="B22" s="1">
        <v>0.698241</v>
      </c>
      <c r="C22" s="1">
        <v>0.56698199999999999</v>
      </c>
      <c r="D22" s="1">
        <v>0.41271999999999998</v>
      </c>
      <c r="E22" s="1">
        <v>0.91204300000000005</v>
      </c>
      <c r="F22" s="1">
        <v>0.54262500000000002</v>
      </c>
      <c r="G22" s="1">
        <v>0.60081200000000001</v>
      </c>
      <c r="H22" s="1">
        <v>0.21109600000000001</v>
      </c>
      <c r="I22" s="1">
        <v>0.42219200000000001</v>
      </c>
      <c r="J22" s="1">
        <v>0.56562900000000005</v>
      </c>
      <c r="K22" s="1">
        <v>0.55750999999999995</v>
      </c>
      <c r="L22" s="1">
        <v>0.57645500000000005</v>
      </c>
      <c r="M22" s="1">
        <v>0.60622500000000001</v>
      </c>
      <c r="N22" s="1">
        <v>0.55345100000000003</v>
      </c>
      <c r="O22" s="1">
        <v>0.64005400000000001</v>
      </c>
      <c r="P22" s="1">
        <v>0.64681999999999995</v>
      </c>
      <c r="Q22" s="1">
        <v>0.71853900000000004</v>
      </c>
      <c r="R22" s="1">
        <v>0.787551</v>
      </c>
      <c r="S22" s="1">
        <v>6.0893099999999999E-2</v>
      </c>
      <c r="T22" s="1">
        <v>0</v>
      </c>
      <c r="U22" s="1">
        <v>0.80378899999999998</v>
      </c>
      <c r="V22" s="1">
        <v>0.64546700000000001</v>
      </c>
      <c r="W22" s="1">
        <v>0.76183999999999996</v>
      </c>
      <c r="X22" s="1">
        <v>0.90121799999999996</v>
      </c>
      <c r="Y22" s="1">
        <v>0.57916100000000004</v>
      </c>
      <c r="Z22" s="1">
        <v>0.73342399999999996</v>
      </c>
      <c r="AA22" s="1">
        <v>0.84438400000000002</v>
      </c>
      <c r="AB22" s="1">
        <v>0.82408700000000001</v>
      </c>
      <c r="AC22" s="1">
        <v>0.46820000000000001</v>
      </c>
      <c r="AD22" s="1">
        <v>0.61975599999999997</v>
      </c>
      <c r="AE22" s="1">
        <v>0.59539900000000001</v>
      </c>
      <c r="AF22" s="1">
        <v>0.61163699999999999</v>
      </c>
      <c r="AG22" s="1">
        <v>0.70771300000000004</v>
      </c>
      <c r="AH22" s="1">
        <v>0.52368099999999995</v>
      </c>
      <c r="AI22" s="1">
        <v>0.72801099999999996</v>
      </c>
      <c r="AJ22" s="1">
        <v>0.782138</v>
      </c>
      <c r="AK22" s="1">
        <v>0.53856599999999999</v>
      </c>
      <c r="AL22" s="1">
        <v>0.69418100000000005</v>
      </c>
      <c r="AM22" s="1">
        <v>0.66711799999999999</v>
      </c>
      <c r="AN22" s="1">
        <v>0.54127199999999998</v>
      </c>
      <c r="AO22" s="1">
        <v>0.71447899999999998</v>
      </c>
      <c r="AP22" s="1">
        <v>0.62922900000000004</v>
      </c>
      <c r="AQ22" s="1">
        <v>0.71583200000000002</v>
      </c>
      <c r="AR22" s="1">
        <v>0.658999</v>
      </c>
      <c r="AS22" s="1">
        <v>0.43301800000000001</v>
      </c>
      <c r="AT22" s="1">
        <v>0.64140699999999995</v>
      </c>
    </row>
    <row r="23" spans="1:46" x14ac:dyDescent="0.2">
      <c r="A23">
        <v>20</v>
      </c>
      <c r="B23" s="1">
        <v>0.776725</v>
      </c>
      <c r="C23" s="1">
        <v>0.75642799999999999</v>
      </c>
      <c r="D23" s="1">
        <v>0.77943200000000001</v>
      </c>
      <c r="E23" s="1">
        <v>0.62516899999999997</v>
      </c>
      <c r="F23" s="1">
        <v>0.71447899999999998</v>
      </c>
      <c r="G23" s="1">
        <v>0.66170499999999999</v>
      </c>
      <c r="H23" s="1">
        <v>0.75778100000000004</v>
      </c>
      <c r="I23" s="1">
        <v>0.82543999999999995</v>
      </c>
      <c r="J23" s="1">
        <v>0.78078499999999995</v>
      </c>
      <c r="K23" s="1">
        <v>0.50338300000000002</v>
      </c>
      <c r="L23" s="1">
        <v>0.73612999999999995</v>
      </c>
      <c r="M23" s="1">
        <v>0.63193500000000002</v>
      </c>
      <c r="N23" s="1">
        <v>0.48985099999999998</v>
      </c>
      <c r="O23" s="1">
        <v>0.54939099999999996</v>
      </c>
      <c r="P23" s="1">
        <v>0.74018899999999999</v>
      </c>
      <c r="Q23" s="1">
        <v>0.435724</v>
      </c>
      <c r="R23" s="1">
        <v>0.54803800000000003</v>
      </c>
      <c r="S23" s="1">
        <v>0.75372099999999997</v>
      </c>
      <c r="T23" s="1">
        <v>0.80378899999999998</v>
      </c>
      <c r="U23" s="1">
        <v>0</v>
      </c>
      <c r="V23" s="1">
        <v>0.87280100000000005</v>
      </c>
      <c r="W23" s="1">
        <v>0.78619799999999995</v>
      </c>
      <c r="X23" s="1">
        <v>0.53315299999999999</v>
      </c>
      <c r="Y23" s="1">
        <v>0.603518</v>
      </c>
      <c r="Z23" s="1">
        <v>0.70906599999999997</v>
      </c>
      <c r="AA23" s="1">
        <v>0.52097400000000005</v>
      </c>
      <c r="AB23" s="1">
        <v>0.88903900000000002</v>
      </c>
      <c r="AC23" s="1">
        <v>0.78078499999999995</v>
      </c>
      <c r="AD23" s="1">
        <v>0.64546700000000001</v>
      </c>
      <c r="AE23" s="1">
        <v>0.77401900000000001</v>
      </c>
      <c r="AF23" s="1">
        <v>0.58728000000000002</v>
      </c>
      <c r="AG23" s="1">
        <v>0.66441099999999997</v>
      </c>
      <c r="AH23" s="1">
        <v>0.69688799999999995</v>
      </c>
      <c r="AI23" s="1">
        <v>0.68064999999999998</v>
      </c>
      <c r="AJ23" s="1">
        <v>0.55750999999999995</v>
      </c>
      <c r="AK23" s="1">
        <v>0.56562900000000005</v>
      </c>
      <c r="AL23" s="1">
        <v>0.66576500000000005</v>
      </c>
      <c r="AM23" s="1">
        <v>0.50879600000000003</v>
      </c>
      <c r="AN23" s="1">
        <v>0.71312600000000004</v>
      </c>
      <c r="AO23" s="1">
        <v>0.99052799999999996</v>
      </c>
      <c r="AP23" s="1">
        <v>0.59404599999999996</v>
      </c>
      <c r="AQ23" s="1">
        <v>0.48443799999999998</v>
      </c>
      <c r="AR23" s="1">
        <v>0.703654</v>
      </c>
      <c r="AS23" s="1">
        <v>0.75778100000000004</v>
      </c>
      <c r="AT23" s="1">
        <v>0.58998600000000001</v>
      </c>
    </row>
    <row r="24" spans="1:46" x14ac:dyDescent="0.2">
      <c r="A24">
        <v>21</v>
      </c>
      <c r="B24" s="1">
        <v>0.82408700000000001</v>
      </c>
      <c r="C24" s="1">
        <v>0.62787599999999999</v>
      </c>
      <c r="D24" s="1">
        <v>0.73883600000000005</v>
      </c>
      <c r="E24" s="1">
        <v>0.81326100000000001</v>
      </c>
      <c r="F24" s="1">
        <v>0.75642799999999999</v>
      </c>
      <c r="G24" s="1">
        <v>0.69012200000000001</v>
      </c>
      <c r="H24" s="1">
        <v>0.57645500000000005</v>
      </c>
      <c r="I24" s="1">
        <v>0.80649499999999996</v>
      </c>
      <c r="J24" s="1">
        <v>0.72530399999999995</v>
      </c>
      <c r="K24" s="1">
        <v>0.80514200000000002</v>
      </c>
      <c r="L24" s="1">
        <v>0.84709100000000004</v>
      </c>
      <c r="M24" s="1">
        <v>0.79702300000000004</v>
      </c>
      <c r="N24" s="1">
        <v>0.83355900000000005</v>
      </c>
      <c r="O24" s="1">
        <v>0.81461399999999995</v>
      </c>
      <c r="P24" s="1">
        <v>0.54939099999999996</v>
      </c>
      <c r="Q24" s="1">
        <v>0.83085299999999995</v>
      </c>
      <c r="R24" s="1">
        <v>0.87821400000000005</v>
      </c>
      <c r="S24" s="1">
        <v>0.67794299999999996</v>
      </c>
      <c r="T24" s="1">
        <v>0.64546700000000001</v>
      </c>
      <c r="U24" s="1">
        <v>0.87280100000000005</v>
      </c>
      <c r="V24" s="1">
        <v>0</v>
      </c>
      <c r="W24" s="1">
        <v>0.441137</v>
      </c>
      <c r="X24" s="1">
        <v>0.74018899999999999</v>
      </c>
      <c r="Y24" s="1">
        <v>0.78078499999999995</v>
      </c>
      <c r="Z24" s="1">
        <v>0.73342399999999996</v>
      </c>
      <c r="AA24" s="1">
        <v>0.94857899999999995</v>
      </c>
      <c r="AB24" s="1">
        <v>0.78484399999999999</v>
      </c>
      <c r="AC24" s="1">
        <v>0.64681999999999995</v>
      </c>
      <c r="AD24" s="1">
        <v>0.787551</v>
      </c>
      <c r="AE24" s="1">
        <v>0.70771300000000004</v>
      </c>
      <c r="AF24" s="1">
        <v>0.60757799999999995</v>
      </c>
      <c r="AG24" s="1">
        <v>0.74154299999999995</v>
      </c>
      <c r="AH24" s="1">
        <v>0.68606199999999995</v>
      </c>
      <c r="AI24" s="1">
        <v>0.64140699999999995</v>
      </c>
      <c r="AJ24" s="1">
        <v>0.82138</v>
      </c>
      <c r="AK24" s="1">
        <v>0.75101499999999999</v>
      </c>
      <c r="AL24" s="1">
        <v>0.826793</v>
      </c>
      <c r="AM24" s="1">
        <v>0.93234099999999998</v>
      </c>
      <c r="AN24" s="1">
        <v>0.65493900000000005</v>
      </c>
      <c r="AO24" s="1">
        <v>0.658999</v>
      </c>
      <c r="AP24" s="1">
        <v>0.57510099999999997</v>
      </c>
      <c r="AQ24" s="1">
        <v>0.80108299999999999</v>
      </c>
      <c r="AR24" s="1">
        <v>0.514208</v>
      </c>
      <c r="AS24" s="1">
        <v>0.81190799999999996</v>
      </c>
      <c r="AT24" s="1">
        <v>0.64952600000000005</v>
      </c>
    </row>
    <row r="25" spans="1:46" x14ac:dyDescent="0.2">
      <c r="A25">
        <v>22</v>
      </c>
      <c r="B25" s="1">
        <v>0.70094699999999999</v>
      </c>
      <c r="C25" s="1">
        <v>0.75778100000000004</v>
      </c>
      <c r="D25" s="1">
        <v>0.66035200000000005</v>
      </c>
      <c r="E25" s="1">
        <v>0.55209699999999995</v>
      </c>
      <c r="F25" s="1">
        <v>0.64411399999999996</v>
      </c>
      <c r="G25" s="1">
        <v>0.54803800000000003</v>
      </c>
      <c r="H25" s="1">
        <v>0.67117700000000002</v>
      </c>
      <c r="I25" s="1">
        <v>0.55345100000000003</v>
      </c>
      <c r="J25" s="1">
        <v>0.71853900000000004</v>
      </c>
      <c r="K25" s="1">
        <v>0.59810600000000003</v>
      </c>
      <c r="L25" s="1">
        <v>0.56021699999999996</v>
      </c>
      <c r="M25" s="1">
        <v>0.67252999999999996</v>
      </c>
      <c r="N25" s="1">
        <v>0.748309</v>
      </c>
      <c r="O25" s="1">
        <v>0.76183999999999996</v>
      </c>
      <c r="P25" s="1">
        <v>0.54262500000000002</v>
      </c>
      <c r="Q25" s="1">
        <v>0.55345100000000003</v>
      </c>
      <c r="R25" s="1">
        <v>0.71041900000000002</v>
      </c>
      <c r="S25" s="1">
        <v>0.65493900000000005</v>
      </c>
      <c r="T25" s="1">
        <v>0.76183999999999996</v>
      </c>
      <c r="U25" s="1">
        <v>0.78619799999999995</v>
      </c>
      <c r="V25" s="1">
        <v>0.441137</v>
      </c>
      <c r="W25" s="1">
        <v>0</v>
      </c>
      <c r="X25" s="1">
        <v>0.55615700000000001</v>
      </c>
      <c r="Y25" s="1">
        <v>0.82408700000000001</v>
      </c>
      <c r="Z25" s="1">
        <v>0.66441099999999997</v>
      </c>
      <c r="AA25" s="1">
        <v>0.832206</v>
      </c>
      <c r="AB25" s="1">
        <v>0.69959400000000005</v>
      </c>
      <c r="AC25" s="1">
        <v>0.62652200000000002</v>
      </c>
      <c r="AD25" s="1">
        <v>0.69418100000000005</v>
      </c>
      <c r="AE25" s="1">
        <v>0.648173</v>
      </c>
      <c r="AF25" s="1">
        <v>0.58592699999999998</v>
      </c>
      <c r="AG25" s="1">
        <v>0.61975599999999997</v>
      </c>
      <c r="AH25" s="1">
        <v>0.65493900000000005</v>
      </c>
      <c r="AI25" s="1">
        <v>0.55209699999999995</v>
      </c>
      <c r="AJ25" s="1">
        <v>0.69418100000000005</v>
      </c>
      <c r="AK25" s="1">
        <v>0.61163699999999999</v>
      </c>
      <c r="AL25" s="1">
        <v>0.62652200000000002</v>
      </c>
      <c r="AM25" s="1">
        <v>0.77266599999999996</v>
      </c>
      <c r="AN25" s="1">
        <v>0.46414100000000003</v>
      </c>
      <c r="AO25" s="1">
        <v>0.65088000000000001</v>
      </c>
      <c r="AP25" s="1">
        <v>0.49391099999999999</v>
      </c>
      <c r="AQ25" s="1">
        <v>0.50608900000000001</v>
      </c>
      <c r="AR25" s="1">
        <v>0.58998600000000001</v>
      </c>
      <c r="AS25" s="1">
        <v>0.68200300000000003</v>
      </c>
      <c r="AT25" s="1">
        <v>0.49526399999999998</v>
      </c>
    </row>
    <row r="26" spans="1:46" x14ac:dyDescent="0.2">
      <c r="A26">
        <v>23</v>
      </c>
      <c r="B26" s="1">
        <v>0.81326100000000001</v>
      </c>
      <c r="C26" s="1">
        <v>0.84844399999999998</v>
      </c>
      <c r="D26" s="1">
        <v>0.69553500000000001</v>
      </c>
      <c r="E26" s="1">
        <v>0.66170499999999999</v>
      </c>
      <c r="F26" s="1">
        <v>0.57510099999999997</v>
      </c>
      <c r="G26" s="1">
        <v>0.53585899999999997</v>
      </c>
      <c r="H26" s="1">
        <v>0.91745600000000005</v>
      </c>
      <c r="I26" s="1">
        <v>0.66576500000000005</v>
      </c>
      <c r="J26" s="1">
        <v>0.70500700000000005</v>
      </c>
      <c r="K26" s="1">
        <v>0.65493900000000005</v>
      </c>
      <c r="L26" s="1">
        <v>0.67659000000000002</v>
      </c>
      <c r="M26" s="1">
        <v>0.49932300000000002</v>
      </c>
      <c r="N26" s="1">
        <v>0.67252999999999996</v>
      </c>
      <c r="O26" s="1">
        <v>0.653586</v>
      </c>
      <c r="P26" s="1">
        <v>0.57374800000000004</v>
      </c>
      <c r="Q26" s="1">
        <v>0.66982399999999997</v>
      </c>
      <c r="R26" s="1">
        <v>0.66982399999999997</v>
      </c>
      <c r="S26" s="1">
        <v>0.84573699999999996</v>
      </c>
      <c r="T26" s="1">
        <v>0.90121799999999996</v>
      </c>
      <c r="U26" s="1">
        <v>0.53315299999999999</v>
      </c>
      <c r="V26" s="1">
        <v>0.74018899999999999</v>
      </c>
      <c r="W26" s="1">
        <v>0.55615700000000001</v>
      </c>
      <c r="X26" s="1">
        <v>0</v>
      </c>
      <c r="Y26" s="1">
        <v>0.51826799999999995</v>
      </c>
      <c r="Z26" s="1">
        <v>0.87821400000000005</v>
      </c>
      <c r="AA26" s="1">
        <v>0.63870099999999996</v>
      </c>
      <c r="AB26" s="1">
        <v>0.614344</v>
      </c>
      <c r="AC26" s="1">
        <v>0.71177299999999999</v>
      </c>
      <c r="AD26" s="1">
        <v>0.54262500000000002</v>
      </c>
      <c r="AE26" s="1">
        <v>0.698241</v>
      </c>
      <c r="AF26" s="1">
        <v>0.55209699999999995</v>
      </c>
      <c r="AG26" s="1">
        <v>0.80514200000000002</v>
      </c>
      <c r="AH26" s="1">
        <v>0.57239499999999999</v>
      </c>
      <c r="AI26" s="1">
        <v>0.76454699999999998</v>
      </c>
      <c r="AJ26" s="1">
        <v>0.72801099999999996</v>
      </c>
      <c r="AK26" s="1">
        <v>0.62516899999999997</v>
      </c>
      <c r="AL26" s="1">
        <v>0.71177299999999999</v>
      </c>
      <c r="AM26" s="1">
        <v>0.66847100000000004</v>
      </c>
      <c r="AN26" s="1">
        <v>0.79566999999999999</v>
      </c>
      <c r="AO26" s="1">
        <v>0.90392399999999995</v>
      </c>
      <c r="AP26" s="1">
        <v>0.43707699999999999</v>
      </c>
      <c r="AQ26" s="1">
        <v>0.59269300000000003</v>
      </c>
      <c r="AR26" s="1">
        <v>0.96211100000000005</v>
      </c>
      <c r="AS26" s="1">
        <v>0.82949899999999999</v>
      </c>
      <c r="AT26" s="1">
        <v>0.56562900000000005</v>
      </c>
    </row>
    <row r="27" spans="1:46" x14ac:dyDescent="0.2">
      <c r="A27">
        <v>24</v>
      </c>
      <c r="B27" s="1">
        <v>0.86332900000000001</v>
      </c>
      <c r="C27" s="1">
        <v>0.742896</v>
      </c>
      <c r="D27" s="1">
        <v>0.77943200000000001</v>
      </c>
      <c r="E27" s="1">
        <v>0.58186700000000002</v>
      </c>
      <c r="F27" s="1">
        <v>0.44384299999999999</v>
      </c>
      <c r="G27" s="1">
        <v>0.46549400000000002</v>
      </c>
      <c r="H27" s="1">
        <v>0.67388400000000004</v>
      </c>
      <c r="I27" s="1">
        <v>0.658999</v>
      </c>
      <c r="J27" s="1">
        <v>0.75101499999999999</v>
      </c>
      <c r="K27" s="1">
        <v>0.76860600000000001</v>
      </c>
      <c r="L27" s="1">
        <v>0.63328799999999996</v>
      </c>
      <c r="M27" s="1">
        <v>0.76319400000000004</v>
      </c>
      <c r="N27" s="1">
        <v>0.74154299999999995</v>
      </c>
      <c r="O27" s="1">
        <v>0.61028400000000005</v>
      </c>
      <c r="P27" s="1">
        <v>0.67252999999999996</v>
      </c>
      <c r="Q27" s="1">
        <v>0.54803800000000003</v>
      </c>
      <c r="R27" s="1">
        <v>0.76454699999999998</v>
      </c>
      <c r="S27" s="1">
        <v>0.61840300000000004</v>
      </c>
      <c r="T27" s="1">
        <v>0.57916100000000004</v>
      </c>
      <c r="U27" s="1">
        <v>0.603518</v>
      </c>
      <c r="V27" s="1">
        <v>0.78078499999999995</v>
      </c>
      <c r="W27" s="1">
        <v>0.82408700000000001</v>
      </c>
      <c r="X27" s="1">
        <v>0.51826799999999995</v>
      </c>
      <c r="Y27" s="1">
        <v>0</v>
      </c>
      <c r="Z27" s="1">
        <v>0.55480399999999996</v>
      </c>
      <c r="AA27" s="1">
        <v>0.68064999999999998</v>
      </c>
      <c r="AB27" s="1">
        <v>0.81190799999999996</v>
      </c>
      <c r="AC27" s="1">
        <v>0.23680599999999999</v>
      </c>
      <c r="AD27" s="1">
        <v>0.64411399999999996</v>
      </c>
      <c r="AE27" s="1">
        <v>0.64952600000000005</v>
      </c>
      <c r="AF27" s="1">
        <v>0.55750999999999995</v>
      </c>
      <c r="AG27" s="1">
        <v>0.78890400000000005</v>
      </c>
      <c r="AH27" s="1">
        <v>0.67794299999999996</v>
      </c>
      <c r="AI27" s="1">
        <v>0.82002699999999995</v>
      </c>
      <c r="AJ27" s="1">
        <v>0.56833599999999995</v>
      </c>
      <c r="AK27" s="1">
        <v>0.608931</v>
      </c>
      <c r="AL27" s="1">
        <v>0.84844399999999998</v>
      </c>
      <c r="AM27" s="1">
        <v>0.614344</v>
      </c>
      <c r="AN27" s="1">
        <v>0.70094699999999999</v>
      </c>
      <c r="AO27" s="1">
        <v>0.77943200000000001</v>
      </c>
      <c r="AP27" s="1">
        <v>0.648173</v>
      </c>
      <c r="AQ27" s="1">
        <v>0.59269300000000003</v>
      </c>
      <c r="AR27" s="1">
        <v>0.85656299999999996</v>
      </c>
      <c r="AS27" s="1">
        <v>0.72395100000000001</v>
      </c>
      <c r="AT27" s="1">
        <v>0.50608900000000001</v>
      </c>
    </row>
    <row r="28" spans="1:46" x14ac:dyDescent="0.2">
      <c r="A28">
        <v>25</v>
      </c>
      <c r="B28" s="1">
        <v>0.84844399999999998</v>
      </c>
      <c r="C28" s="1">
        <v>0.51150200000000001</v>
      </c>
      <c r="D28" s="1">
        <v>0.71718499999999996</v>
      </c>
      <c r="E28" s="1">
        <v>0.92692799999999997</v>
      </c>
      <c r="F28" s="1">
        <v>0.65223299999999995</v>
      </c>
      <c r="G28" s="1">
        <v>0.45872800000000002</v>
      </c>
      <c r="H28" s="1">
        <v>0.71312600000000004</v>
      </c>
      <c r="I28" s="1">
        <v>0.94587299999999996</v>
      </c>
      <c r="J28" s="1">
        <v>0.80108299999999999</v>
      </c>
      <c r="K28" s="1">
        <v>0.742896</v>
      </c>
      <c r="L28" s="1">
        <v>0.81596800000000003</v>
      </c>
      <c r="M28" s="1">
        <v>0.85656299999999996</v>
      </c>
      <c r="N28" s="1">
        <v>0.72936400000000001</v>
      </c>
      <c r="O28" s="1">
        <v>0.614344</v>
      </c>
      <c r="P28" s="1">
        <v>0.73883600000000005</v>
      </c>
      <c r="Q28" s="1">
        <v>0.83897200000000005</v>
      </c>
      <c r="R28" s="1">
        <v>0.76590000000000003</v>
      </c>
      <c r="S28" s="1">
        <v>0.72665800000000003</v>
      </c>
      <c r="T28" s="1">
        <v>0.73342399999999996</v>
      </c>
      <c r="U28" s="1">
        <v>0.70906599999999997</v>
      </c>
      <c r="V28" s="1">
        <v>0.73342399999999996</v>
      </c>
      <c r="W28" s="1">
        <v>0.66441099999999997</v>
      </c>
      <c r="X28" s="1">
        <v>0.87821400000000005</v>
      </c>
      <c r="Y28" s="1">
        <v>0.55480399999999996</v>
      </c>
      <c r="Z28" s="1">
        <v>0</v>
      </c>
      <c r="AA28" s="1">
        <v>0.75507400000000002</v>
      </c>
      <c r="AB28" s="1">
        <v>0.88092000000000004</v>
      </c>
      <c r="AC28" s="1">
        <v>0.88768599999999998</v>
      </c>
      <c r="AD28" s="1">
        <v>0.69012200000000001</v>
      </c>
      <c r="AE28" s="1">
        <v>0.52638700000000005</v>
      </c>
      <c r="AF28" s="1">
        <v>0.62787599999999999</v>
      </c>
      <c r="AG28" s="1">
        <v>0.79972900000000002</v>
      </c>
      <c r="AH28" s="1">
        <v>0.921516</v>
      </c>
      <c r="AI28" s="1">
        <v>0.97970199999999996</v>
      </c>
      <c r="AJ28" s="1">
        <v>0.66441099999999997</v>
      </c>
      <c r="AK28" s="1">
        <v>0.73071699999999995</v>
      </c>
      <c r="AL28" s="1">
        <v>0.916103</v>
      </c>
      <c r="AM28" s="1">
        <v>0.53991900000000004</v>
      </c>
      <c r="AN28" s="1">
        <v>0.88227299999999997</v>
      </c>
      <c r="AO28" s="1">
        <v>0.64952600000000005</v>
      </c>
      <c r="AP28" s="1">
        <v>0.91880899999999999</v>
      </c>
      <c r="AQ28" s="1">
        <v>0.84438400000000002</v>
      </c>
      <c r="AR28" s="1">
        <v>0.62787599999999999</v>
      </c>
      <c r="AS28" s="1">
        <v>0.737483</v>
      </c>
      <c r="AT28" s="1">
        <v>0.80378899999999998</v>
      </c>
    </row>
    <row r="29" spans="1:46" x14ac:dyDescent="0.2">
      <c r="A29">
        <v>26</v>
      </c>
      <c r="B29" s="1">
        <v>0.80649499999999996</v>
      </c>
      <c r="C29" s="1">
        <v>0.53991900000000004</v>
      </c>
      <c r="D29" s="1">
        <v>0.826793</v>
      </c>
      <c r="E29" s="1">
        <v>0.787551</v>
      </c>
      <c r="F29" s="1">
        <v>0.66711799999999999</v>
      </c>
      <c r="G29" s="1">
        <v>0.88903900000000002</v>
      </c>
      <c r="H29" s="1">
        <v>0.76860600000000001</v>
      </c>
      <c r="I29" s="1">
        <v>0.55074400000000001</v>
      </c>
      <c r="J29" s="1">
        <v>0.94587299999999996</v>
      </c>
      <c r="K29" s="1">
        <v>0.81596800000000003</v>
      </c>
      <c r="L29" s="1">
        <v>0.81461399999999995</v>
      </c>
      <c r="M29" s="1">
        <v>0.72936400000000001</v>
      </c>
      <c r="N29" s="1">
        <v>0.51150200000000001</v>
      </c>
      <c r="O29" s="1">
        <v>0.53991900000000004</v>
      </c>
      <c r="P29" s="1">
        <v>0.80649499999999996</v>
      </c>
      <c r="Q29" s="1">
        <v>0.63058199999999998</v>
      </c>
      <c r="R29" s="1">
        <v>0.70906599999999997</v>
      </c>
      <c r="S29" s="1">
        <v>0.86738800000000005</v>
      </c>
      <c r="T29" s="1">
        <v>0.84438400000000002</v>
      </c>
      <c r="U29" s="1">
        <v>0.52097400000000005</v>
      </c>
      <c r="V29" s="1">
        <v>0.94857899999999995</v>
      </c>
      <c r="W29" s="1">
        <v>0.832206</v>
      </c>
      <c r="X29" s="1">
        <v>0.63870099999999996</v>
      </c>
      <c r="Y29" s="1">
        <v>0.68064999999999998</v>
      </c>
      <c r="Z29" s="1">
        <v>0.75507400000000002</v>
      </c>
      <c r="AA29" s="1">
        <v>0</v>
      </c>
      <c r="AB29" s="1">
        <v>0.80514200000000002</v>
      </c>
      <c r="AC29" s="1">
        <v>0.76454699999999998</v>
      </c>
      <c r="AD29" s="1">
        <v>0.73883600000000005</v>
      </c>
      <c r="AE29" s="1">
        <v>0.69012200000000001</v>
      </c>
      <c r="AF29" s="1">
        <v>0.69012200000000001</v>
      </c>
      <c r="AG29" s="1">
        <v>0.703654</v>
      </c>
      <c r="AH29" s="1">
        <v>0.76995899999999995</v>
      </c>
      <c r="AI29" s="1">
        <v>0.76590000000000003</v>
      </c>
      <c r="AJ29" s="1">
        <v>0.441137</v>
      </c>
      <c r="AK29" s="1">
        <v>0.67794299999999996</v>
      </c>
      <c r="AL29" s="1">
        <v>0.88497999999999999</v>
      </c>
      <c r="AM29" s="1">
        <v>0.59945899999999996</v>
      </c>
      <c r="AN29" s="1">
        <v>0.603518</v>
      </c>
      <c r="AO29" s="1">
        <v>0.98511499999999996</v>
      </c>
      <c r="AP29" s="1">
        <v>0.782138</v>
      </c>
      <c r="AQ29" s="1">
        <v>0.51826799999999995</v>
      </c>
      <c r="AR29" s="1">
        <v>0.66441099999999997</v>
      </c>
      <c r="AS29" s="1">
        <v>0.90663099999999996</v>
      </c>
      <c r="AT29" s="1">
        <v>0.90257100000000001</v>
      </c>
    </row>
    <row r="30" spans="1:46" x14ac:dyDescent="0.2">
      <c r="A30">
        <v>27</v>
      </c>
      <c r="B30" s="1">
        <v>0.68470900000000001</v>
      </c>
      <c r="C30" s="1">
        <v>0.72665800000000003</v>
      </c>
      <c r="D30" s="1">
        <v>0.79296299999999997</v>
      </c>
      <c r="E30" s="1">
        <v>0.69147499999999995</v>
      </c>
      <c r="F30" s="1">
        <v>0.72395100000000001</v>
      </c>
      <c r="G30" s="1">
        <v>0.61299099999999995</v>
      </c>
      <c r="H30" s="1">
        <v>0.79837599999999997</v>
      </c>
      <c r="I30" s="1">
        <v>0.84709100000000004</v>
      </c>
      <c r="J30" s="1">
        <v>0.73612999999999995</v>
      </c>
      <c r="K30" s="1">
        <v>0.88768599999999998</v>
      </c>
      <c r="L30" s="1">
        <v>0.37483100000000003</v>
      </c>
      <c r="M30" s="1">
        <v>0.82273300000000005</v>
      </c>
      <c r="N30" s="1">
        <v>0.88227299999999997</v>
      </c>
      <c r="O30" s="1">
        <v>0.78619799999999995</v>
      </c>
      <c r="P30" s="1">
        <v>0.61704999999999999</v>
      </c>
      <c r="Q30" s="1">
        <v>0.76860600000000001</v>
      </c>
      <c r="R30" s="1">
        <v>0.85250300000000001</v>
      </c>
      <c r="S30" s="1">
        <v>0.54803800000000003</v>
      </c>
      <c r="T30" s="1">
        <v>0.82408700000000001</v>
      </c>
      <c r="U30" s="1">
        <v>0.88903900000000002</v>
      </c>
      <c r="V30" s="1">
        <v>0.78484399999999999</v>
      </c>
      <c r="W30" s="1">
        <v>0.69959400000000005</v>
      </c>
      <c r="X30" s="1">
        <v>0.614344</v>
      </c>
      <c r="Y30" s="1">
        <v>0.81190799999999996</v>
      </c>
      <c r="Z30" s="1">
        <v>0.88092000000000004</v>
      </c>
      <c r="AA30" s="1">
        <v>0.80514200000000002</v>
      </c>
      <c r="AB30" s="1">
        <v>0</v>
      </c>
      <c r="AC30" s="1">
        <v>0.65629199999999999</v>
      </c>
      <c r="AD30" s="1">
        <v>0.658999</v>
      </c>
      <c r="AE30" s="1">
        <v>0.37483100000000003</v>
      </c>
      <c r="AF30" s="1">
        <v>0.55074400000000001</v>
      </c>
      <c r="AG30" s="1">
        <v>0.80514200000000002</v>
      </c>
      <c r="AH30" s="1">
        <v>0.76454699999999998</v>
      </c>
      <c r="AI30" s="1">
        <v>0.67659000000000002</v>
      </c>
      <c r="AJ30" s="1">
        <v>0.75101499999999999</v>
      </c>
      <c r="AK30" s="1">
        <v>0.62652200000000002</v>
      </c>
      <c r="AL30" s="1">
        <v>0.42895800000000001</v>
      </c>
      <c r="AM30" s="1">
        <v>0.93369400000000002</v>
      </c>
      <c r="AN30" s="1">
        <v>0.67794299999999996</v>
      </c>
      <c r="AO30" s="1">
        <v>0.86197599999999996</v>
      </c>
      <c r="AP30" s="1">
        <v>0.61299099999999995</v>
      </c>
      <c r="AQ30" s="1">
        <v>0.68335599999999996</v>
      </c>
      <c r="AR30" s="1">
        <v>0.73477700000000001</v>
      </c>
      <c r="AS30" s="1">
        <v>0.85385699999999998</v>
      </c>
      <c r="AT30" s="1">
        <v>0.64681999999999995</v>
      </c>
    </row>
    <row r="31" spans="1:46" x14ac:dyDescent="0.2">
      <c r="A31">
        <v>28</v>
      </c>
      <c r="B31" s="1">
        <v>0.86332900000000001</v>
      </c>
      <c r="C31" s="1">
        <v>0.70635999999999999</v>
      </c>
      <c r="D31" s="1">
        <v>0.74154299999999995</v>
      </c>
      <c r="E31" s="1">
        <v>0.480379</v>
      </c>
      <c r="F31" s="1">
        <v>0.71853900000000004</v>
      </c>
      <c r="G31" s="1">
        <v>0.56562900000000005</v>
      </c>
      <c r="H31" s="1">
        <v>0.54262500000000002</v>
      </c>
      <c r="I31" s="1">
        <v>0.40730699999999997</v>
      </c>
      <c r="J31" s="1">
        <v>0.61163699999999999</v>
      </c>
      <c r="K31" s="1">
        <v>0.60622500000000001</v>
      </c>
      <c r="L31" s="1">
        <v>0.385656</v>
      </c>
      <c r="M31" s="1">
        <v>0.75236800000000004</v>
      </c>
      <c r="N31" s="1">
        <v>0.72259799999999996</v>
      </c>
      <c r="O31" s="1">
        <v>0.703654</v>
      </c>
      <c r="P31" s="1">
        <v>0.59675199999999995</v>
      </c>
      <c r="Q31" s="1">
        <v>0.55074400000000001</v>
      </c>
      <c r="R31" s="1">
        <v>0.76995899999999995</v>
      </c>
      <c r="S31" s="1">
        <v>0.44654899999999997</v>
      </c>
      <c r="T31" s="1">
        <v>0.46820000000000001</v>
      </c>
      <c r="U31" s="1">
        <v>0.78078499999999995</v>
      </c>
      <c r="V31" s="1">
        <v>0.64681999999999995</v>
      </c>
      <c r="W31" s="1">
        <v>0.62652200000000002</v>
      </c>
      <c r="X31" s="1">
        <v>0.71177299999999999</v>
      </c>
      <c r="Y31" s="1">
        <v>0.23680599999999999</v>
      </c>
      <c r="Z31" s="1">
        <v>0.88768599999999998</v>
      </c>
      <c r="AA31" s="1">
        <v>0.76454699999999998</v>
      </c>
      <c r="AB31" s="1">
        <v>0.65629199999999999</v>
      </c>
      <c r="AC31" s="1">
        <v>0</v>
      </c>
      <c r="AD31" s="1">
        <v>0.54668499999999998</v>
      </c>
      <c r="AE31" s="1">
        <v>0.48443799999999998</v>
      </c>
      <c r="AF31" s="1">
        <v>0.53450600000000004</v>
      </c>
      <c r="AG31" s="1">
        <v>0.73207</v>
      </c>
      <c r="AH31" s="1">
        <v>0.569689</v>
      </c>
      <c r="AI31" s="1">
        <v>0.703654</v>
      </c>
      <c r="AJ31" s="1">
        <v>0.60622500000000001</v>
      </c>
      <c r="AK31" s="1">
        <v>0.74966200000000005</v>
      </c>
      <c r="AL31" s="1">
        <v>0.703654</v>
      </c>
      <c r="AM31" s="1">
        <v>0.71177299999999999</v>
      </c>
      <c r="AN31" s="1">
        <v>0.63734800000000003</v>
      </c>
      <c r="AO31" s="1">
        <v>0.64411399999999996</v>
      </c>
      <c r="AP31" s="1">
        <v>0.569689</v>
      </c>
      <c r="AQ31" s="1">
        <v>0.59269300000000003</v>
      </c>
      <c r="AR31" s="1">
        <v>0.69147499999999995</v>
      </c>
      <c r="AS31" s="1">
        <v>0.84844399999999998</v>
      </c>
      <c r="AT31" s="1">
        <v>0.57645500000000005</v>
      </c>
    </row>
    <row r="32" spans="1:46" x14ac:dyDescent="0.2">
      <c r="A32">
        <v>29</v>
      </c>
      <c r="B32" s="1">
        <v>0.69147499999999995</v>
      </c>
      <c r="C32" s="1">
        <v>0.65493900000000005</v>
      </c>
      <c r="D32" s="1">
        <v>0.59675199999999995</v>
      </c>
      <c r="E32" s="1">
        <v>0.614344</v>
      </c>
      <c r="F32" s="1">
        <v>0.56292299999999995</v>
      </c>
      <c r="G32" s="1">
        <v>0.65493900000000005</v>
      </c>
      <c r="H32" s="1">
        <v>0.71312600000000004</v>
      </c>
      <c r="I32" s="1">
        <v>0.56833599999999995</v>
      </c>
      <c r="J32" s="1">
        <v>0.63870099999999996</v>
      </c>
      <c r="K32" s="1">
        <v>0.68876899999999996</v>
      </c>
      <c r="L32" s="1">
        <v>0.558863</v>
      </c>
      <c r="M32" s="1">
        <v>0.56833599999999995</v>
      </c>
      <c r="N32" s="1">
        <v>0.57645500000000005</v>
      </c>
      <c r="O32" s="1">
        <v>0.55615700000000001</v>
      </c>
      <c r="P32" s="1">
        <v>0.71583200000000002</v>
      </c>
      <c r="Q32" s="1">
        <v>0.58728000000000002</v>
      </c>
      <c r="R32" s="1">
        <v>0.692828</v>
      </c>
      <c r="S32" s="1">
        <v>0.69012200000000001</v>
      </c>
      <c r="T32" s="1">
        <v>0.61975599999999997</v>
      </c>
      <c r="U32" s="1">
        <v>0.64546700000000001</v>
      </c>
      <c r="V32" s="1">
        <v>0.787551</v>
      </c>
      <c r="W32" s="1">
        <v>0.69418100000000005</v>
      </c>
      <c r="X32" s="1">
        <v>0.54262500000000002</v>
      </c>
      <c r="Y32" s="1">
        <v>0.64411399999999996</v>
      </c>
      <c r="Z32" s="1">
        <v>0.69012200000000001</v>
      </c>
      <c r="AA32" s="1">
        <v>0.73883600000000005</v>
      </c>
      <c r="AB32" s="1">
        <v>0.658999</v>
      </c>
      <c r="AC32" s="1">
        <v>0.54668499999999998</v>
      </c>
      <c r="AD32" s="1">
        <v>0</v>
      </c>
      <c r="AE32" s="1">
        <v>0.698241</v>
      </c>
      <c r="AF32" s="1">
        <v>0.648173</v>
      </c>
      <c r="AG32" s="1">
        <v>0.876861</v>
      </c>
      <c r="AH32" s="1">
        <v>0.74695500000000004</v>
      </c>
      <c r="AI32" s="1">
        <v>0.74560199999999999</v>
      </c>
      <c r="AJ32" s="1">
        <v>0.68470900000000001</v>
      </c>
      <c r="AK32" s="1">
        <v>0.60757799999999995</v>
      </c>
      <c r="AL32" s="1">
        <v>0.52232699999999999</v>
      </c>
      <c r="AM32" s="1">
        <v>0.59539900000000001</v>
      </c>
      <c r="AN32" s="1">
        <v>0.73477700000000001</v>
      </c>
      <c r="AO32" s="1">
        <v>0.782138</v>
      </c>
      <c r="AP32" s="1">
        <v>0.66711799999999999</v>
      </c>
      <c r="AQ32" s="1">
        <v>0.60216499999999995</v>
      </c>
      <c r="AR32" s="1">
        <v>0.64681999999999995</v>
      </c>
      <c r="AS32" s="1">
        <v>0.68470900000000001</v>
      </c>
      <c r="AT32" s="1">
        <v>0.66711799999999999</v>
      </c>
    </row>
    <row r="33" spans="1:46" x14ac:dyDescent="0.2">
      <c r="A33">
        <v>30</v>
      </c>
      <c r="B33" s="1">
        <v>0.67117700000000002</v>
      </c>
      <c r="C33" s="1">
        <v>0.58728000000000002</v>
      </c>
      <c r="D33" s="1">
        <v>0.53450600000000004</v>
      </c>
      <c r="E33" s="1">
        <v>0.52368099999999995</v>
      </c>
      <c r="F33" s="1">
        <v>0.61163699999999999</v>
      </c>
      <c r="G33" s="1">
        <v>0.47767300000000001</v>
      </c>
      <c r="H33" s="1">
        <v>0.53450600000000004</v>
      </c>
      <c r="I33" s="1">
        <v>0.84303099999999997</v>
      </c>
      <c r="J33" s="1">
        <v>0.71989199999999998</v>
      </c>
      <c r="K33" s="1">
        <v>0.85114999999999996</v>
      </c>
      <c r="L33" s="1">
        <v>0.42895800000000001</v>
      </c>
      <c r="M33" s="1">
        <v>0.64952600000000005</v>
      </c>
      <c r="N33" s="1">
        <v>0.80920199999999998</v>
      </c>
      <c r="O33" s="1">
        <v>0.69553500000000001</v>
      </c>
      <c r="P33" s="1">
        <v>0.57916100000000004</v>
      </c>
      <c r="Q33" s="1">
        <v>0.58186700000000002</v>
      </c>
      <c r="R33" s="1">
        <v>0.78349100000000005</v>
      </c>
      <c r="S33" s="1">
        <v>0.50608900000000001</v>
      </c>
      <c r="T33" s="1">
        <v>0.59539900000000001</v>
      </c>
      <c r="U33" s="1">
        <v>0.77401900000000001</v>
      </c>
      <c r="V33" s="1">
        <v>0.70771300000000004</v>
      </c>
      <c r="W33" s="1">
        <v>0.648173</v>
      </c>
      <c r="X33" s="1">
        <v>0.698241</v>
      </c>
      <c r="Y33" s="1">
        <v>0.64952600000000005</v>
      </c>
      <c r="Z33" s="1">
        <v>0.52638700000000005</v>
      </c>
      <c r="AA33" s="1">
        <v>0.69012200000000001</v>
      </c>
      <c r="AB33" s="1">
        <v>0.37483100000000003</v>
      </c>
      <c r="AC33" s="1">
        <v>0.48443799999999998</v>
      </c>
      <c r="AD33" s="1">
        <v>0.698241</v>
      </c>
      <c r="AE33" s="1">
        <v>0</v>
      </c>
      <c r="AF33" s="1">
        <v>0.31123099999999998</v>
      </c>
      <c r="AG33" s="1">
        <v>0.71718499999999996</v>
      </c>
      <c r="AH33" s="1">
        <v>0.480379</v>
      </c>
      <c r="AI33" s="1">
        <v>0.61163699999999999</v>
      </c>
      <c r="AJ33" s="1">
        <v>0.73207</v>
      </c>
      <c r="AK33" s="1">
        <v>0.56021699999999996</v>
      </c>
      <c r="AL33" s="1">
        <v>0.742896</v>
      </c>
      <c r="AM33" s="1">
        <v>0.70094699999999999</v>
      </c>
      <c r="AN33" s="1">
        <v>0.614344</v>
      </c>
      <c r="AO33" s="1">
        <v>0.67388400000000004</v>
      </c>
      <c r="AP33" s="1">
        <v>0.56292299999999995</v>
      </c>
      <c r="AQ33" s="1">
        <v>0.63193500000000002</v>
      </c>
      <c r="AR33" s="1">
        <v>0.61975599999999997</v>
      </c>
      <c r="AS33" s="1">
        <v>0.69688799999999995</v>
      </c>
      <c r="AT33" s="1">
        <v>0.38430300000000001</v>
      </c>
    </row>
    <row r="34" spans="1:46" x14ac:dyDescent="0.2">
      <c r="A34">
        <v>31</v>
      </c>
      <c r="B34" s="1">
        <v>0.55209699999999995</v>
      </c>
      <c r="C34" s="1">
        <v>0.63599499999999998</v>
      </c>
      <c r="D34" s="1">
        <v>0.67659000000000002</v>
      </c>
      <c r="E34" s="1">
        <v>0.42760500000000001</v>
      </c>
      <c r="F34" s="1">
        <v>0.60487100000000005</v>
      </c>
      <c r="G34" s="1">
        <v>0.47361300000000001</v>
      </c>
      <c r="H34" s="1">
        <v>0.59675199999999995</v>
      </c>
      <c r="I34" s="1">
        <v>0.82408700000000001</v>
      </c>
      <c r="J34" s="1">
        <v>0.73207</v>
      </c>
      <c r="K34" s="1">
        <v>0.71718499999999996</v>
      </c>
      <c r="L34" s="1">
        <v>0.62246299999999999</v>
      </c>
      <c r="M34" s="1">
        <v>0.59133999999999998</v>
      </c>
      <c r="N34" s="1">
        <v>0.832206</v>
      </c>
      <c r="O34" s="1">
        <v>0.71989199999999998</v>
      </c>
      <c r="P34" s="1">
        <v>0.608931</v>
      </c>
      <c r="Q34" s="1">
        <v>0.51556199999999996</v>
      </c>
      <c r="R34" s="1">
        <v>0.75507400000000002</v>
      </c>
      <c r="S34" s="1">
        <v>0.52232699999999999</v>
      </c>
      <c r="T34" s="1">
        <v>0.61163699999999999</v>
      </c>
      <c r="U34" s="1">
        <v>0.58728000000000002</v>
      </c>
      <c r="V34" s="1">
        <v>0.60757799999999995</v>
      </c>
      <c r="W34" s="1">
        <v>0.58592699999999998</v>
      </c>
      <c r="X34" s="1">
        <v>0.55209699999999995</v>
      </c>
      <c r="Y34" s="1">
        <v>0.55750999999999995</v>
      </c>
      <c r="Z34" s="1">
        <v>0.62787599999999999</v>
      </c>
      <c r="AA34" s="1">
        <v>0.69012200000000001</v>
      </c>
      <c r="AB34" s="1">
        <v>0.55074400000000001</v>
      </c>
      <c r="AC34" s="1">
        <v>0.53450600000000004</v>
      </c>
      <c r="AD34" s="1">
        <v>0.648173</v>
      </c>
      <c r="AE34" s="1">
        <v>0.31123099999999998</v>
      </c>
      <c r="AF34" s="1">
        <v>0</v>
      </c>
      <c r="AG34" s="1">
        <v>0.653586</v>
      </c>
      <c r="AH34" s="1">
        <v>0.50608900000000001</v>
      </c>
      <c r="AI34" s="1">
        <v>0.59945899999999996</v>
      </c>
      <c r="AJ34" s="1">
        <v>0.77131300000000003</v>
      </c>
      <c r="AK34" s="1">
        <v>0.55209699999999995</v>
      </c>
      <c r="AL34" s="1">
        <v>0.58728000000000002</v>
      </c>
      <c r="AM34" s="1">
        <v>0.57510099999999997</v>
      </c>
      <c r="AN34" s="1">
        <v>0.70906599999999997</v>
      </c>
      <c r="AO34" s="1">
        <v>0.62381600000000004</v>
      </c>
      <c r="AP34" s="1">
        <v>0.46008100000000002</v>
      </c>
      <c r="AQ34" s="1">
        <v>0.55345100000000003</v>
      </c>
      <c r="AR34" s="1">
        <v>0.55615700000000001</v>
      </c>
      <c r="AS34" s="1">
        <v>0.68470900000000001</v>
      </c>
      <c r="AT34" s="1">
        <v>0.246279</v>
      </c>
    </row>
    <row r="35" spans="1:46" x14ac:dyDescent="0.2">
      <c r="A35">
        <v>32</v>
      </c>
      <c r="B35" s="1">
        <v>0.71447899999999998</v>
      </c>
      <c r="C35" s="1">
        <v>0.75642799999999999</v>
      </c>
      <c r="D35" s="1">
        <v>0.64952600000000005</v>
      </c>
      <c r="E35" s="1">
        <v>0.358593</v>
      </c>
      <c r="F35" s="1">
        <v>0.70230000000000004</v>
      </c>
      <c r="G35" s="1">
        <v>0.61299099999999995</v>
      </c>
      <c r="H35" s="1">
        <v>0.72395100000000001</v>
      </c>
      <c r="I35" s="1">
        <v>0.74154299999999995</v>
      </c>
      <c r="J35" s="1">
        <v>0.68200300000000003</v>
      </c>
      <c r="K35" s="1">
        <v>0.68064999999999998</v>
      </c>
      <c r="L35" s="1">
        <v>0.73207</v>
      </c>
      <c r="M35" s="1">
        <v>0.86468199999999995</v>
      </c>
      <c r="N35" s="1">
        <v>0.81596800000000003</v>
      </c>
      <c r="O35" s="1">
        <v>0.72936400000000001</v>
      </c>
      <c r="P35" s="1">
        <v>0.84032499999999999</v>
      </c>
      <c r="Q35" s="1">
        <v>0.74695500000000004</v>
      </c>
      <c r="R35" s="1">
        <v>0.79161000000000004</v>
      </c>
      <c r="S35" s="1">
        <v>0.73071699999999995</v>
      </c>
      <c r="T35" s="1">
        <v>0.70771300000000004</v>
      </c>
      <c r="U35" s="1">
        <v>0.66441099999999997</v>
      </c>
      <c r="V35" s="1">
        <v>0.74154299999999995</v>
      </c>
      <c r="W35" s="1">
        <v>0.61975599999999997</v>
      </c>
      <c r="X35" s="1">
        <v>0.80514200000000002</v>
      </c>
      <c r="Y35" s="1">
        <v>0.78890400000000005</v>
      </c>
      <c r="Z35" s="1">
        <v>0.79972900000000002</v>
      </c>
      <c r="AA35" s="1">
        <v>0.703654</v>
      </c>
      <c r="AB35" s="1">
        <v>0.80514200000000002</v>
      </c>
      <c r="AC35" s="1">
        <v>0.73207</v>
      </c>
      <c r="AD35" s="1">
        <v>0.876861</v>
      </c>
      <c r="AE35" s="1">
        <v>0.71718499999999996</v>
      </c>
      <c r="AF35" s="1">
        <v>0.653586</v>
      </c>
      <c r="AG35" s="1">
        <v>0</v>
      </c>
      <c r="AH35" s="1">
        <v>0.39918799999999999</v>
      </c>
      <c r="AI35" s="1">
        <v>0.29905300000000001</v>
      </c>
      <c r="AJ35" s="1">
        <v>0.66441099999999997</v>
      </c>
      <c r="AK35" s="1">
        <v>0.61840300000000004</v>
      </c>
      <c r="AL35" s="1">
        <v>0.60487100000000005</v>
      </c>
      <c r="AM35" s="1">
        <v>0.42625200000000002</v>
      </c>
      <c r="AN35" s="1">
        <v>0.60216499999999995</v>
      </c>
      <c r="AO35" s="1">
        <v>0.68335599999999996</v>
      </c>
      <c r="AP35" s="1">
        <v>0.782138</v>
      </c>
      <c r="AQ35" s="1">
        <v>0.62381600000000004</v>
      </c>
      <c r="AR35" s="1">
        <v>0.66711799999999999</v>
      </c>
      <c r="AS35" s="1">
        <v>0.84844399999999998</v>
      </c>
      <c r="AT35" s="1">
        <v>0.58051399999999997</v>
      </c>
    </row>
    <row r="36" spans="1:46" x14ac:dyDescent="0.2">
      <c r="A36">
        <v>33</v>
      </c>
      <c r="B36" s="1">
        <v>0.76590000000000003</v>
      </c>
      <c r="C36" s="1">
        <v>0.73207</v>
      </c>
      <c r="D36" s="1">
        <v>0.59404599999999996</v>
      </c>
      <c r="E36" s="1">
        <v>0.46684700000000001</v>
      </c>
      <c r="F36" s="1">
        <v>0.63599499999999998</v>
      </c>
      <c r="G36" s="1">
        <v>0.49120399999999997</v>
      </c>
      <c r="H36" s="1">
        <v>0.68064999999999998</v>
      </c>
      <c r="I36" s="1">
        <v>0.69147499999999995</v>
      </c>
      <c r="J36" s="1">
        <v>0.80108299999999999</v>
      </c>
      <c r="K36" s="1">
        <v>0.68876899999999996</v>
      </c>
      <c r="L36" s="1">
        <v>0.62922900000000004</v>
      </c>
      <c r="M36" s="1">
        <v>0.61975599999999997</v>
      </c>
      <c r="N36" s="1">
        <v>0.73207</v>
      </c>
      <c r="O36" s="1">
        <v>0.69553500000000001</v>
      </c>
      <c r="P36" s="1">
        <v>0.58051399999999997</v>
      </c>
      <c r="Q36" s="1">
        <v>0.51285499999999995</v>
      </c>
      <c r="R36" s="1">
        <v>0.62787599999999999</v>
      </c>
      <c r="S36" s="1">
        <v>0.52638700000000005</v>
      </c>
      <c r="T36" s="1">
        <v>0.52368099999999995</v>
      </c>
      <c r="U36" s="1">
        <v>0.69688799999999995</v>
      </c>
      <c r="V36" s="1">
        <v>0.68606199999999995</v>
      </c>
      <c r="W36" s="1">
        <v>0.65493900000000005</v>
      </c>
      <c r="X36" s="1">
        <v>0.57239499999999999</v>
      </c>
      <c r="Y36" s="1">
        <v>0.67794299999999996</v>
      </c>
      <c r="Z36" s="1">
        <v>0.921516</v>
      </c>
      <c r="AA36" s="1">
        <v>0.76995899999999995</v>
      </c>
      <c r="AB36" s="1">
        <v>0.76454699999999998</v>
      </c>
      <c r="AC36" s="1">
        <v>0.569689</v>
      </c>
      <c r="AD36" s="1">
        <v>0.74695500000000004</v>
      </c>
      <c r="AE36" s="1">
        <v>0.480379</v>
      </c>
      <c r="AF36" s="1">
        <v>0.50608900000000001</v>
      </c>
      <c r="AG36" s="1">
        <v>0.39918799999999999</v>
      </c>
      <c r="AH36" s="1">
        <v>0</v>
      </c>
      <c r="AI36" s="1">
        <v>7.3071700000000003E-2</v>
      </c>
      <c r="AJ36" s="1">
        <v>0.77943200000000001</v>
      </c>
      <c r="AK36" s="1">
        <v>0.71718499999999996</v>
      </c>
      <c r="AL36" s="1">
        <v>0.45602199999999998</v>
      </c>
      <c r="AM36" s="1">
        <v>0.53991900000000004</v>
      </c>
      <c r="AN36" s="1">
        <v>0.67929600000000001</v>
      </c>
      <c r="AO36" s="1">
        <v>0.76995899999999995</v>
      </c>
      <c r="AP36" s="1">
        <v>0.435724</v>
      </c>
      <c r="AQ36" s="1">
        <v>0.48985099999999998</v>
      </c>
      <c r="AR36" s="1">
        <v>0.67252999999999996</v>
      </c>
      <c r="AS36" s="1">
        <v>0.82002699999999995</v>
      </c>
      <c r="AT36" s="1">
        <v>0.54262500000000002</v>
      </c>
    </row>
    <row r="37" spans="1:46" x14ac:dyDescent="0.2">
      <c r="A37">
        <v>34</v>
      </c>
      <c r="B37" s="1">
        <v>0.71041900000000002</v>
      </c>
      <c r="C37" s="1">
        <v>0.81461399999999995</v>
      </c>
      <c r="D37" s="1">
        <v>0.73612999999999995</v>
      </c>
      <c r="E37" s="1">
        <v>0.56021699999999996</v>
      </c>
      <c r="F37" s="1">
        <v>0.72395100000000001</v>
      </c>
      <c r="G37" s="1">
        <v>0.67929600000000001</v>
      </c>
      <c r="H37" s="1">
        <v>0.76454699999999998</v>
      </c>
      <c r="I37" s="1">
        <v>0.61299099999999995</v>
      </c>
      <c r="J37" s="1">
        <v>0.72801099999999996</v>
      </c>
      <c r="K37" s="1">
        <v>0.62246299999999999</v>
      </c>
      <c r="L37" s="1">
        <v>0.56292299999999995</v>
      </c>
      <c r="M37" s="1">
        <v>0.61840300000000004</v>
      </c>
      <c r="N37" s="1">
        <v>0.79161000000000004</v>
      </c>
      <c r="O37" s="1">
        <v>0.82408700000000001</v>
      </c>
      <c r="P37" s="1">
        <v>0.58051399999999997</v>
      </c>
      <c r="Q37" s="1">
        <v>0.61975599999999997</v>
      </c>
      <c r="R37" s="1">
        <v>0.69959400000000005</v>
      </c>
      <c r="S37" s="1">
        <v>0.52773999999999999</v>
      </c>
      <c r="T37" s="1">
        <v>0.72801099999999996</v>
      </c>
      <c r="U37" s="1">
        <v>0.68064999999999998</v>
      </c>
      <c r="V37" s="1">
        <v>0.64140699999999995</v>
      </c>
      <c r="W37" s="1">
        <v>0.55209699999999995</v>
      </c>
      <c r="X37" s="1">
        <v>0.76454699999999998</v>
      </c>
      <c r="Y37" s="1">
        <v>0.82002699999999995</v>
      </c>
      <c r="Z37" s="1">
        <v>0.97970199999999996</v>
      </c>
      <c r="AA37" s="1">
        <v>0.76590000000000003</v>
      </c>
      <c r="AB37" s="1">
        <v>0.67659000000000002</v>
      </c>
      <c r="AC37" s="1">
        <v>0.703654</v>
      </c>
      <c r="AD37" s="1">
        <v>0.74560199999999999</v>
      </c>
      <c r="AE37" s="1">
        <v>0.61163699999999999</v>
      </c>
      <c r="AF37" s="1">
        <v>0.59945899999999996</v>
      </c>
      <c r="AG37" s="1">
        <v>0.29905300000000001</v>
      </c>
      <c r="AH37" s="1">
        <v>7.3071700000000003E-2</v>
      </c>
      <c r="AI37" s="1">
        <v>0</v>
      </c>
      <c r="AJ37" s="1">
        <v>0.76183999999999996</v>
      </c>
      <c r="AK37" s="1">
        <v>0.64411399999999996</v>
      </c>
      <c r="AL37" s="1">
        <v>0.42489900000000003</v>
      </c>
      <c r="AM37" s="1">
        <v>0.74560199999999999</v>
      </c>
      <c r="AN37" s="1">
        <v>0.62922900000000004</v>
      </c>
      <c r="AO37" s="1">
        <v>0.76183999999999996</v>
      </c>
      <c r="AP37" s="1">
        <v>0.56562900000000005</v>
      </c>
      <c r="AQ37" s="1">
        <v>0.68200300000000003</v>
      </c>
      <c r="AR37" s="1">
        <v>0.71583200000000002</v>
      </c>
      <c r="AS37" s="1">
        <v>0.89174600000000004</v>
      </c>
      <c r="AT37" s="1">
        <v>0.614344</v>
      </c>
    </row>
    <row r="38" spans="1:46" x14ac:dyDescent="0.2">
      <c r="A38">
        <v>35</v>
      </c>
      <c r="B38" s="1">
        <v>0.80920199999999998</v>
      </c>
      <c r="C38" s="1">
        <v>0.62787599999999999</v>
      </c>
      <c r="D38" s="1">
        <v>0.75507400000000002</v>
      </c>
      <c r="E38" s="1">
        <v>0.71177299999999999</v>
      </c>
      <c r="F38" s="1">
        <v>0.64005400000000001</v>
      </c>
      <c r="G38" s="1">
        <v>0.692828</v>
      </c>
      <c r="H38" s="1">
        <v>0.68200300000000003</v>
      </c>
      <c r="I38" s="1">
        <v>0.53585899999999997</v>
      </c>
      <c r="J38" s="1">
        <v>0.74154299999999995</v>
      </c>
      <c r="K38" s="1">
        <v>0.72665800000000003</v>
      </c>
      <c r="L38" s="1">
        <v>0.63464100000000001</v>
      </c>
      <c r="M38" s="1">
        <v>0.687415</v>
      </c>
      <c r="N38" s="1">
        <v>0.57239499999999999</v>
      </c>
      <c r="O38" s="1">
        <v>0.49120399999999997</v>
      </c>
      <c r="P38" s="1">
        <v>0.74424900000000005</v>
      </c>
      <c r="Q38" s="1">
        <v>0.53450600000000004</v>
      </c>
      <c r="R38" s="1">
        <v>0.53180000000000005</v>
      </c>
      <c r="S38" s="1">
        <v>0.80920199999999998</v>
      </c>
      <c r="T38" s="1">
        <v>0.782138</v>
      </c>
      <c r="U38" s="1">
        <v>0.55750999999999995</v>
      </c>
      <c r="V38" s="1">
        <v>0.82138</v>
      </c>
      <c r="W38" s="1">
        <v>0.69418100000000005</v>
      </c>
      <c r="X38" s="1">
        <v>0.72801099999999996</v>
      </c>
      <c r="Y38" s="1">
        <v>0.56833599999999995</v>
      </c>
      <c r="Z38" s="1">
        <v>0.66441099999999997</v>
      </c>
      <c r="AA38" s="1">
        <v>0.441137</v>
      </c>
      <c r="AB38" s="1">
        <v>0.75101499999999999</v>
      </c>
      <c r="AC38" s="1">
        <v>0.60622500000000001</v>
      </c>
      <c r="AD38" s="1">
        <v>0.68470900000000001</v>
      </c>
      <c r="AE38" s="1">
        <v>0.73207</v>
      </c>
      <c r="AF38" s="1">
        <v>0.77131300000000003</v>
      </c>
      <c r="AG38" s="1">
        <v>0.66441099999999997</v>
      </c>
      <c r="AH38" s="1">
        <v>0.77943200000000001</v>
      </c>
      <c r="AI38" s="1">
        <v>0.76183999999999996</v>
      </c>
      <c r="AJ38" s="1">
        <v>0</v>
      </c>
      <c r="AK38" s="1">
        <v>0.67117700000000002</v>
      </c>
      <c r="AL38" s="1">
        <v>0.81055500000000003</v>
      </c>
      <c r="AM38" s="1">
        <v>0.39512900000000001</v>
      </c>
      <c r="AN38" s="1">
        <v>0.54668499999999998</v>
      </c>
      <c r="AO38" s="1">
        <v>0.89309899999999998</v>
      </c>
      <c r="AP38" s="1">
        <v>0.55615700000000001</v>
      </c>
      <c r="AQ38" s="1">
        <v>0.72665800000000003</v>
      </c>
      <c r="AR38" s="1">
        <v>0.73477700000000001</v>
      </c>
      <c r="AS38" s="1">
        <v>0.88633300000000004</v>
      </c>
      <c r="AT38" s="1">
        <v>0.74154299999999995</v>
      </c>
    </row>
    <row r="39" spans="1:46" x14ac:dyDescent="0.2">
      <c r="A39">
        <v>36</v>
      </c>
      <c r="B39" s="1">
        <v>0.312585</v>
      </c>
      <c r="C39" s="1">
        <v>0.558863</v>
      </c>
      <c r="D39" s="1">
        <v>0.57916100000000004</v>
      </c>
      <c r="E39" s="1">
        <v>0.737483</v>
      </c>
      <c r="F39" s="1">
        <v>0.49661699999999998</v>
      </c>
      <c r="G39" s="1">
        <v>0.66305800000000004</v>
      </c>
      <c r="H39" s="1">
        <v>0.59945899999999996</v>
      </c>
      <c r="I39" s="1">
        <v>0.54127199999999998</v>
      </c>
      <c r="J39" s="1">
        <v>0.61163699999999999</v>
      </c>
      <c r="K39" s="1">
        <v>0.57104200000000005</v>
      </c>
      <c r="L39" s="1">
        <v>0.42083900000000002</v>
      </c>
      <c r="M39" s="1">
        <v>0.54803800000000003</v>
      </c>
      <c r="N39" s="1">
        <v>0.38159700000000002</v>
      </c>
      <c r="O39" s="1">
        <v>0.29499300000000001</v>
      </c>
      <c r="P39" s="1">
        <v>0.608931</v>
      </c>
      <c r="Q39" s="1">
        <v>0.45737499999999998</v>
      </c>
      <c r="R39" s="1">
        <v>0.44248999999999999</v>
      </c>
      <c r="S39" s="1">
        <v>0.530447</v>
      </c>
      <c r="T39" s="1">
        <v>0.53856599999999999</v>
      </c>
      <c r="U39" s="1">
        <v>0.56562900000000005</v>
      </c>
      <c r="V39" s="1">
        <v>0.75101499999999999</v>
      </c>
      <c r="W39" s="1">
        <v>0.61163699999999999</v>
      </c>
      <c r="X39" s="1">
        <v>0.62516899999999997</v>
      </c>
      <c r="Y39" s="1">
        <v>0.608931</v>
      </c>
      <c r="Z39" s="1">
        <v>0.73071699999999995</v>
      </c>
      <c r="AA39" s="1">
        <v>0.67794299999999996</v>
      </c>
      <c r="AB39" s="1">
        <v>0.62652200000000002</v>
      </c>
      <c r="AC39" s="1">
        <v>0.74966200000000005</v>
      </c>
      <c r="AD39" s="1">
        <v>0.60757799999999995</v>
      </c>
      <c r="AE39" s="1">
        <v>0.56021699999999996</v>
      </c>
      <c r="AF39" s="1">
        <v>0.55209699999999995</v>
      </c>
      <c r="AG39" s="1">
        <v>0.61840300000000004</v>
      </c>
      <c r="AH39" s="1">
        <v>0.71718499999999996</v>
      </c>
      <c r="AI39" s="1">
        <v>0.64411399999999996</v>
      </c>
      <c r="AJ39" s="1">
        <v>0.67117700000000002</v>
      </c>
      <c r="AK39" s="1">
        <v>0</v>
      </c>
      <c r="AL39" s="1">
        <v>0.53991900000000004</v>
      </c>
      <c r="AM39" s="1">
        <v>0.52909300000000004</v>
      </c>
      <c r="AN39" s="1">
        <v>0.48849799999999999</v>
      </c>
      <c r="AO39" s="1">
        <v>0.905277</v>
      </c>
      <c r="AP39" s="1">
        <v>0.35724</v>
      </c>
      <c r="AQ39" s="1">
        <v>0.59945899999999996</v>
      </c>
      <c r="AR39" s="1">
        <v>0.66982399999999997</v>
      </c>
      <c r="AS39" s="1">
        <v>0.50744199999999995</v>
      </c>
      <c r="AT39" s="1">
        <v>0.63193500000000002</v>
      </c>
    </row>
    <row r="40" spans="1:46" x14ac:dyDescent="0.2">
      <c r="A40">
        <v>37</v>
      </c>
      <c r="B40" s="1">
        <v>0.45872800000000002</v>
      </c>
      <c r="C40" s="1">
        <v>0.80784800000000001</v>
      </c>
      <c r="D40" s="1">
        <v>0.58592699999999998</v>
      </c>
      <c r="E40" s="1">
        <v>0.66982399999999997</v>
      </c>
      <c r="F40" s="1">
        <v>0.787551</v>
      </c>
      <c r="G40" s="1">
        <v>0.72124500000000002</v>
      </c>
      <c r="H40" s="1">
        <v>0.79296299999999997</v>
      </c>
      <c r="I40" s="1">
        <v>0.65088000000000001</v>
      </c>
      <c r="J40" s="1">
        <v>0.75778100000000004</v>
      </c>
      <c r="K40" s="1">
        <v>0.59404599999999996</v>
      </c>
      <c r="L40" s="1">
        <v>0.525034</v>
      </c>
      <c r="M40" s="1">
        <v>0.58998600000000001</v>
      </c>
      <c r="N40" s="1">
        <v>0.54397799999999996</v>
      </c>
      <c r="O40" s="1">
        <v>0.62381600000000004</v>
      </c>
      <c r="P40" s="1">
        <v>0.68606199999999995</v>
      </c>
      <c r="Q40" s="1">
        <v>0.59810600000000003</v>
      </c>
      <c r="R40" s="1">
        <v>0.480379</v>
      </c>
      <c r="S40" s="1">
        <v>0.62516899999999997</v>
      </c>
      <c r="T40" s="1">
        <v>0.69418100000000005</v>
      </c>
      <c r="U40" s="1">
        <v>0.66576500000000005</v>
      </c>
      <c r="V40" s="1">
        <v>0.826793</v>
      </c>
      <c r="W40" s="1">
        <v>0.62652200000000002</v>
      </c>
      <c r="X40" s="1">
        <v>0.71177299999999999</v>
      </c>
      <c r="Y40" s="1">
        <v>0.84844399999999998</v>
      </c>
      <c r="Z40" s="1">
        <v>0.916103</v>
      </c>
      <c r="AA40" s="1">
        <v>0.88497999999999999</v>
      </c>
      <c r="AB40" s="1">
        <v>0.42895800000000001</v>
      </c>
      <c r="AC40" s="1">
        <v>0.703654</v>
      </c>
      <c r="AD40" s="1">
        <v>0.52232699999999999</v>
      </c>
      <c r="AE40" s="1">
        <v>0.742896</v>
      </c>
      <c r="AF40" s="1">
        <v>0.58728000000000002</v>
      </c>
      <c r="AG40" s="1">
        <v>0.60487100000000005</v>
      </c>
      <c r="AH40" s="1">
        <v>0.45602199999999998</v>
      </c>
      <c r="AI40" s="1">
        <v>0.42489900000000003</v>
      </c>
      <c r="AJ40" s="1">
        <v>0.81055500000000003</v>
      </c>
      <c r="AK40" s="1">
        <v>0.53991900000000004</v>
      </c>
      <c r="AL40" s="1">
        <v>0</v>
      </c>
      <c r="AM40" s="1">
        <v>0.77943200000000001</v>
      </c>
      <c r="AN40" s="1">
        <v>0.59539900000000001</v>
      </c>
      <c r="AO40" s="1">
        <v>0.90798400000000001</v>
      </c>
      <c r="AP40" s="1">
        <v>0.62922900000000004</v>
      </c>
      <c r="AQ40" s="1">
        <v>0.67659000000000002</v>
      </c>
      <c r="AR40" s="1">
        <v>0.82543999999999995</v>
      </c>
      <c r="AS40" s="1">
        <v>0.84844399999999998</v>
      </c>
      <c r="AT40" s="1">
        <v>0.73342399999999996</v>
      </c>
    </row>
    <row r="41" spans="1:46" x14ac:dyDescent="0.2">
      <c r="A41">
        <v>38</v>
      </c>
      <c r="B41" s="1">
        <v>0.54939099999999996</v>
      </c>
      <c r="C41" s="1">
        <v>0.52909300000000004</v>
      </c>
      <c r="D41" s="1">
        <v>0.50067700000000004</v>
      </c>
      <c r="E41" s="1">
        <v>0.64276</v>
      </c>
      <c r="F41" s="1">
        <v>0.66576500000000005</v>
      </c>
      <c r="G41" s="1">
        <v>0.70094699999999999</v>
      </c>
      <c r="H41" s="1">
        <v>0.692828</v>
      </c>
      <c r="I41" s="1">
        <v>0.81596800000000003</v>
      </c>
      <c r="J41" s="1">
        <v>0.67659000000000002</v>
      </c>
      <c r="K41" s="1">
        <v>0.59404599999999996</v>
      </c>
      <c r="L41" s="1">
        <v>0.698241</v>
      </c>
      <c r="M41" s="1">
        <v>0.58186700000000002</v>
      </c>
      <c r="N41" s="1">
        <v>0.61569700000000005</v>
      </c>
      <c r="O41" s="1">
        <v>0.57374800000000004</v>
      </c>
      <c r="P41" s="1">
        <v>0.85385699999999998</v>
      </c>
      <c r="Q41" s="1">
        <v>0.50473599999999996</v>
      </c>
      <c r="R41" s="1">
        <v>0.65223299999999995</v>
      </c>
      <c r="S41" s="1">
        <v>0.62652200000000002</v>
      </c>
      <c r="T41" s="1">
        <v>0.66711799999999999</v>
      </c>
      <c r="U41" s="1">
        <v>0.50879600000000003</v>
      </c>
      <c r="V41" s="1">
        <v>0.93234099999999998</v>
      </c>
      <c r="W41" s="1">
        <v>0.77266599999999996</v>
      </c>
      <c r="X41" s="1">
        <v>0.66847100000000004</v>
      </c>
      <c r="Y41" s="1">
        <v>0.614344</v>
      </c>
      <c r="Z41" s="1">
        <v>0.53991900000000004</v>
      </c>
      <c r="AA41" s="1">
        <v>0.59945899999999996</v>
      </c>
      <c r="AB41" s="1">
        <v>0.93369400000000002</v>
      </c>
      <c r="AC41" s="1">
        <v>0.71177299999999999</v>
      </c>
      <c r="AD41" s="1">
        <v>0.59539900000000001</v>
      </c>
      <c r="AE41" s="1">
        <v>0.70094699999999999</v>
      </c>
      <c r="AF41" s="1">
        <v>0.57510099999999997</v>
      </c>
      <c r="AG41" s="1">
        <v>0.42625200000000002</v>
      </c>
      <c r="AH41" s="1">
        <v>0.53991900000000004</v>
      </c>
      <c r="AI41" s="1">
        <v>0.74560199999999999</v>
      </c>
      <c r="AJ41" s="1">
        <v>0.39512900000000001</v>
      </c>
      <c r="AK41" s="1">
        <v>0.52909300000000004</v>
      </c>
      <c r="AL41" s="1">
        <v>0.77943200000000001</v>
      </c>
      <c r="AM41" s="1">
        <v>0</v>
      </c>
      <c r="AN41" s="1">
        <v>0.76725299999999996</v>
      </c>
      <c r="AO41" s="1">
        <v>0.86332900000000001</v>
      </c>
      <c r="AP41" s="1">
        <v>0.703654</v>
      </c>
      <c r="AQ41" s="1">
        <v>0.519621</v>
      </c>
      <c r="AR41" s="1">
        <v>0.58186700000000002</v>
      </c>
      <c r="AS41" s="1">
        <v>0.75778100000000004</v>
      </c>
      <c r="AT41" s="1">
        <v>0.608931</v>
      </c>
    </row>
    <row r="42" spans="1:46" x14ac:dyDescent="0.2">
      <c r="A42">
        <v>39</v>
      </c>
      <c r="B42" s="1">
        <v>0.55750999999999995</v>
      </c>
      <c r="C42" s="1">
        <v>0.56698199999999999</v>
      </c>
      <c r="D42" s="1">
        <v>0.71853900000000004</v>
      </c>
      <c r="E42" s="1">
        <v>0.787551</v>
      </c>
      <c r="F42" s="1">
        <v>0.68200300000000003</v>
      </c>
      <c r="G42" s="1">
        <v>0.78890400000000005</v>
      </c>
      <c r="H42" s="1">
        <v>0.48308499999999999</v>
      </c>
      <c r="I42" s="1">
        <v>0.49797000000000002</v>
      </c>
      <c r="J42" s="1">
        <v>0.72395100000000001</v>
      </c>
      <c r="K42" s="1">
        <v>0.64411399999999996</v>
      </c>
      <c r="L42" s="1">
        <v>0.480379</v>
      </c>
      <c r="M42" s="1">
        <v>0.603518</v>
      </c>
      <c r="N42" s="1">
        <v>0.64005400000000001</v>
      </c>
      <c r="O42" s="1">
        <v>0.63599499999999998</v>
      </c>
      <c r="P42" s="1">
        <v>0.53585899999999997</v>
      </c>
      <c r="Q42" s="1">
        <v>0.79161000000000004</v>
      </c>
      <c r="R42" s="1">
        <v>0.70771300000000004</v>
      </c>
      <c r="S42" s="1">
        <v>0.519621</v>
      </c>
      <c r="T42" s="1">
        <v>0.54127199999999998</v>
      </c>
      <c r="U42" s="1">
        <v>0.71312600000000004</v>
      </c>
      <c r="V42" s="1">
        <v>0.65493900000000005</v>
      </c>
      <c r="W42" s="1">
        <v>0.46414100000000003</v>
      </c>
      <c r="X42" s="1">
        <v>0.79566999999999999</v>
      </c>
      <c r="Y42" s="1">
        <v>0.70094699999999999</v>
      </c>
      <c r="Z42" s="1">
        <v>0.88227299999999997</v>
      </c>
      <c r="AA42" s="1">
        <v>0.603518</v>
      </c>
      <c r="AB42" s="1">
        <v>0.67794299999999996</v>
      </c>
      <c r="AC42" s="1">
        <v>0.63734800000000003</v>
      </c>
      <c r="AD42" s="1">
        <v>0.73477700000000001</v>
      </c>
      <c r="AE42" s="1">
        <v>0.614344</v>
      </c>
      <c r="AF42" s="1">
        <v>0.70906599999999997</v>
      </c>
      <c r="AG42" s="1">
        <v>0.60216499999999995</v>
      </c>
      <c r="AH42" s="1">
        <v>0.67929600000000001</v>
      </c>
      <c r="AI42" s="1">
        <v>0.62922900000000004</v>
      </c>
      <c r="AJ42" s="1">
        <v>0.54668499999999998</v>
      </c>
      <c r="AK42" s="1">
        <v>0.48849799999999999</v>
      </c>
      <c r="AL42" s="1">
        <v>0.59539900000000001</v>
      </c>
      <c r="AM42" s="1">
        <v>0.76725299999999996</v>
      </c>
      <c r="AN42" s="1">
        <v>0</v>
      </c>
      <c r="AO42" s="1">
        <v>0.79431700000000005</v>
      </c>
      <c r="AP42" s="1">
        <v>0.42895800000000001</v>
      </c>
      <c r="AQ42" s="1">
        <v>0.40595399999999998</v>
      </c>
      <c r="AR42" s="1">
        <v>0.54803800000000003</v>
      </c>
      <c r="AS42" s="1">
        <v>0.832206</v>
      </c>
      <c r="AT42" s="1">
        <v>0.57916100000000004</v>
      </c>
    </row>
    <row r="43" spans="1:46" x14ac:dyDescent="0.2">
      <c r="A43">
        <v>40</v>
      </c>
      <c r="B43" s="1">
        <v>0.94181300000000001</v>
      </c>
      <c r="C43" s="1">
        <v>0.57104200000000005</v>
      </c>
      <c r="D43" s="1">
        <v>0.76995899999999995</v>
      </c>
      <c r="E43" s="1">
        <v>0.76995899999999995</v>
      </c>
      <c r="F43" s="1">
        <v>0.860622</v>
      </c>
      <c r="G43" s="1">
        <v>0.72395100000000001</v>
      </c>
      <c r="H43" s="1">
        <v>0.69959400000000005</v>
      </c>
      <c r="I43" s="1">
        <v>0.62246299999999999</v>
      </c>
      <c r="J43" s="1">
        <v>0.45060899999999998</v>
      </c>
      <c r="K43" s="1">
        <v>0.78484399999999999</v>
      </c>
      <c r="L43" s="1">
        <v>0.79837599999999997</v>
      </c>
      <c r="M43" s="1">
        <v>0.85385699999999998</v>
      </c>
      <c r="N43" s="1">
        <v>0.876861</v>
      </c>
      <c r="O43" s="1">
        <v>0.91069</v>
      </c>
      <c r="P43" s="1">
        <v>0.69688799999999995</v>
      </c>
      <c r="Q43" s="1">
        <v>0.994587</v>
      </c>
      <c r="R43" s="1">
        <v>1</v>
      </c>
      <c r="S43" s="1">
        <v>0.71312600000000004</v>
      </c>
      <c r="T43" s="1">
        <v>0.71447899999999998</v>
      </c>
      <c r="U43" s="1">
        <v>0.99052799999999996</v>
      </c>
      <c r="V43" s="1">
        <v>0.658999</v>
      </c>
      <c r="W43" s="1">
        <v>0.65088000000000001</v>
      </c>
      <c r="X43" s="1">
        <v>0.90392399999999995</v>
      </c>
      <c r="Y43" s="1">
        <v>0.77943200000000001</v>
      </c>
      <c r="Z43" s="1">
        <v>0.64952600000000005</v>
      </c>
      <c r="AA43" s="1">
        <v>0.98511499999999996</v>
      </c>
      <c r="AB43" s="1">
        <v>0.86197599999999996</v>
      </c>
      <c r="AC43" s="1">
        <v>0.64411399999999996</v>
      </c>
      <c r="AD43" s="1">
        <v>0.782138</v>
      </c>
      <c r="AE43" s="1">
        <v>0.67388400000000004</v>
      </c>
      <c r="AF43" s="1">
        <v>0.62381600000000004</v>
      </c>
      <c r="AG43" s="1">
        <v>0.68335599999999996</v>
      </c>
      <c r="AH43" s="1">
        <v>0.76995899999999995</v>
      </c>
      <c r="AI43" s="1">
        <v>0.76183999999999996</v>
      </c>
      <c r="AJ43" s="1">
        <v>0.89309899999999998</v>
      </c>
      <c r="AK43" s="1">
        <v>0.905277</v>
      </c>
      <c r="AL43" s="1">
        <v>0.90798400000000001</v>
      </c>
      <c r="AM43" s="1">
        <v>0.86332900000000001</v>
      </c>
      <c r="AN43" s="1">
        <v>0.79431700000000005</v>
      </c>
      <c r="AO43" s="1">
        <v>0</v>
      </c>
      <c r="AP43" s="1">
        <v>0.86874200000000001</v>
      </c>
      <c r="AQ43" s="1">
        <v>0.82002699999999995</v>
      </c>
      <c r="AR43" s="1">
        <v>0.63734800000000003</v>
      </c>
      <c r="AS43" s="1">
        <v>0.905277</v>
      </c>
      <c r="AT43" s="1">
        <v>0.66035200000000005</v>
      </c>
    </row>
    <row r="44" spans="1:46" x14ac:dyDescent="0.2">
      <c r="A44">
        <v>41</v>
      </c>
      <c r="B44" s="1">
        <v>0.23139399999999999</v>
      </c>
      <c r="C44" s="1">
        <v>0.74560199999999999</v>
      </c>
      <c r="D44" s="1">
        <v>0.703654</v>
      </c>
      <c r="E44" s="1">
        <v>0.687415</v>
      </c>
      <c r="F44" s="1">
        <v>0.62381600000000004</v>
      </c>
      <c r="G44" s="1">
        <v>0.58592699999999998</v>
      </c>
      <c r="H44" s="1">
        <v>0.69688799999999995</v>
      </c>
      <c r="I44" s="1">
        <v>0.62381600000000004</v>
      </c>
      <c r="J44" s="1">
        <v>0.67929600000000001</v>
      </c>
      <c r="K44" s="1">
        <v>0.63464100000000001</v>
      </c>
      <c r="L44" s="1">
        <v>0.38159700000000002</v>
      </c>
      <c r="M44" s="1">
        <v>0.41001399999999999</v>
      </c>
      <c r="N44" s="1">
        <v>0.51691500000000001</v>
      </c>
      <c r="O44" s="1">
        <v>0.50744199999999995</v>
      </c>
      <c r="P44" s="1">
        <v>0.53180000000000005</v>
      </c>
      <c r="Q44" s="1">
        <v>0.37618400000000002</v>
      </c>
      <c r="R44" s="1">
        <v>0.47767300000000001</v>
      </c>
      <c r="S44" s="1">
        <v>0.60622500000000001</v>
      </c>
      <c r="T44" s="1">
        <v>0.62922900000000004</v>
      </c>
      <c r="U44" s="1">
        <v>0.59404599999999996</v>
      </c>
      <c r="V44" s="1">
        <v>0.57510099999999997</v>
      </c>
      <c r="W44" s="1">
        <v>0.49391099999999999</v>
      </c>
      <c r="X44" s="1">
        <v>0.43707699999999999</v>
      </c>
      <c r="Y44" s="1">
        <v>0.648173</v>
      </c>
      <c r="Z44" s="1">
        <v>0.91880899999999999</v>
      </c>
      <c r="AA44" s="1">
        <v>0.782138</v>
      </c>
      <c r="AB44" s="1">
        <v>0.61299099999999995</v>
      </c>
      <c r="AC44" s="1">
        <v>0.569689</v>
      </c>
      <c r="AD44" s="1">
        <v>0.66711799999999999</v>
      </c>
      <c r="AE44" s="1">
        <v>0.56292299999999995</v>
      </c>
      <c r="AF44" s="1">
        <v>0.46008100000000002</v>
      </c>
      <c r="AG44" s="1">
        <v>0.782138</v>
      </c>
      <c r="AH44" s="1">
        <v>0.435724</v>
      </c>
      <c r="AI44" s="1">
        <v>0.56562900000000005</v>
      </c>
      <c r="AJ44" s="1">
        <v>0.55615700000000001</v>
      </c>
      <c r="AK44" s="1">
        <v>0.35724</v>
      </c>
      <c r="AL44" s="1">
        <v>0.62922900000000004</v>
      </c>
      <c r="AM44" s="1">
        <v>0.703654</v>
      </c>
      <c r="AN44" s="1">
        <v>0.42895800000000001</v>
      </c>
      <c r="AO44" s="1">
        <v>0.86874200000000001</v>
      </c>
      <c r="AP44" s="1">
        <v>0</v>
      </c>
      <c r="AQ44" s="1">
        <v>0.469553</v>
      </c>
      <c r="AR44" s="1">
        <v>0.80784800000000001</v>
      </c>
      <c r="AS44" s="1">
        <v>0.79025699999999999</v>
      </c>
      <c r="AT44" s="1">
        <v>0.56292299999999995</v>
      </c>
    </row>
    <row r="45" spans="1:46" x14ac:dyDescent="0.2">
      <c r="A45">
        <v>42</v>
      </c>
      <c r="B45" s="1">
        <v>0.69688799999999995</v>
      </c>
      <c r="C45" s="1">
        <v>0.81596800000000003</v>
      </c>
      <c r="D45" s="1">
        <v>0.687415</v>
      </c>
      <c r="E45" s="1">
        <v>0.69418100000000005</v>
      </c>
      <c r="F45" s="1">
        <v>0.57645500000000005</v>
      </c>
      <c r="G45" s="1">
        <v>0.59269300000000003</v>
      </c>
      <c r="H45" s="1">
        <v>0.68876899999999996</v>
      </c>
      <c r="I45" s="1">
        <v>0.70500700000000005</v>
      </c>
      <c r="J45" s="1">
        <v>0.80243600000000004</v>
      </c>
      <c r="K45" s="1">
        <v>0.77266599999999996</v>
      </c>
      <c r="L45" s="1">
        <v>0.51556199999999996</v>
      </c>
      <c r="M45" s="1">
        <v>0.60622500000000001</v>
      </c>
      <c r="N45" s="1">
        <v>0.81867400000000001</v>
      </c>
      <c r="O45" s="1">
        <v>0.782138</v>
      </c>
      <c r="P45" s="1">
        <v>0.61569700000000005</v>
      </c>
      <c r="Q45" s="1">
        <v>0.56157000000000001</v>
      </c>
      <c r="R45" s="1">
        <v>0.84573699999999996</v>
      </c>
      <c r="S45" s="1">
        <v>0.71583200000000002</v>
      </c>
      <c r="T45" s="1">
        <v>0.71583200000000002</v>
      </c>
      <c r="U45" s="1">
        <v>0.48443799999999998</v>
      </c>
      <c r="V45" s="1">
        <v>0.80108299999999999</v>
      </c>
      <c r="W45" s="1">
        <v>0.50608900000000001</v>
      </c>
      <c r="X45" s="1">
        <v>0.59269300000000003</v>
      </c>
      <c r="Y45" s="1">
        <v>0.59269300000000003</v>
      </c>
      <c r="Z45" s="1">
        <v>0.84438400000000002</v>
      </c>
      <c r="AA45" s="1">
        <v>0.51826799999999995</v>
      </c>
      <c r="AB45" s="1">
        <v>0.68335599999999996</v>
      </c>
      <c r="AC45" s="1">
        <v>0.59269300000000003</v>
      </c>
      <c r="AD45" s="1">
        <v>0.60216499999999995</v>
      </c>
      <c r="AE45" s="1">
        <v>0.63193500000000002</v>
      </c>
      <c r="AF45" s="1">
        <v>0.55345100000000003</v>
      </c>
      <c r="AG45" s="1">
        <v>0.62381600000000004</v>
      </c>
      <c r="AH45" s="1">
        <v>0.48985099999999998</v>
      </c>
      <c r="AI45" s="1">
        <v>0.68200300000000003</v>
      </c>
      <c r="AJ45" s="1">
        <v>0.72665800000000003</v>
      </c>
      <c r="AK45" s="1">
        <v>0.59945899999999996</v>
      </c>
      <c r="AL45" s="1">
        <v>0.67659000000000002</v>
      </c>
      <c r="AM45" s="1">
        <v>0.519621</v>
      </c>
      <c r="AN45" s="1">
        <v>0.40595399999999998</v>
      </c>
      <c r="AO45" s="1">
        <v>0.82002699999999995</v>
      </c>
      <c r="AP45" s="1">
        <v>0.469553</v>
      </c>
      <c r="AQ45" s="1">
        <v>0</v>
      </c>
      <c r="AR45" s="1">
        <v>0.61299099999999995</v>
      </c>
      <c r="AS45" s="1">
        <v>0.73477700000000001</v>
      </c>
      <c r="AT45" s="1">
        <v>0.51014899999999996</v>
      </c>
    </row>
    <row r="46" spans="1:46" x14ac:dyDescent="0.2">
      <c r="A46">
        <v>43</v>
      </c>
      <c r="B46" s="1">
        <v>0.77131300000000003</v>
      </c>
      <c r="C46" s="1">
        <v>0.50473599999999996</v>
      </c>
      <c r="D46" s="1">
        <v>0.81055500000000003</v>
      </c>
      <c r="E46" s="1">
        <v>0.79837599999999997</v>
      </c>
      <c r="F46" s="1">
        <v>0.67252999999999996</v>
      </c>
      <c r="G46" s="1">
        <v>0.75236800000000004</v>
      </c>
      <c r="H46" s="1">
        <v>0.63870099999999996</v>
      </c>
      <c r="I46" s="1">
        <v>0.62516899999999997</v>
      </c>
      <c r="J46" s="1">
        <v>0.77943200000000001</v>
      </c>
      <c r="K46" s="1">
        <v>0.65223299999999995</v>
      </c>
      <c r="L46" s="1">
        <v>0.74018899999999999</v>
      </c>
      <c r="M46" s="1">
        <v>0.80784800000000001</v>
      </c>
      <c r="N46" s="1">
        <v>0.88633300000000004</v>
      </c>
      <c r="O46" s="1">
        <v>0.80243600000000004</v>
      </c>
      <c r="P46" s="1">
        <v>0.787551</v>
      </c>
      <c r="Q46" s="1">
        <v>0.72259799999999996</v>
      </c>
      <c r="R46" s="1">
        <v>0.86738800000000005</v>
      </c>
      <c r="S46" s="1">
        <v>0.63058199999999998</v>
      </c>
      <c r="T46" s="1">
        <v>0.658999</v>
      </c>
      <c r="U46" s="1">
        <v>0.703654</v>
      </c>
      <c r="V46" s="1">
        <v>0.514208</v>
      </c>
      <c r="W46" s="1">
        <v>0.58998600000000001</v>
      </c>
      <c r="X46" s="1">
        <v>0.96211100000000005</v>
      </c>
      <c r="Y46" s="1">
        <v>0.85656299999999996</v>
      </c>
      <c r="Z46" s="1">
        <v>0.62787599999999999</v>
      </c>
      <c r="AA46" s="1">
        <v>0.66441099999999997</v>
      </c>
      <c r="AB46" s="1">
        <v>0.73477700000000001</v>
      </c>
      <c r="AC46" s="1">
        <v>0.69147499999999995</v>
      </c>
      <c r="AD46" s="1">
        <v>0.64681999999999995</v>
      </c>
      <c r="AE46" s="1">
        <v>0.61975599999999997</v>
      </c>
      <c r="AF46" s="1">
        <v>0.55615700000000001</v>
      </c>
      <c r="AG46" s="1">
        <v>0.66711799999999999</v>
      </c>
      <c r="AH46" s="1">
        <v>0.67252999999999996</v>
      </c>
      <c r="AI46" s="1">
        <v>0.71583200000000002</v>
      </c>
      <c r="AJ46" s="1">
        <v>0.73477700000000001</v>
      </c>
      <c r="AK46" s="1">
        <v>0.66982399999999997</v>
      </c>
      <c r="AL46" s="1">
        <v>0.82543999999999995</v>
      </c>
      <c r="AM46" s="1">
        <v>0.58186700000000002</v>
      </c>
      <c r="AN46" s="1">
        <v>0.54803800000000003</v>
      </c>
      <c r="AO46" s="1">
        <v>0.63734800000000003</v>
      </c>
      <c r="AP46" s="1">
        <v>0.80784800000000001</v>
      </c>
      <c r="AQ46" s="1">
        <v>0.61299099999999995</v>
      </c>
      <c r="AR46" s="1">
        <v>0</v>
      </c>
      <c r="AS46" s="1">
        <v>0.63464100000000001</v>
      </c>
      <c r="AT46" s="1">
        <v>0.54668499999999998</v>
      </c>
    </row>
    <row r="47" spans="1:46" x14ac:dyDescent="0.2">
      <c r="A47">
        <v>44</v>
      </c>
      <c r="B47" s="1">
        <v>0.91204300000000005</v>
      </c>
      <c r="C47" s="1">
        <v>0.58998600000000001</v>
      </c>
      <c r="D47" s="1">
        <v>0.84844399999999998</v>
      </c>
      <c r="E47" s="1">
        <v>0.92692799999999997</v>
      </c>
      <c r="F47" s="1">
        <v>0.648173</v>
      </c>
      <c r="G47" s="1">
        <v>0.67252999999999996</v>
      </c>
      <c r="H47" s="1">
        <v>0.60216499999999995</v>
      </c>
      <c r="I47" s="1">
        <v>0.88497999999999999</v>
      </c>
      <c r="J47" s="1">
        <v>0.73207</v>
      </c>
      <c r="K47" s="1">
        <v>0.64681999999999995</v>
      </c>
      <c r="L47" s="1">
        <v>0.76048700000000002</v>
      </c>
      <c r="M47" s="1">
        <v>0.69012200000000001</v>
      </c>
      <c r="N47" s="1">
        <v>0.90392399999999995</v>
      </c>
      <c r="O47" s="1">
        <v>0.65088000000000001</v>
      </c>
      <c r="P47" s="1">
        <v>0.83355900000000005</v>
      </c>
      <c r="Q47" s="1">
        <v>0.72801099999999996</v>
      </c>
      <c r="R47" s="1">
        <v>0.86738800000000005</v>
      </c>
      <c r="S47" s="1">
        <v>0.56698199999999999</v>
      </c>
      <c r="T47" s="1">
        <v>0.43301800000000001</v>
      </c>
      <c r="U47" s="1">
        <v>0.75778100000000004</v>
      </c>
      <c r="V47" s="1">
        <v>0.81190799999999996</v>
      </c>
      <c r="W47" s="1">
        <v>0.68200300000000003</v>
      </c>
      <c r="X47" s="1">
        <v>0.82949899999999999</v>
      </c>
      <c r="Y47" s="1">
        <v>0.72395100000000001</v>
      </c>
      <c r="Z47" s="1">
        <v>0.737483</v>
      </c>
      <c r="AA47" s="1">
        <v>0.90663099999999996</v>
      </c>
      <c r="AB47" s="1">
        <v>0.85385699999999998</v>
      </c>
      <c r="AC47" s="1">
        <v>0.84844399999999998</v>
      </c>
      <c r="AD47" s="1">
        <v>0.68470900000000001</v>
      </c>
      <c r="AE47" s="1">
        <v>0.69688799999999995</v>
      </c>
      <c r="AF47" s="1">
        <v>0.68470900000000001</v>
      </c>
      <c r="AG47" s="1">
        <v>0.84844399999999998</v>
      </c>
      <c r="AH47" s="1">
        <v>0.82002699999999995</v>
      </c>
      <c r="AI47" s="1">
        <v>0.89174600000000004</v>
      </c>
      <c r="AJ47" s="1">
        <v>0.88633300000000004</v>
      </c>
      <c r="AK47" s="1">
        <v>0.50744199999999995</v>
      </c>
      <c r="AL47" s="1">
        <v>0.84844399999999998</v>
      </c>
      <c r="AM47" s="1">
        <v>0.75778100000000004</v>
      </c>
      <c r="AN47" s="1">
        <v>0.832206</v>
      </c>
      <c r="AO47" s="1">
        <v>0.905277</v>
      </c>
      <c r="AP47" s="1">
        <v>0.79025699999999999</v>
      </c>
      <c r="AQ47" s="1">
        <v>0.73477700000000001</v>
      </c>
      <c r="AR47" s="1">
        <v>0.63464100000000001</v>
      </c>
      <c r="AS47" s="1">
        <v>0</v>
      </c>
      <c r="AT47" s="1">
        <v>0.77266599999999996</v>
      </c>
    </row>
    <row r="48" spans="1:46" x14ac:dyDescent="0.2">
      <c r="A48">
        <v>45</v>
      </c>
      <c r="B48" s="1">
        <v>0.66711799999999999</v>
      </c>
      <c r="C48" s="1">
        <v>0.698241</v>
      </c>
      <c r="D48" s="1">
        <v>0.70500700000000005</v>
      </c>
      <c r="E48" s="1">
        <v>0.50879600000000003</v>
      </c>
      <c r="F48" s="1">
        <v>0.53721200000000002</v>
      </c>
      <c r="G48" s="1">
        <v>0.44519599999999998</v>
      </c>
      <c r="H48" s="1">
        <v>0.63328799999999996</v>
      </c>
      <c r="I48" s="1">
        <v>0.68470900000000001</v>
      </c>
      <c r="J48" s="1">
        <v>0.78484399999999999</v>
      </c>
      <c r="K48" s="1">
        <v>0.782138</v>
      </c>
      <c r="L48" s="1">
        <v>0.692828</v>
      </c>
      <c r="M48" s="1">
        <v>0.61299099999999995</v>
      </c>
      <c r="N48" s="1">
        <v>0.76048700000000002</v>
      </c>
      <c r="O48" s="1">
        <v>0.68470900000000001</v>
      </c>
      <c r="P48" s="1">
        <v>0.71447899999999998</v>
      </c>
      <c r="Q48" s="1">
        <v>0.52097400000000005</v>
      </c>
      <c r="R48" s="1">
        <v>0.74424900000000005</v>
      </c>
      <c r="S48" s="1">
        <v>0.53315299999999999</v>
      </c>
      <c r="T48" s="1">
        <v>0.64140699999999995</v>
      </c>
      <c r="U48" s="1">
        <v>0.58998600000000001</v>
      </c>
      <c r="V48" s="1">
        <v>0.64952600000000005</v>
      </c>
      <c r="W48" s="1">
        <v>0.49526399999999998</v>
      </c>
      <c r="X48" s="1">
        <v>0.56562900000000005</v>
      </c>
      <c r="Y48" s="1">
        <v>0.50608900000000001</v>
      </c>
      <c r="Z48" s="1">
        <v>0.80378899999999998</v>
      </c>
      <c r="AA48" s="1">
        <v>0.90257100000000001</v>
      </c>
      <c r="AB48" s="1">
        <v>0.64681999999999995</v>
      </c>
      <c r="AC48" s="1">
        <v>0.57645500000000005</v>
      </c>
      <c r="AD48" s="1">
        <v>0.66711799999999999</v>
      </c>
      <c r="AE48" s="1">
        <v>0.38430300000000001</v>
      </c>
      <c r="AF48" s="1">
        <v>0.246279</v>
      </c>
      <c r="AG48" s="1">
        <v>0.58051399999999997</v>
      </c>
      <c r="AH48" s="1">
        <v>0.54262500000000002</v>
      </c>
      <c r="AI48" s="1">
        <v>0.614344</v>
      </c>
      <c r="AJ48" s="1">
        <v>0.74154299999999995</v>
      </c>
      <c r="AK48" s="1">
        <v>0.63193500000000002</v>
      </c>
      <c r="AL48" s="1">
        <v>0.73342399999999996</v>
      </c>
      <c r="AM48" s="1">
        <v>0.608931</v>
      </c>
      <c r="AN48" s="1">
        <v>0.57916100000000004</v>
      </c>
      <c r="AO48" s="1">
        <v>0.66035200000000005</v>
      </c>
      <c r="AP48" s="1">
        <v>0.56292299999999995</v>
      </c>
      <c r="AQ48" s="1">
        <v>0.51014899999999996</v>
      </c>
      <c r="AR48" s="1">
        <v>0.54668499999999998</v>
      </c>
      <c r="AS48" s="1">
        <v>0.77266599999999996</v>
      </c>
      <c r="AT48" s="1">
        <v>0</v>
      </c>
    </row>
  </sheetData>
  <conditionalFormatting sqref="B4:AT48">
    <cfRule type="colorScale" priority="1">
      <colorScale>
        <cfvo type="min"/>
        <cfvo type="percentile" val="50"/>
        <cfvo type="max"/>
        <color theme="9" tint="0.39997558519241921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58705-4244-4143-8A5E-D6797E6B467D}">
  <dimension ref="A3:AT48"/>
  <sheetViews>
    <sheetView zoomScale="90" zoomScaleNormal="90" workbookViewId="0">
      <selection activeCell="R52" sqref="R52"/>
    </sheetView>
  </sheetViews>
  <sheetFormatPr baseColWidth="10" defaultRowHeight="16" x14ac:dyDescent="0.2"/>
  <cols>
    <col min="1" max="1" width="3.1640625" bestFit="1" customWidth="1"/>
    <col min="2" max="46" width="5.83203125" customWidth="1"/>
  </cols>
  <sheetData>
    <row r="3" spans="1:46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</row>
    <row r="4" spans="1:46" x14ac:dyDescent="0.2">
      <c r="A4">
        <v>1</v>
      </c>
      <c r="B4" s="1">
        <v>0</v>
      </c>
      <c r="C4" s="1">
        <v>0.67880399999999996</v>
      </c>
      <c r="D4" s="1">
        <v>0.641092</v>
      </c>
      <c r="E4" s="1">
        <v>0.71261399999999997</v>
      </c>
      <c r="F4" s="1">
        <v>0.78543600000000002</v>
      </c>
      <c r="G4" s="1">
        <v>0.676203</v>
      </c>
      <c r="H4" s="1">
        <v>0.647594</v>
      </c>
      <c r="I4" s="1">
        <v>0.68660600000000005</v>
      </c>
      <c r="J4" s="1">
        <v>0.64369299999999996</v>
      </c>
      <c r="K4" s="1">
        <v>0.72041599999999995</v>
      </c>
      <c r="L4" s="1">
        <v>0.42782799999999999</v>
      </c>
      <c r="M4" s="1">
        <v>0.46163799999999999</v>
      </c>
      <c r="N4" s="1">
        <v>0.49935000000000002</v>
      </c>
      <c r="O4" s="1">
        <v>0.56827000000000005</v>
      </c>
      <c r="P4" s="1">
        <v>0.65669699999999998</v>
      </c>
      <c r="Q4" s="1">
        <v>0.49544899999999997</v>
      </c>
      <c r="R4" s="1">
        <v>0.47984399999999999</v>
      </c>
      <c r="S4" s="1">
        <v>0.613784</v>
      </c>
      <c r="T4" s="1">
        <v>0.78933699999999996</v>
      </c>
      <c r="U4" s="1">
        <v>0.71651500000000001</v>
      </c>
      <c r="V4" s="1">
        <v>0.75162499999999999</v>
      </c>
      <c r="W4" s="1">
        <v>0.641092</v>
      </c>
      <c r="X4" s="1">
        <v>0.73211999999999999</v>
      </c>
      <c r="Y4" s="1">
        <v>0.79063700000000003</v>
      </c>
      <c r="Z4" s="1">
        <v>0.68010400000000004</v>
      </c>
      <c r="AA4" s="1">
        <v>0.74122200000000005</v>
      </c>
      <c r="AB4" s="1">
        <v>0.62678800000000001</v>
      </c>
      <c r="AC4" s="1">
        <v>0.78023399999999998</v>
      </c>
      <c r="AD4" s="1">
        <v>0.54226300000000005</v>
      </c>
      <c r="AE4" s="1">
        <v>0.61638499999999996</v>
      </c>
      <c r="AF4" s="1">
        <v>0.50845300000000004</v>
      </c>
      <c r="AG4" s="1">
        <v>0.65409600000000001</v>
      </c>
      <c r="AH4" s="1">
        <v>0.70091000000000003</v>
      </c>
      <c r="AI4" s="1">
        <v>0.62678800000000001</v>
      </c>
      <c r="AJ4" s="1">
        <v>0.74382300000000001</v>
      </c>
      <c r="AK4" s="1">
        <v>0.28348499999999999</v>
      </c>
      <c r="AL4" s="1">
        <v>0.51495400000000002</v>
      </c>
      <c r="AM4" s="1">
        <v>0.50715200000000005</v>
      </c>
      <c r="AN4" s="1">
        <v>0.51495400000000002</v>
      </c>
      <c r="AO4" s="1">
        <v>0.86606000000000005</v>
      </c>
      <c r="AP4" s="1">
        <v>0.39271800000000001</v>
      </c>
      <c r="AQ4" s="1">
        <v>0.56827000000000005</v>
      </c>
      <c r="AR4" s="1">
        <v>0.71001300000000001</v>
      </c>
      <c r="AS4" s="1">
        <v>0.738622</v>
      </c>
      <c r="AT4" s="1">
        <v>0.63329000000000002</v>
      </c>
    </row>
    <row r="5" spans="1:46" x14ac:dyDescent="0.2">
      <c r="A5">
        <v>2</v>
      </c>
      <c r="B5" s="1">
        <v>0.67880399999999996</v>
      </c>
      <c r="C5" s="1">
        <v>0</v>
      </c>
      <c r="D5" s="1">
        <v>0.60338099999999995</v>
      </c>
      <c r="E5" s="1">
        <v>0.854356</v>
      </c>
      <c r="F5" s="1">
        <v>0.56957100000000005</v>
      </c>
      <c r="G5" s="1">
        <v>0.52925900000000003</v>
      </c>
      <c r="H5" s="1">
        <v>0.64499300000000004</v>
      </c>
      <c r="I5" s="1">
        <v>0.586476</v>
      </c>
      <c r="J5" s="1">
        <v>0.68530599999999997</v>
      </c>
      <c r="K5" s="1">
        <v>0.66579999999999995</v>
      </c>
      <c r="L5" s="1">
        <v>0.69050699999999998</v>
      </c>
      <c r="M5" s="1">
        <v>0.61508499999999999</v>
      </c>
      <c r="N5" s="1">
        <v>0.77893400000000002</v>
      </c>
      <c r="O5" s="1">
        <v>0.57737300000000003</v>
      </c>
      <c r="P5" s="1">
        <v>0.647594</v>
      </c>
      <c r="Q5" s="1">
        <v>0.71391400000000005</v>
      </c>
      <c r="R5" s="1">
        <v>0.69050699999999998</v>
      </c>
      <c r="S5" s="1">
        <v>0.64369299999999996</v>
      </c>
      <c r="T5" s="1">
        <v>0.64369299999999996</v>
      </c>
      <c r="U5" s="1">
        <v>0.74772400000000006</v>
      </c>
      <c r="V5" s="1">
        <v>0.56567000000000001</v>
      </c>
      <c r="W5" s="1">
        <v>0.68920700000000001</v>
      </c>
      <c r="X5" s="1">
        <v>0.77503299999999997</v>
      </c>
      <c r="Y5" s="1">
        <v>0.68010400000000004</v>
      </c>
      <c r="Z5" s="1">
        <v>0.34460299999999999</v>
      </c>
      <c r="AA5" s="1">
        <v>0.49804900000000002</v>
      </c>
      <c r="AB5" s="1">
        <v>0.68530599999999997</v>
      </c>
      <c r="AC5" s="1">
        <v>0.64369299999999996</v>
      </c>
      <c r="AD5" s="1">
        <v>0.56046799999999997</v>
      </c>
      <c r="AE5" s="1">
        <v>0.57217200000000001</v>
      </c>
      <c r="AF5" s="1">
        <v>0.62158599999999997</v>
      </c>
      <c r="AG5" s="1">
        <v>0.75552699999999995</v>
      </c>
      <c r="AH5" s="1">
        <v>0.74902500000000005</v>
      </c>
      <c r="AI5" s="1">
        <v>0.78153399999999995</v>
      </c>
      <c r="AJ5" s="1">
        <v>0.57607299999999995</v>
      </c>
      <c r="AK5" s="1">
        <v>0.51365400000000005</v>
      </c>
      <c r="AL5" s="1">
        <v>0.82314699999999996</v>
      </c>
      <c r="AM5" s="1">
        <v>0.486346</v>
      </c>
      <c r="AN5" s="1">
        <v>0.59557899999999997</v>
      </c>
      <c r="AO5" s="1">
        <v>0.52145600000000003</v>
      </c>
      <c r="AP5" s="1">
        <v>0.76722999999999997</v>
      </c>
      <c r="AQ5" s="1">
        <v>0.61118300000000003</v>
      </c>
      <c r="AR5" s="1">
        <v>0.46033800000000002</v>
      </c>
      <c r="AS5" s="1">
        <v>0.37061100000000002</v>
      </c>
      <c r="AT5" s="1">
        <v>0.66449899999999995</v>
      </c>
    </row>
    <row r="6" spans="1:46" x14ac:dyDescent="0.2">
      <c r="A6">
        <v>3</v>
      </c>
      <c r="B6" s="1">
        <v>0.641092</v>
      </c>
      <c r="C6" s="1">
        <v>0.60338099999999995</v>
      </c>
      <c r="D6" s="1">
        <v>0</v>
      </c>
      <c r="E6" s="1">
        <v>0.71781499999999998</v>
      </c>
      <c r="F6" s="1">
        <v>0.60338099999999995</v>
      </c>
      <c r="G6" s="1">
        <v>0.74902500000000005</v>
      </c>
      <c r="H6" s="1">
        <v>0.28608600000000001</v>
      </c>
      <c r="I6" s="1">
        <v>0.620286</v>
      </c>
      <c r="J6" s="1">
        <v>0.61118300000000003</v>
      </c>
      <c r="K6" s="1">
        <v>0.75032500000000002</v>
      </c>
      <c r="L6" s="1">
        <v>0.68010400000000004</v>
      </c>
      <c r="M6" s="1">
        <v>0.60598200000000002</v>
      </c>
      <c r="N6" s="1">
        <v>0.59167800000000004</v>
      </c>
      <c r="O6" s="1">
        <v>0.69700899999999999</v>
      </c>
      <c r="P6" s="1">
        <v>0.758127</v>
      </c>
      <c r="Q6" s="1">
        <v>0.59557899999999997</v>
      </c>
      <c r="R6" s="1">
        <v>0.62548800000000004</v>
      </c>
      <c r="S6" s="1">
        <v>0.530559</v>
      </c>
      <c r="T6" s="1">
        <v>0.59167800000000004</v>
      </c>
      <c r="U6" s="1">
        <v>0.71781499999999998</v>
      </c>
      <c r="V6" s="1">
        <v>0.67360200000000003</v>
      </c>
      <c r="W6" s="1">
        <v>0.67750299999999997</v>
      </c>
      <c r="X6" s="1">
        <v>0.62678800000000001</v>
      </c>
      <c r="Y6" s="1">
        <v>0.71521500000000005</v>
      </c>
      <c r="Z6" s="1">
        <v>0.65409600000000001</v>
      </c>
      <c r="AA6" s="1">
        <v>0.764629</v>
      </c>
      <c r="AB6" s="1">
        <v>0.72431699999999999</v>
      </c>
      <c r="AC6" s="1">
        <v>0.674902</v>
      </c>
      <c r="AD6" s="1">
        <v>0.49414799999999998</v>
      </c>
      <c r="AE6" s="1">
        <v>0.48764600000000002</v>
      </c>
      <c r="AF6" s="1">
        <v>0.61508499999999999</v>
      </c>
      <c r="AG6" s="1">
        <v>0.63199000000000005</v>
      </c>
      <c r="AH6" s="1">
        <v>0.65149500000000005</v>
      </c>
      <c r="AI6" s="1">
        <v>0.66970099999999999</v>
      </c>
      <c r="AJ6" s="1">
        <v>0.69050699999999998</v>
      </c>
      <c r="AK6" s="1">
        <v>0.530559</v>
      </c>
      <c r="AL6" s="1">
        <v>0.56176899999999996</v>
      </c>
      <c r="AM6" s="1">
        <v>0.46033800000000002</v>
      </c>
      <c r="AN6" s="1">
        <v>0.56306900000000004</v>
      </c>
      <c r="AO6" s="1">
        <v>0.74382300000000001</v>
      </c>
      <c r="AP6" s="1">
        <v>0.648895</v>
      </c>
      <c r="AQ6" s="1">
        <v>0.674902</v>
      </c>
      <c r="AR6" s="1">
        <v>0.738622</v>
      </c>
      <c r="AS6" s="1">
        <v>0.730819</v>
      </c>
      <c r="AT6" s="1">
        <v>0.65799700000000005</v>
      </c>
    </row>
    <row r="7" spans="1:46" x14ac:dyDescent="0.2">
      <c r="A7">
        <v>4</v>
      </c>
      <c r="B7" s="1">
        <v>0.71261399999999997</v>
      </c>
      <c r="C7" s="1">
        <v>0.854356</v>
      </c>
      <c r="D7" s="1">
        <v>0.71781499999999998</v>
      </c>
      <c r="E7" s="1">
        <v>0</v>
      </c>
      <c r="F7" s="1">
        <v>0.78803599999999996</v>
      </c>
      <c r="G7" s="1">
        <v>0.68920700000000001</v>
      </c>
      <c r="H7" s="1">
        <v>0.81404399999999999</v>
      </c>
      <c r="I7" s="1">
        <v>0.60077999999999998</v>
      </c>
      <c r="J7" s="1">
        <v>0.59037700000000004</v>
      </c>
      <c r="K7" s="1">
        <v>0.80754199999999998</v>
      </c>
      <c r="L7" s="1">
        <v>0.53966199999999998</v>
      </c>
      <c r="M7" s="1">
        <v>0.51755499999999999</v>
      </c>
      <c r="N7" s="1">
        <v>0.66189900000000002</v>
      </c>
      <c r="O7" s="1">
        <v>0.76202899999999996</v>
      </c>
      <c r="P7" s="1">
        <v>0.64499300000000004</v>
      </c>
      <c r="Q7" s="1">
        <v>0.57217200000000001</v>
      </c>
      <c r="R7" s="1">
        <v>0.53446000000000005</v>
      </c>
      <c r="S7" s="1">
        <v>0.79974000000000001</v>
      </c>
      <c r="T7" s="1">
        <v>1</v>
      </c>
      <c r="U7" s="1">
        <v>0.71911599999999998</v>
      </c>
      <c r="V7" s="1">
        <v>0.69830899999999996</v>
      </c>
      <c r="W7" s="1">
        <v>0.60728199999999999</v>
      </c>
      <c r="X7" s="1">
        <v>0.56696999999999997</v>
      </c>
      <c r="Y7" s="1">
        <v>0.53446000000000005</v>
      </c>
      <c r="Z7" s="1">
        <v>0.72301700000000002</v>
      </c>
      <c r="AA7" s="1">
        <v>0.72691799999999995</v>
      </c>
      <c r="AB7" s="1">
        <v>0.68140400000000001</v>
      </c>
      <c r="AC7" s="1">
        <v>0.60858299999999999</v>
      </c>
      <c r="AD7" s="1">
        <v>0.51105299999999998</v>
      </c>
      <c r="AE7" s="1">
        <v>0.69180799999999998</v>
      </c>
      <c r="AF7" s="1">
        <v>0.67230199999999996</v>
      </c>
      <c r="AG7" s="1">
        <v>0.46163799999999999</v>
      </c>
      <c r="AH7" s="1">
        <v>0.57737300000000003</v>
      </c>
      <c r="AI7" s="1">
        <v>0.53576100000000004</v>
      </c>
      <c r="AJ7" s="1">
        <v>0.65409600000000001</v>
      </c>
      <c r="AK7" s="1">
        <v>0.676203</v>
      </c>
      <c r="AL7" s="1">
        <v>0.59167800000000004</v>
      </c>
      <c r="AM7" s="1">
        <v>0.59167800000000004</v>
      </c>
      <c r="AN7" s="1">
        <v>0.68010400000000004</v>
      </c>
      <c r="AO7" s="1">
        <v>0.703511</v>
      </c>
      <c r="AP7" s="1">
        <v>0.63849199999999995</v>
      </c>
      <c r="AQ7" s="1">
        <v>0.68530599999999997</v>
      </c>
      <c r="AR7" s="1">
        <v>0.71651500000000001</v>
      </c>
      <c r="AS7" s="1">
        <v>0.81144300000000003</v>
      </c>
      <c r="AT7" s="1">
        <v>0.52665799999999996</v>
      </c>
    </row>
    <row r="8" spans="1:46" x14ac:dyDescent="0.2">
      <c r="A8">
        <v>5</v>
      </c>
      <c r="B8" s="1">
        <v>0.78543600000000002</v>
      </c>
      <c r="C8" s="1">
        <v>0.56957100000000005</v>
      </c>
      <c r="D8" s="1">
        <v>0.60338099999999995</v>
      </c>
      <c r="E8" s="1">
        <v>0.78803599999999996</v>
      </c>
      <c r="F8" s="1">
        <v>0</v>
      </c>
      <c r="G8" s="1">
        <v>0.52535799999999999</v>
      </c>
      <c r="H8" s="1">
        <v>0.56176899999999996</v>
      </c>
      <c r="I8" s="1">
        <v>0.78673599999999999</v>
      </c>
      <c r="J8" s="1">
        <v>0.74902500000000005</v>
      </c>
      <c r="K8" s="1">
        <v>0.60858299999999999</v>
      </c>
      <c r="L8" s="1">
        <v>0.60598200000000002</v>
      </c>
      <c r="M8" s="1">
        <v>0.46814</v>
      </c>
      <c r="N8" s="1">
        <v>0.79193800000000003</v>
      </c>
      <c r="O8" s="1">
        <v>0.70481099999999997</v>
      </c>
      <c r="P8" s="1">
        <v>0.79974000000000001</v>
      </c>
      <c r="Q8" s="1">
        <v>0.71911599999999998</v>
      </c>
      <c r="R8" s="1">
        <v>0.70481099999999997</v>
      </c>
      <c r="S8" s="1">
        <v>0.56696999999999997</v>
      </c>
      <c r="T8" s="1">
        <v>0.54746399999999995</v>
      </c>
      <c r="U8" s="1">
        <v>0.72041599999999995</v>
      </c>
      <c r="V8" s="1">
        <v>0.648895</v>
      </c>
      <c r="W8" s="1">
        <v>0.64239299999999999</v>
      </c>
      <c r="X8" s="1">
        <v>0.530559</v>
      </c>
      <c r="Y8" s="1">
        <v>0.40832200000000002</v>
      </c>
      <c r="Z8" s="1">
        <v>0.59687900000000005</v>
      </c>
      <c r="AA8" s="1">
        <v>0.72691799999999995</v>
      </c>
      <c r="AB8" s="1">
        <v>0.66189900000000002</v>
      </c>
      <c r="AC8" s="1">
        <v>0.65539700000000001</v>
      </c>
      <c r="AD8" s="1">
        <v>0.51755499999999999</v>
      </c>
      <c r="AE8" s="1">
        <v>0.56046799999999997</v>
      </c>
      <c r="AF8" s="1">
        <v>0.55396599999999996</v>
      </c>
      <c r="AG8" s="1">
        <v>0.68660600000000005</v>
      </c>
      <c r="AH8" s="1">
        <v>0.65929800000000005</v>
      </c>
      <c r="AI8" s="1">
        <v>0.67880399999999996</v>
      </c>
      <c r="AJ8" s="1">
        <v>0.60208099999999998</v>
      </c>
      <c r="AK8" s="1">
        <v>0.51495400000000002</v>
      </c>
      <c r="AL8" s="1">
        <v>0.74512400000000001</v>
      </c>
      <c r="AM8" s="1">
        <v>0.62548800000000004</v>
      </c>
      <c r="AN8" s="1">
        <v>0.62418700000000005</v>
      </c>
      <c r="AO8" s="1">
        <v>0.82704800000000001</v>
      </c>
      <c r="AP8" s="1">
        <v>0.56696999999999997</v>
      </c>
      <c r="AQ8" s="1">
        <v>0.53576100000000004</v>
      </c>
      <c r="AR8" s="1">
        <v>0.76072799999999996</v>
      </c>
      <c r="AS8" s="1">
        <v>0.65409600000000001</v>
      </c>
      <c r="AT8" s="1">
        <v>0.51755499999999999</v>
      </c>
    </row>
    <row r="9" spans="1:46" x14ac:dyDescent="0.2">
      <c r="A9">
        <v>6</v>
      </c>
      <c r="B9" s="1">
        <v>0.676203</v>
      </c>
      <c r="C9" s="1">
        <v>0.52925900000000003</v>
      </c>
      <c r="D9" s="1">
        <v>0.74902500000000005</v>
      </c>
      <c r="E9" s="1">
        <v>0.68920700000000001</v>
      </c>
      <c r="F9" s="1">
        <v>0.52535799999999999</v>
      </c>
      <c r="G9" s="1">
        <v>0</v>
      </c>
      <c r="H9" s="1">
        <v>0.61898600000000004</v>
      </c>
      <c r="I9" s="1">
        <v>0.68010400000000004</v>
      </c>
      <c r="J9" s="1">
        <v>0.45383600000000002</v>
      </c>
      <c r="K9" s="1">
        <v>0.60338099999999995</v>
      </c>
      <c r="L9" s="1">
        <v>0.59297800000000001</v>
      </c>
      <c r="M9" s="1">
        <v>0.49935000000000002</v>
      </c>
      <c r="N9" s="1">
        <v>0.76332900000000004</v>
      </c>
      <c r="O9" s="1">
        <v>0.68790600000000002</v>
      </c>
      <c r="P9" s="1">
        <v>0.47464200000000001</v>
      </c>
      <c r="Q9" s="1">
        <v>0.59427799999999997</v>
      </c>
      <c r="R9" s="1">
        <v>0.69570900000000002</v>
      </c>
      <c r="S9" s="1">
        <v>0.60338099999999995</v>
      </c>
      <c r="T9" s="1">
        <v>0.737321</v>
      </c>
      <c r="U9" s="1">
        <v>0.60338099999999995</v>
      </c>
      <c r="V9" s="1">
        <v>0.63068900000000006</v>
      </c>
      <c r="W9" s="1">
        <v>0.61508499999999999</v>
      </c>
      <c r="X9" s="1">
        <v>0.63068900000000006</v>
      </c>
      <c r="Y9" s="1">
        <v>0.42652800000000002</v>
      </c>
      <c r="Z9" s="1">
        <v>0.39401799999999998</v>
      </c>
      <c r="AA9" s="1">
        <v>0.81144300000000003</v>
      </c>
      <c r="AB9" s="1">
        <v>0.56176899999999996</v>
      </c>
      <c r="AC9" s="1">
        <v>0.486346</v>
      </c>
      <c r="AD9" s="1">
        <v>0.54226300000000005</v>
      </c>
      <c r="AE9" s="1">
        <v>0.43953199999999998</v>
      </c>
      <c r="AF9" s="1">
        <v>0.43432999999999999</v>
      </c>
      <c r="AG9" s="1">
        <v>0.62418700000000005</v>
      </c>
      <c r="AH9" s="1">
        <v>0.49935000000000002</v>
      </c>
      <c r="AI9" s="1">
        <v>0.65409600000000001</v>
      </c>
      <c r="AJ9" s="1">
        <v>0.63719099999999995</v>
      </c>
      <c r="AK9" s="1">
        <v>0.61768500000000004</v>
      </c>
      <c r="AL9" s="1">
        <v>0.54616399999999998</v>
      </c>
      <c r="AM9" s="1">
        <v>0.63979200000000003</v>
      </c>
      <c r="AN9" s="1">
        <v>0.65149500000000005</v>
      </c>
      <c r="AO9" s="1">
        <v>0.65799700000000005</v>
      </c>
      <c r="AP9" s="1">
        <v>0.63719099999999995</v>
      </c>
      <c r="AQ9" s="1">
        <v>0.59948000000000001</v>
      </c>
      <c r="AR9" s="1">
        <v>0.65799700000000005</v>
      </c>
      <c r="AS9" s="1">
        <v>0.52145600000000003</v>
      </c>
      <c r="AT9" s="1">
        <v>0.48764600000000002</v>
      </c>
    </row>
    <row r="10" spans="1:46" x14ac:dyDescent="0.2">
      <c r="A10">
        <v>7</v>
      </c>
      <c r="B10" s="1">
        <v>0.647594</v>
      </c>
      <c r="C10" s="1">
        <v>0.64499300000000004</v>
      </c>
      <c r="D10" s="1">
        <v>0.28608600000000001</v>
      </c>
      <c r="E10" s="1">
        <v>0.81404399999999999</v>
      </c>
      <c r="F10" s="1">
        <v>0.56176899999999996</v>
      </c>
      <c r="G10" s="1">
        <v>0.61898600000000004</v>
      </c>
      <c r="H10" s="1">
        <v>0</v>
      </c>
      <c r="I10" s="1">
        <v>0.71521500000000005</v>
      </c>
      <c r="J10" s="1">
        <v>0.53836200000000001</v>
      </c>
      <c r="K10" s="1">
        <v>0.74772400000000006</v>
      </c>
      <c r="L10" s="1">
        <v>0.53186</v>
      </c>
      <c r="M10" s="1">
        <v>0.66710000000000003</v>
      </c>
      <c r="N10" s="1">
        <v>0.78543600000000002</v>
      </c>
      <c r="O10" s="1">
        <v>0.69960999999999995</v>
      </c>
      <c r="P10" s="1">
        <v>0.530559</v>
      </c>
      <c r="Q10" s="1">
        <v>0.60858299999999999</v>
      </c>
      <c r="R10" s="1">
        <v>0.74382300000000001</v>
      </c>
      <c r="S10" s="1">
        <v>0.351105</v>
      </c>
      <c r="T10" s="1">
        <v>0.34590399999999999</v>
      </c>
      <c r="U10" s="1">
        <v>0.69830899999999996</v>
      </c>
      <c r="V10" s="1">
        <v>0.52795800000000004</v>
      </c>
      <c r="W10" s="1">
        <v>0.60858299999999999</v>
      </c>
      <c r="X10" s="1">
        <v>0.82314699999999996</v>
      </c>
      <c r="Y10" s="1">
        <v>0.620286</v>
      </c>
      <c r="Z10" s="1">
        <v>0.63329000000000002</v>
      </c>
      <c r="AA10" s="1">
        <v>0.71391400000000005</v>
      </c>
      <c r="AB10" s="1">
        <v>0.73211999999999999</v>
      </c>
      <c r="AC10" s="1">
        <v>0.49935000000000002</v>
      </c>
      <c r="AD10" s="1">
        <v>0.586476</v>
      </c>
      <c r="AE10" s="1">
        <v>0.51365400000000005</v>
      </c>
      <c r="AF10" s="1">
        <v>0.54486299999999999</v>
      </c>
      <c r="AG10" s="1">
        <v>0.69440800000000003</v>
      </c>
      <c r="AH10" s="1">
        <v>0.758127</v>
      </c>
      <c r="AI10" s="1">
        <v>0.71911599999999998</v>
      </c>
      <c r="AJ10" s="1">
        <v>0.62678800000000001</v>
      </c>
      <c r="AK10" s="1">
        <v>0.55006500000000003</v>
      </c>
      <c r="AL10" s="1">
        <v>0.60338099999999995</v>
      </c>
      <c r="AM10" s="1">
        <v>0.60468100000000002</v>
      </c>
      <c r="AN10" s="1">
        <v>0.46033800000000002</v>
      </c>
      <c r="AO10" s="1">
        <v>0.63979200000000003</v>
      </c>
      <c r="AP10" s="1">
        <v>0.69570900000000002</v>
      </c>
      <c r="AQ10" s="1">
        <v>0.503251</v>
      </c>
      <c r="AR10" s="1">
        <v>0.58257499999999995</v>
      </c>
      <c r="AS10" s="1">
        <v>0.55136499999999999</v>
      </c>
      <c r="AT10" s="1">
        <v>0.59427799999999997</v>
      </c>
    </row>
    <row r="11" spans="1:46" x14ac:dyDescent="0.2">
      <c r="A11">
        <v>8</v>
      </c>
      <c r="B11" s="1">
        <v>0.68660600000000005</v>
      </c>
      <c r="C11" s="1">
        <v>0.586476</v>
      </c>
      <c r="D11" s="1">
        <v>0.620286</v>
      </c>
      <c r="E11" s="1">
        <v>0.60077999999999998</v>
      </c>
      <c r="F11" s="1">
        <v>0.78673599999999999</v>
      </c>
      <c r="G11" s="1">
        <v>0.68010400000000004</v>
      </c>
      <c r="H11" s="1">
        <v>0.71521500000000005</v>
      </c>
      <c r="I11" s="1">
        <v>0</v>
      </c>
      <c r="J11" s="1">
        <v>0.46423900000000001</v>
      </c>
      <c r="K11" s="1">
        <v>0.75552699999999995</v>
      </c>
      <c r="L11" s="1">
        <v>0.50585199999999997</v>
      </c>
      <c r="M11" s="1">
        <v>0.55396599999999996</v>
      </c>
      <c r="N11" s="1">
        <v>0.53706100000000001</v>
      </c>
      <c r="O11" s="1">
        <v>0.50975300000000001</v>
      </c>
      <c r="P11" s="1">
        <v>0.69310799999999995</v>
      </c>
      <c r="Q11" s="1">
        <v>0.63068900000000006</v>
      </c>
      <c r="R11" s="1">
        <v>0.66970099999999999</v>
      </c>
      <c r="S11" s="1">
        <v>0.325098</v>
      </c>
      <c r="T11" s="1">
        <v>0.51495400000000002</v>
      </c>
      <c r="U11" s="1">
        <v>0.75552699999999995</v>
      </c>
      <c r="V11" s="1">
        <v>0.72171700000000005</v>
      </c>
      <c r="W11" s="1">
        <v>0.50585199999999997</v>
      </c>
      <c r="X11" s="1">
        <v>0.57997399999999999</v>
      </c>
      <c r="Y11" s="1">
        <v>0.60338099999999995</v>
      </c>
      <c r="Z11" s="1">
        <v>0.81794500000000003</v>
      </c>
      <c r="AA11" s="1">
        <v>0.51235399999999998</v>
      </c>
      <c r="AB11" s="1">
        <v>0.78933699999999996</v>
      </c>
      <c r="AC11" s="1">
        <v>0.34850500000000001</v>
      </c>
      <c r="AD11" s="1">
        <v>0.46423900000000001</v>
      </c>
      <c r="AE11" s="1">
        <v>0.77113100000000001</v>
      </c>
      <c r="AF11" s="1">
        <v>0.77113100000000001</v>
      </c>
      <c r="AG11" s="1">
        <v>0.66970099999999999</v>
      </c>
      <c r="AH11" s="1">
        <v>0.60598200000000002</v>
      </c>
      <c r="AI11" s="1">
        <v>0.63199000000000005</v>
      </c>
      <c r="AJ11" s="1">
        <v>0.46033800000000002</v>
      </c>
      <c r="AK11" s="1">
        <v>0.49414799999999998</v>
      </c>
      <c r="AL11" s="1">
        <v>0.61898600000000004</v>
      </c>
      <c r="AM11" s="1">
        <v>0.74512400000000001</v>
      </c>
      <c r="AN11" s="1">
        <v>0.45513700000000001</v>
      </c>
      <c r="AO11" s="1">
        <v>0.70091000000000003</v>
      </c>
      <c r="AP11" s="1">
        <v>0.60728199999999999</v>
      </c>
      <c r="AQ11" s="1">
        <v>0.57737300000000003</v>
      </c>
      <c r="AR11" s="1">
        <v>0.57217200000000001</v>
      </c>
      <c r="AS11" s="1">
        <v>0.79713900000000004</v>
      </c>
      <c r="AT11" s="1">
        <v>0.63719099999999995</v>
      </c>
    </row>
    <row r="12" spans="1:46" x14ac:dyDescent="0.2">
      <c r="A12">
        <v>9</v>
      </c>
      <c r="B12" s="1">
        <v>0.64369299999999996</v>
      </c>
      <c r="C12" s="1">
        <v>0.68530599999999997</v>
      </c>
      <c r="D12" s="1">
        <v>0.61118300000000003</v>
      </c>
      <c r="E12" s="1">
        <v>0.59037700000000004</v>
      </c>
      <c r="F12" s="1">
        <v>0.74902500000000005</v>
      </c>
      <c r="G12" s="1">
        <v>0.45383600000000002</v>
      </c>
      <c r="H12" s="1">
        <v>0.53836200000000001</v>
      </c>
      <c r="I12" s="1">
        <v>0.46423900000000001</v>
      </c>
      <c r="J12" s="1">
        <v>0</v>
      </c>
      <c r="K12" s="1">
        <v>0.72951900000000003</v>
      </c>
      <c r="L12" s="1">
        <v>0.44603399999999999</v>
      </c>
      <c r="M12" s="1">
        <v>0.41612500000000002</v>
      </c>
      <c r="N12" s="1">
        <v>0.62288699999999997</v>
      </c>
      <c r="O12" s="1">
        <v>0.60077999999999998</v>
      </c>
      <c r="P12" s="1">
        <v>0.55656700000000003</v>
      </c>
      <c r="Q12" s="1">
        <v>0.63719099999999995</v>
      </c>
      <c r="R12" s="1">
        <v>0.62548800000000004</v>
      </c>
      <c r="S12" s="1">
        <v>0.48244500000000001</v>
      </c>
      <c r="T12" s="1">
        <v>0.70481099999999997</v>
      </c>
      <c r="U12" s="1">
        <v>0.71781499999999998</v>
      </c>
      <c r="V12" s="1">
        <v>0.66319899999999998</v>
      </c>
      <c r="W12" s="1">
        <v>0.65279600000000004</v>
      </c>
      <c r="X12" s="1">
        <v>0.64239299999999999</v>
      </c>
      <c r="Y12" s="1">
        <v>0.68530599999999997</v>
      </c>
      <c r="Z12" s="1">
        <v>0.70611199999999996</v>
      </c>
      <c r="AA12" s="1">
        <v>0.89336800000000005</v>
      </c>
      <c r="AB12" s="1">
        <v>0.674902</v>
      </c>
      <c r="AC12" s="1">
        <v>0.55396599999999996</v>
      </c>
      <c r="AD12" s="1">
        <v>0.58127399999999996</v>
      </c>
      <c r="AE12" s="1">
        <v>0.65929800000000005</v>
      </c>
      <c r="AF12" s="1">
        <v>0.72171700000000005</v>
      </c>
      <c r="AG12" s="1">
        <v>0.60077999999999998</v>
      </c>
      <c r="AH12" s="1">
        <v>0.72951900000000003</v>
      </c>
      <c r="AI12" s="1">
        <v>0.68010400000000004</v>
      </c>
      <c r="AJ12" s="1">
        <v>0.71001300000000001</v>
      </c>
      <c r="AK12" s="1">
        <v>0.55526699999999996</v>
      </c>
      <c r="AL12" s="1">
        <v>0.65669699999999998</v>
      </c>
      <c r="AM12" s="1">
        <v>0.620286</v>
      </c>
      <c r="AN12" s="1">
        <v>0.62678800000000001</v>
      </c>
      <c r="AO12" s="1">
        <v>0.41742499999999999</v>
      </c>
      <c r="AP12" s="1">
        <v>0.65929800000000005</v>
      </c>
      <c r="AQ12" s="1">
        <v>0.71391400000000005</v>
      </c>
      <c r="AR12" s="1">
        <v>0.71261399999999997</v>
      </c>
      <c r="AS12" s="1">
        <v>0.58127399999999996</v>
      </c>
      <c r="AT12" s="1">
        <v>0.72431699999999999</v>
      </c>
    </row>
    <row r="13" spans="1:46" x14ac:dyDescent="0.2">
      <c r="A13">
        <v>10</v>
      </c>
      <c r="B13" s="1">
        <v>0.72041599999999995</v>
      </c>
      <c r="C13" s="1">
        <v>0.66579999999999995</v>
      </c>
      <c r="D13" s="1">
        <v>0.75032500000000002</v>
      </c>
      <c r="E13" s="1">
        <v>0.80754199999999998</v>
      </c>
      <c r="F13" s="1">
        <v>0.60858299999999999</v>
      </c>
      <c r="G13" s="1">
        <v>0.60338099999999995</v>
      </c>
      <c r="H13" s="1">
        <v>0.74772400000000006</v>
      </c>
      <c r="I13" s="1">
        <v>0.75552699999999995</v>
      </c>
      <c r="J13" s="1">
        <v>0.72951900000000003</v>
      </c>
      <c r="K13" s="1">
        <v>0</v>
      </c>
      <c r="L13" s="1">
        <v>0.68400499999999997</v>
      </c>
      <c r="M13" s="1">
        <v>0.59297800000000001</v>
      </c>
      <c r="N13" s="1">
        <v>0.59817900000000002</v>
      </c>
      <c r="O13" s="1">
        <v>0.62548800000000004</v>
      </c>
      <c r="P13" s="1">
        <v>0.85045499999999996</v>
      </c>
      <c r="Q13" s="1">
        <v>0.58907699999999996</v>
      </c>
      <c r="R13" s="1">
        <v>0.65279600000000004</v>
      </c>
      <c r="S13" s="1">
        <v>0.75032500000000002</v>
      </c>
      <c r="T13" s="1">
        <v>0.78413500000000003</v>
      </c>
      <c r="U13" s="1">
        <v>0.37451200000000001</v>
      </c>
      <c r="V13" s="1">
        <v>0.84915499999999999</v>
      </c>
      <c r="W13" s="1">
        <v>0.674902</v>
      </c>
      <c r="X13" s="1">
        <v>0.64499300000000004</v>
      </c>
      <c r="Y13" s="1">
        <v>0.66579999999999995</v>
      </c>
      <c r="Z13" s="1">
        <v>0.75292599999999998</v>
      </c>
      <c r="AA13" s="1">
        <v>0.81924600000000003</v>
      </c>
      <c r="AB13" s="1">
        <v>0.99219800000000002</v>
      </c>
      <c r="AC13" s="1">
        <v>0.63589099999999998</v>
      </c>
      <c r="AD13" s="1">
        <v>0.62418700000000005</v>
      </c>
      <c r="AE13" s="1">
        <v>0.81924600000000003</v>
      </c>
      <c r="AF13" s="1">
        <v>0.59297800000000001</v>
      </c>
      <c r="AG13" s="1">
        <v>0.51885599999999998</v>
      </c>
      <c r="AH13" s="1">
        <v>0.62808799999999998</v>
      </c>
      <c r="AI13" s="1">
        <v>0.67230199999999996</v>
      </c>
      <c r="AJ13" s="1">
        <v>0.69830899999999996</v>
      </c>
      <c r="AK13" s="1">
        <v>0.55656700000000003</v>
      </c>
      <c r="AL13" s="1">
        <v>0.75422599999999995</v>
      </c>
      <c r="AM13" s="1">
        <v>0.60077999999999998</v>
      </c>
      <c r="AN13" s="1">
        <v>0.55006500000000003</v>
      </c>
      <c r="AO13" s="1">
        <v>0.910273</v>
      </c>
      <c r="AP13" s="1">
        <v>0.52795800000000004</v>
      </c>
      <c r="AQ13" s="1">
        <v>0.75292599999999998</v>
      </c>
      <c r="AR13" s="1">
        <v>0.60598200000000002</v>
      </c>
      <c r="AS13" s="1">
        <v>0.68920700000000001</v>
      </c>
      <c r="AT13" s="1">
        <v>0.62158599999999997</v>
      </c>
    </row>
    <row r="14" spans="1:46" x14ac:dyDescent="0.2">
      <c r="A14">
        <v>11</v>
      </c>
      <c r="B14" s="1">
        <v>0.42782799999999999</v>
      </c>
      <c r="C14" s="1">
        <v>0.69050699999999998</v>
      </c>
      <c r="D14" s="1">
        <v>0.68010400000000004</v>
      </c>
      <c r="E14" s="1">
        <v>0.53966199999999998</v>
      </c>
      <c r="F14" s="1">
        <v>0.60598200000000002</v>
      </c>
      <c r="G14" s="1">
        <v>0.59297800000000001</v>
      </c>
      <c r="H14" s="1">
        <v>0.53186</v>
      </c>
      <c r="I14" s="1">
        <v>0.50585199999999997</v>
      </c>
      <c r="J14" s="1">
        <v>0.44603399999999999</v>
      </c>
      <c r="K14" s="1">
        <v>0.68400499999999997</v>
      </c>
      <c r="L14" s="1">
        <v>0</v>
      </c>
      <c r="M14" s="1">
        <v>0.351105</v>
      </c>
      <c r="N14" s="1">
        <v>0.65539700000000001</v>
      </c>
      <c r="O14" s="1">
        <v>0.51885599999999998</v>
      </c>
      <c r="P14" s="1">
        <v>0.46423900000000001</v>
      </c>
      <c r="Q14" s="1">
        <v>0.56176899999999996</v>
      </c>
      <c r="R14" s="1">
        <v>0.49024699999999999</v>
      </c>
      <c r="S14" s="1">
        <v>0.47724299999999997</v>
      </c>
      <c r="T14" s="1">
        <v>0.66449899999999995</v>
      </c>
      <c r="U14" s="1">
        <v>0.77763300000000002</v>
      </c>
      <c r="V14" s="1">
        <v>0.68010400000000004</v>
      </c>
      <c r="W14" s="1">
        <v>0.51105299999999998</v>
      </c>
      <c r="X14" s="1">
        <v>0.61768500000000004</v>
      </c>
      <c r="Y14" s="1">
        <v>0.62288699999999997</v>
      </c>
      <c r="Z14" s="1">
        <v>0.78413500000000003</v>
      </c>
      <c r="AA14" s="1">
        <v>0.78803599999999996</v>
      </c>
      <c r="AB14" s="1">
        <v>0.44733400000000001</v>
      </c>
      <c r="AC14" s="1">
        <v>0.38101400000000002</v>
      </c>
      <c r="AD14" s="1">
        <v>0.65019499999999997</v>
      </c>
      <c r="AE14" s="1">
        <v>0.48374499999999998</v>
      </c>
      <c r="AF14" s="1">
        <v>0.64629400000000004</v>
      </c>
      <c r="AG14" s="1">
        <v>0.54876499999999995</v>
      </c>
      <c r="AH14" s="1">
        <v>0.58257499999999995</v>
      </c>
      <c r="AI14" s="1">
        <v>0.56176899999999996</v>
      </c>
      <c r="AJ14" s="1">
        <v>0.586476</v>
      </c>
      <c r="AK14" s="1">
        <v>0.45253599999999999</v>
      </c>
      <c r="AL14" s="1">
        <v>0.47724299999999997</v>
      </c>
      <c r="AM14" s="1">
        <v>0.74642399999999998</v>
      </c>
      <c r="AN14" s="1">
        <v>0.442133</v>
      </c>
      <c r="AO14" s="1">
        <v>0.73341999999999996</v>
      </c>
      <c r="AP14" s="1">
        <v>0.39791900000000002</v>
      </c>
      <c r="AQ14" s="1">
        <v>0.45253599999999999</v>
      </c>
      <c r="AR14" s="1">
        <v>0.68010400000000004</v>
      </c>
      <c r="AS14" s="1">
        <v>0.72691799999999995</v>
      </c>
      <c r="AT14" s="1">
        <v>0.64239299999999999</v>
      </c>
    </row>
    <row r="15" spans="1:46" x14ac:dyDescent="0.2">
      <c r="A15">
        <v>12</v>
      </c>
      <c r="B15" s="1">
        <v>0.46163799999999999</v>
      </c>
      <c r="C15" s="1">
        <v>0.61508499999999999</v>
      </c>
      <c r="D15" s="1">
        <v>0.60598200000000002</v>
      </c>
      <c r="E15" s="1">
        <v>0.51755499999999999</v>
      </c>
      <c r="F15" s="1">
        <v>0.46814</v>
      </c>
      <c r="G15" s="1">
        <v>0.49935000000000002</v>
      </c>
      <c r="H15" s="1">
        <v>0.66710000000000003</v>
      </c>
      <c r="I15" s="1">
        <v>0.55396599999999996</v>
      </c>
      <c r="J15" s="1">
        <v>0.41612500000000002</v>
      </c>
      <c r="K15" s="1">
        <v>0.59297800000000001</v>
      </c>
      <c r="L15" s="1">
        <v>0.351105</v>
      </c>
      <c r="M15" s="1">
        <v>0</v>
      </c>
      <c r="N15" s="1">
        <v>0.47854400000000002</v>
      </c>
      <c r="O15" s="1">
        <v>0.48894700000000002</v>
      </c>
      <c r="P15" s="1">
        <v>0.46814</v>
      </c>
      <c r="Q15" s="1">
        <v>0.451235</v>
      </c>
      <c r="R15" s="1">
        <v>0.33550099999999999</v>
      </c>
      <c r="S15" s="1">
        <v>0.524057</v>
      </c>
      <c r="T15" s="1">
        <v>0.58387500000000003</v>
      </c>
      <c r="U15" s="1">
        <v>0.55396599999999996</v>
      </c>
      <c r="V15" s="1">
        <v>0.647594</v>
      </c>
      <c r="W15" s="1">
        <v>0.60077999999999998</v>
      </c>
      <c r="X15" s="1">
        <v>0.369311</v>
      </c>
      <c r="Y15" s="1">
        <v>0.74122200000000005</v>
      </c>
      <c r="Z15" s="1">
        <v>0.67750299999999997</v>
      </c>
      <c r="AA15" s="1">
        <v>0.67360200000000003</v>
      </c>
      <c r="AB15" s="1">
        <v>0.59427799999999997</v>
      </c>
      <c r="AC15" s="1">
        <v>0.55136499999999999</v>
      </c>
      <c r="AD15" s="1">
        <v>0.45383600000000002</v>
      </c>
      <c r="AE15" s="1">
        <v>0.51625500000000002</v>
      </c>
      <c r="AF15" s="1">
        <v>0.52015599999999995</v>
      </c>
      <c r="AG15" s="1">
        <v>0.72691799999999995</v>
      </c>
      <c r="AH15" s="1">
        <v>0.56176899999999996</v>
      </c>
      <c r="AI15" s="1">
        <v>0.44603399999999999</v>
      </c>
      <c r="AJ15" s="1">
        <v>0.503251</v>
      </c>
      <c r="AK15" s="1">
        <v>0.47984399999999999</v>
      </c>
      <c r="AL15" s="1">
        <v>0.51495400000000002</v>
      </c>
      <c r="AM15" s="1">
        <v>0.55266599999999999</v>
      </c>
      <c r="AN15" s="1">
        <v>0.49544899999999997</v>
      </c>
      <c r="AO15" s="1">
        <v>0.77373199999999998</v>
      </c>
      <c r="AP15" s="1">
        <v>0.40051999999999999</v>
      </c>
      <c r="AQ15" s="1">
        <v>0.58127399999999996</v>
      </c>
      <c r="AR15" s="1">
        <v>0.69050699999999998</v>
      </c>
      <c r="AS15" s="1">
        <v>0.63068900000000006</v>
      </c>
      <c r="AT15" s="1">
        <v>0.51885599999999998</v>
      </c>
    </row>
    <row r="16" spans="1:46" x14ac:dyDescent="0.2">
      <c r="A16">
        <v>13</v>
      </c>
      <c r="B16" s="1">
        <v>0.49935000000000002</v>
      </c>
      <c r="C16" s="1">
        <v>0.77893400000000002</v>
      </c>
      <c r="D16" s="1">
        <v>0.59167800000000004</v>
      </c>
      <c r="E16" s="1">
        <v>0.66189900000000002</v>
      </c>
      <c r="F16" s="1">
        <v>0.79193800000000003</v>
      </c>
      <c r="G16" s="1">
        <v>0.76332900000000004</v>
      </c>
      <c r="H16" s="1">
        <v>0.78543600000000002</v>
      </c>
      <c r="I16" s="1">
        <v>0.53706100000000001</v>
      </c>
      <c r="J16" s="1">
        <v>0.62288699999999997</v>
      </c>
      <c r="K16" s="1">
        <v>0.59817900000000002</v>
      </c>
      <c r="L16" s="1">
        <v>0.65539700000000001</v>
      </c>
      <c r="M16" s="1">
        <v>0.47854400000000002</v>
      </c>
      <c r="N16" s="1">
        <v>0</v>
      </c>
      <c r="O16" s="1">
        <v>0.24967500000000001</v>
      </c>
      <c r="P16" s="1">
        <v>0.75422599999999995</v>
      </c>
      <c r="Q16" s="1">
        <v>0.19505900000000001</v>
      </c>
      <c r="R16" s="1">
        <v>0.15994800000000001</v>
      </c>
      <c r="S16" s="1">
        <v>0.57737300000000003</v>
      </c>
      <c r="T16" s="1">
        <v>0.81274400000000002</v>
      </c>
      <c r="U16" s="1">
        <v>0.451235</v>
      </c>
      <c r="V16" s="1">
        <v>0.81144300000000003</v>
      </c>
      <c r="W16" s="1">
        <v>0.77373199999999998</v>
      </c>
      <c r="X16" s="1">
        <v>0.586476</v>
      </c>
      <c r="Y16" s="1">
        <v>0.69180799999999998</v>
      </c>
      <c r="Z16" s="1">
        <v>0.63719099999999995</v>
      </c>
      <c r="AA16" s="1">
        <v>0.47464200000000001</v>
      </c>
      <c r="AB16" s="1">
        <v>0.82964899999999997</v>
      </c>
      <c r="AC16" s="1">
        <v>0.73341999999999996</v>
      </c>
      <c r="AD16" s="1">
        <v>0.53186</v>
      </c>
      <c r="AE16" s="1">
        <v>0.79453799999999997</v>
      </c>
      <c r="AF16" s="1">
        <v>0.764629</v>
      </c>
      <c r="AG16" s="1">
        <v>0.74512400000000001</v>
      </c>
      <c r="AH16" s="1">
        <v>0.66970099999999999</v>
      </c>
      <c r="AI16" s="1">
        <v>0.70741200000000004</v>
      </c>
      <c r="AJ16" s="1">
        <v>0.559168</v>
      </c>
      <c r="AK16" s="1">
        <v>0.51755499999999999</v>
      </c>
      <c r="AL16" s="1">
        <v>0.503251</v>
      </c>
      <c r="AM16" s="1">
        <v>0.64499300000000004</v>
      </c>
      <c r="AN16" s="1">
        <v>0.72561799999999999</v>
      </c>
      <c r="AO16" s="1">
        <v>0.88686600000000004</v>
      </c>
      <c r="AP16" s="1">
        <v>0.51365400000000005</v>
      </c>
      <c r="AQ16" s="1">
        <v>0.78543600000000002</v>
      </c>
      <c r="AR16" s="1">
        <v>0.854356</v>
      </c>
      <c r="AS16" s="1">
        <v>0.82574800000000004</v>
      </c>
      <c r="AT16" s="1">
        <v>0.71391400000000005</v>
      </c>
    </row>
    <row r="17" spans="1:46" x14ac:dyDescent="0.2">
      <c r="A17">
        <v>14</v>
      </c>
      <c r="B17" s="1">
        <v>0.56827000000000005</v>
      </c>
      <c r="C17" s="1">
        <v>0.57737300000000003</v>
      </c>
      <c r="D17" s="1">
        <v>0.69700899999999999</v>
      </c>
      <c r="E17" s="1">
        <v>0.76202899999999996</v>
      </c>
      <c r="F17" s="1">
        <v>0.70481099999999997</v>
      </c>
      <c r="G17" s="1">
        <v>0.68790600000000002</v>
      </c>
      <c r="H17" s="1">
        <v>0.69960999999999995</v>
      </c>
      <c r="I17" s="1">
        <v>0.50975300000000001</v>
      </c>
      <c r="J17" s="1">
        <v>0.60077999999999998</v>
      </c>
      <c r="K17" s="1">
        <v>0.62548800000000004</v>
      </c>
      <c r="L17" s="1">
        <v>0.51885599999999998</v>
      </c>
      <c r="M17" s="1">
        <v>0.48894700000000002</v>
      </c>
      <c r="N17" s="1">
        <v>0.24967500000000001</v>
      </c>
      <c r="O17" s="1">
        <v>0</v>
      </c>
      <c r="P17" s="1">
        <v>0.60988299999999995</v>
      </c>
      <c r="Q17" s="1">
        <v>0.136541</v>
      </c>
      <c r="R17" s="1">
        <v>0.113134</v>
      </c>
      <c r="S17" s="1">
        <v>0.57217200000000001</v>
      </c>
      <c r="T17" s="1">
        <v>0.66319899999999998</v>
      </c>
      <c r="U17" s="1">
        <v>0.46554000000000001</v>
      </c>
      <c r="V17" s="1">
        <v>0.74252300000000004</v>
      </c>
      <c r="W17" s="1">
        <v>0.69830899999999996</v>
      </c>
      <c r="X17" s="1">
        <v>0.56567000000000001</v>
      </c>
      <c r="Y17" s="1">
        <v>0.60338099999999995</v>
      </c>
      <c r="Z17" s="1">
        <v>0.58907699999999996</v>
      </c>
      <c r="AA17" s="1">
        <v>0.49414799999999998</v>
      </c>
      <c r="AB17" s="1">
        <v>0.69310799999999995</v>
      </c>
      <c r="AC17" s="1">
        <v>0.64499300000000004</v>
      </c>
      <c r="AD17" s="1">
        <v>0.50975300000000001</v>
      </c>
      <c r="AE17" s="1">
        <v>0.66319899999999998</v>
      </c>
      <c r="AF17" s="1">
        <v>0.68530599999999997</v>
      </c>
      <c r="AG17" s="1">
        <v>0.737321</v>
      </c>
      <c r="AH17" s="1">
        <v>0.69960999999999995</v>
      </c>
      <c r="AI17" s="1">
        <v>0.68530599999999997</v>
      </c>
      <c r="AJ17" s="1">
        <v>0.45383600000000002</v>
      </c>
      <c r="AK17" s="1">
        <v>0.26788000000000001</v>
      </c>
      <c r="AL17" s="1">
        <v>0.56436900000000001</v>
      </c>
      <c r="AM17" s="1">
        <v>0.557867</v>
      </c>
      <c r="AN17" s="1">
        <v>0.586476</v>
      </c>
      <c r="AO17" s="1">
        <v>0.90247100000000002</v>
      </c>
      <c r="AP17" s="1">
        <v>0.46554000000000001</v>
      </c>
      <c r="AQ17" s="1">
        <v>0.66189900000000002</v>
      </c>
      <c r="AR17" s="1">
        <v>0.730819</v>
      </c>
      <c r="AS17" s="1">
        <v>0.60858299999999999</v>
      </c>
      <c r="AT17" s="1">
        <v>0.62808799999999998</v>
      </c>
    </row>
    <row r="18" spans="1:46" x14ac:dyDescent="0.2">
      <c r="A18">
        <v>15</v>
      </c>
      <c r="B18" s="1">
        <v>0.65669699999999998</v>
      </c>
      <c r="C18" s="1">
        <v>0.647594</v>
      </c>
      <c r="D18" s="1">
        <v>0.758127</v>
      </c>
      <c r="E18" s="1">
        <v>0.64499300000000004</v>
      </c>
      <c r="F18" s="1">
        <v>0.79974000000000001</v>
      </c>
      <c r="G18" s="1">
        <v>0.47464200000000001</v>
      </c>
      <c r="H18" s="1">
        <v>0.530559</v>
      </c>
      <c r="I18" s="1">
        <v>0.69310799999999995</v>
      </c>
      <c r="J18" s="1">
        <v>0.55656700000000003</v>
      </c>
      <c r="K18" s="1">
        <v>0.85045499999999996</v>
      </c>
      <c r="L18" s="1">
        <v>0.46423900000000001</v>
      </c>
      <c r="M18" s="1">
        <v>0.46814</v>
      </c>
      <c r="N18" s="1">
        <v>0.75422599999999995</v>
      </c>
      <c r="O18" s="1">
        <v>0.60988299999999995</v>
      </c>
      <c r="P18" s="1">
        <v>0</v>
      </c>
      <c r="Q18" s="1">
        <v>0.648895</v>
      </c>
      <c r="R18" s="1">
        <v>0.703511</v>
      </c>
      <c r="S18" s="1">
        <v>0.52015599999999995</v>
      </c>
      <c r="T18" s="1">
        <v>0.73211999999999999</v>
      </c>
      <c r="U18" s="1">
        <v>0.64369299999999996</v>
      </c>
      <c r="V18" s="1">
        <v>0.47334199999999998</v>
      </c>
      <c r="W18" s="1">
        <v>0.49804900000000002</v>
      </c>
      <c r="X18" s="1">
        <v>0.50715200000000005</v>
      </c>
      <c r="Y18" s="1">
        <v>0.60988299999999995</v>
      </c>
      <c r="Z18" s="1">
        <v>0.54616399999999998</v>
      </c>
      <c r="AA18" s="1">
        <v>0.80234099999999997</v>
      </c>
      <c r="AB18" s="1">
        <v>0.56567000000000001</v>
      </c>
      <c r="AC18" s="1">
        <v>0.47334199999999998</v>
      </c>
      <c r="AD18" s="1">
        <v>0.53836200000000001</v>
      </c>
      <c r="AE18" s="1">
        <v>0.51365400000000005</v>
      </c>
      <c r="AF18" s="1">
        <v>0.559168</v>
      </c>
      <c r="AG18" s="1">
        <v>0.77633300000000005</v>
      </c>
      <c r="AH18" s="1">
        <v>0.57477199999999995</v>
      </c>
      <c r="AI18" s="1">
        <v>0.52275700000000003</v>
      </c>
      <c r="AJ18" s="1">
        <v>0.648895</v>
      </c>
      <c r="AK18" s="1">
        <v>0.53315999999999997</v>
      </c>
      <c r="AL18" s="1">
        <v>0.74382300000000001</v>
      </c>
      <c r="AM18" s="1">
        <v>0.75292599999999998</v>
      </c>
      <c r="AN18" s="1">
        <v>0.57347199999999998</v>
      </c>
      <c r="AO18" s="1">
        <v>0.63979200000000003</v>
      </c>
      <c r="AP18" s="1">
        <v>0.53966199999999998</v>
      </c>
      <c r="AQ18" s="1">
        <v>0.559168</v>
      </c>
      <c r="AR18" s="1">
        <v>0.72041599999999995</v>
      </c>
      <c r="AS18" s="1">
        <v>0.72561799999999999</v>
      </c>
      <c r="AT18" s="1">
        <v>0.65279600000000004</v>
      </c>
    </row>
    <row r="19" spans="1:46" x14ac:dyDescent="0.2">
      <c r="A19">
        <v>16</v>
      </c>
      <c r="B19" s="1">
        <v>0.49544899999999997</v>
      </c>
      <c r="C19" s="1">
        <v>0.71391400000000005</v>
      </c>
      <c r="D19" s="1">
        <v>0.59557899999999997</v>
      </c>
      <c r="E19" s="1">
        <v>0.57217200000000001</v>
      </c>
      <c r="F19" s="1">
        <v>0.71911599999999998</v>
      </c>
      <c r="G19" s="1">
        <v>0.59427799999999997</v>
      </c>
      <c r="H19" s="1">
        <v>0.60858299999999999</v>
      </c>
      <c r="I19" s="1">
        <v>0.63068900000000006</v>
      </c>
      <c r="J19" s="1">
        <v>0.63719099999999995</v>
      </c>
      <c r="K19" s="1">
        <v>0.58907699999999996</v>
      </c>
      <c r="L19" s="1">
        <v>0.56176899999999996</v>
      </c>
      <c r="M19" s="1">
        <v>0.451235</v>
      </c>
      <c r="N19" s="1">
        <v>0.19505900000000001</v>
      </c>
      <c r="O19" s="1">
        <v>0.136541</v>
      </c>
      <c r="P19" s="1">
        <v>0.648895</v>
      </c>
      <c r="Q19" s="1">
        <v>0</v>
      </c>
      <c r="R19" s="1">
        <v>0.135241</v>
      </c>
      <c r="S19" s="1">
        <v>0.56436900000000001</v>
      </c>
      <c r="T19" s="1">
        <v>0.703511</v>
      </c>
      <c r="U19" s="1">
        <v>0.40442099999999997</v>
      </c>
      <c r="V19" s="1">
        <v>0.76202899999999996</v>
      </c>
      <c r="W19" s="1">
        <v>0.50845300000000004</v>
      </c>
      <c r="X19" s="1">
        <v>0.58387500000000003</v>
      </c>
      <c r="Y19" s="1">
        <v>0.50715200000000005</v>
      </c>
      <c r="Z19" s="1">
        <v>0.57867400000000002</v>
      </c>
      <c r="AA19" s="1">
        <v>0.63589099999999998</v>
      </c>
      <c r="AB19" s="1">
        <v>0.70611199999999996</v>
      </c>
      <c r="AC19" s="1">
        <v>0.55396599999999996</v>
      </c>
      <c r="AD19" s="1">
        <v>0.54226300000000005</v>
      </c>
      <c r="AE19" s="1">
        <v>0.53836200000000001</v>
      </c>
      <c r="AF19" s="1">
        <v>0.47724299999999997</v>
      </c>
      <c r="AG19" s="1">
        <v>0.67880399999999996</v>
      </c>
      <c r="AH19" s="1">
        <v>0.47204200000000002</v>
      </c>
      <c r="AI19" s="1">
        <v>0.56827000000000005</v>
      </c>
      <c r="AJ19" s="1">
        <v>0.49414799999999998</v>
      </c>
      <c r="AK19" s="1">
        <v>0.41482400000000003</v>
      </c>
      <c r="AL19" s="1">
        <v>0.457737</v>
      </c>
      <c r="AM19" s="1">
        <v>0.46423900000000001</v>
      </c>
      <c r="AN19" s="1">
        <v>0.72821800000000003</v>
      </c>
      <c r="AO19" s="1">
        <v>0.91417400000000004</v>
      </c>
      <c r="AP19" s="1">
        <v>0.34720400000000001</v>
      </c>
      <c r="AQ19" s="1">
        <v>0.54096200000000005</v>
      </c>
      <c r="AR19" s="1">
        <v>0.66449899999999995</v>
      </c>
      <c r="AS19" s="1">
        <v>0.641092</v>
      </c>
      <c r="AT19" s="1">
        <v>0.49804900000000002</v>
      </c>
    </row>
    <row r="20" spans="1:46" x14ac:dyDescent="0.2">
      <c r="A20">
        <v>17</v>
      </c>
      <c r="B20" s="1">
        <v>0.47984399999999999</v>
      </c>
      <c r="C20" s="1">
        <v>0.69050699999999998</v>
      </c>
      <c r="D20" s="1">
        <v>0.62548800000000004</v>
      </c>
      <c r="E20" s="1">
        <v>0.53446000000000005</v>
      </c>
      <c r="F20" s="1">
        <v>0.70481099999999997</v>
      </c>
      <c r="G20" s="1">
        <v>0.69570900000000002</v>
      </c>
      <c r="H20" s="1">
        <v>0.74382300000000001</v>
      </c>
      <c r="I20" s="1">
        <v>0.66970099999999999</v>
      </c>
      <c r="J20" s="1">
        <v>0.62548800000000004</v>
      </c>
      <c r="K20" s="1">
        <v>0.65279600000000004</v>
      </c>
      <c r="L20" s="1">
        <v>0.49024699999999999</v>
      </c>
      <c r="M20" s="1">
        <v>0.33550099999999999</v>
      </c>
      <c r="N20" s="1">
        <v>0.15994800000000001</v>
      </c>
      <c r="O20" s="1">
        <v>0.113134</v>
      </c>
      <c r="P20" s="1">
        <v>0.703511</v>
      </c>
      <c r="Q20" s="1">
        <v>0.135241</v>
      </c>
      <c r="R20" s="1">
        <v>0</v>
      </c>
      <c r="S20" s="1">
        <v>0.65279600000000004</v>
      </c>
      <c r="T20" s="1">
        <v>0.84525399999999995</v>
      </c>
      <c r="U20" s="1">
        <v>0.53186</v>
      </c>
      <c r="V20" s="1">
        <v>0.71781499999999998</v>
      </c>
      <c r="W20" s="1">
        <v>0.65149500000000005</v>
      </c>
      <c r="X20" s="1">
        <v>0.58387500000000003</v>
      </c>
      <c r="Y20" s="1">
        <v>0.703511</v>
      </c>
      <c r="Z20" s="1">
        <v>0.60598200000000002</v>
      </c>
      <c r="AA20" s="1">
        <v>0.66840100000000002</v>
      </c>
      <c r="AB20" s="1">
        <v>0.78153399999999995</v>
      </c>
      <c r="AC20" s="1">
        <v>0.70741200000000004</v>
      </c>
      <c r="AD20" s="1">
        <v>0.63849199999999995</v>
      </c>
      <c r="AE20" s="1">
        <v>0.71911599999999998</v>
      </c>
      <c r="AF20" s="1">
        <v>0.69440800000000003</v>
      </c>
      <c r="AG20" s="1">
        <v>0.66579999999999995</v>
      </c>
      <c r="AH20" s="1">
        <v>0.57347199999999998</v>
      </c>
      <c r="AI20" s="1">
        <v>0.58777599999999997</v>
      </c>
      <c r="AJ20" s="1">
        <v>0.49154700000000001</v>
      </c>
      <c r="AK20" s="1">
        <v>0.40182099999999998</v>
      </c>
      <c r="AL20" s="1">
        <v>0.47464200000000001</v>
      </c>
      <c r="AM20" s="1">
        <v>0.59687900000000005</v>
      </c>
      <c r="AN20" s="1">
        <v>0.65149500000000005</v>
      </c>
      <c r="AO20" s="1">
        <v>0.91937599999999997</v>
      </c>
      <c r="AP20" s="1">
        <v>0.44473299999999999</v>
      </c>
      <c r="AQ20" s="1">
        <v>0.78803599999999996</v>
      </c>
      <c r="AR20" s="1">
        <v>0.79583899999999996</v>
      </c>
      <c r="AS20" s="1">
        <v>0.72171700000000005</v>
      </c>
      <c r="AT20" s="1">
        <v>0.70091000000000003</v>
      </c>
    </row>
    <row r="21" spans="1:46" x14ac:dyDescent="0.2">
      <c r="A21">
        <v>18</v>
      </c>
      <c r="B21" s="1">
        <v>0.613784</v>
      </c>
      <c r="C21" s="1">
        <v>0.64369299999999996</v>
      </c>
      <c r="D21" s="1">
        <v>0.530559</v>
      </c>
      <c r="E21" s="1">
        <v>0.79974000000000001</v>
      </c>
      <c r="F21" s="1">
        <v>0.56696999999999997</v>
      </c>
      <c r="G21" s="1">
        <v>0.60338099999999995</v>
      </c>
      <c r="H21" s="1">
        <v>0.351105</v>
      </c>
      <c r="I21" s="1">
        <v>0.325098</v>
      </c>
      <c r="J21" s="1">
        <v>0.48244500000000001</v>
      </c>
      <c r="K21" s="1">
        <v>0.75032500000000002</v>
      </c>
      <c r="L21" s="1">
        <v>0.47724299999999997</v>
      </c>
      <c r="M21" s="1">
        <v>0.524057</v>
      </c>
      <c r="N21" s="1">
        <v>0.57737300000000003</v>
      </c>
      <c r="O21" s="1">
        <v>0.57217200000000001</v>
      </c>
      <c r="P21" s="1">
        <v>0.52015599999999995</v>
      </c>
      <c r="Q21" s="1">
        <v>0.56436900000000001</v>
      </c>
      <c r="R21" s="1">
        <v>0.65279600000000004</v>
      </c>
      <c r="S21" s="1">
        <v>0</v>
      </c>
      <c r="T21" s="1">
        <v>0.42782799999999999</v>
      </c>
      <c r="U21" s="1">
        <v>0.69440800000000003</v>
      </c>
      <c r="V21" s="1">
        <v>0.613784</v>
      </c>
      <c r="W21" s="1">
        <v>0.61768500000000004</v>
      </c>
      <c r="X21" s="1">
        <v>0.74902500000000005</v>
      </c>
      <c r="Y21" s="1">
        <v>0.57087100000000002</v>
      </c>
      <c r="Z21" s="1">
        <v>0.66319899999999998</v>
      </c>
      <c r="AA21" s="1">
        <v>0.80103999999999997</v>
      </c>
      <c r="AB21" s="1">
        <v>0.50455099999999997</v>
      </c>
      <c r="AC21" s="1">
        <v>0.41612500000000002</v>
      </c>
      <c r="AD21" s="1">
        <v>0.63329000000000002</v>
      </c>
      <c r="AE21" s="1">
        <v>0.46163799999999999</v>
      </c>
      <c r="AF21" s="1">
        <v>0.475943</v>
      </c>
      <c r="AG21" s="1">
        <v>0.62678800000000001</v>
      </c>
      <c r="AH21" s="1">
        <v>0.53186</v>
      </c>
      <c r="AI21" s="1">
        <v>0.56827000000000005</v>
      </c>
      <c r="AJ21" s="1">
        <v>0.73992199999999997</v>
      </c>
      <c r="AK21" s="1">
        <v>0.48764600000000002</v>
      </c>
      <c r="AL21" s="1">
        <v>0.54356300000000002</v>
      </c>
      <c r="AM21" s="1">
        <v>0.63719099999999995</v>
      </c>
      <c r="AN21" s="1">
        <v>0.44993499999999997</v>
      </c>
      <c r="AO21" s="1">
        <v>0.67230199999999996</v>
      </c>
      <c r="AP21" s="1">
        <v>0.56046799999999997</v>
      </c>
      <c r="AQ21" s="1">
        <v>0.49935000000000002</v>
      </c>
      <c r="AR21" s="1">
        <v>0.57347199999999998</v>
      </c>
      <c r="AS21" s="1">
        <v>0.52015599999999995</v>
      </c>
      <c r="AT21" s="1">
        <v>0.50585199999999997</v>
      </c>
    </row>
    <row r="22" spans="1:46" x14ac:dyDescent="0.2">
      <c r="A22">
        <v>19</v>
      </c>
      <c r="B22" s="1">
        <v>0.78933699999999996</v>
      </c>
      <c r="C22" s="1">
        <v>0.64369299999999996</v>
      </c>
      <c r="D22" s="1">
        <v>0.59167800000000004</v>
      </c>
      <c r="E22" s="1">
        <v>1</v>
      </c>
      <c r="F22" s="1">
        <v>0.54746399999999995</v>
      </c>
      <c r="G22" s="1">
        <v>0.737321</v>
      </c>
      <c r="H22" s="1">
        <v>0.34590399999999999</v>
      </c>
      <c r="I22" s="1">
        <v>0.51495400000000002</v>
      </c>
      <c r="J22" s="1">
        <v>0.70481099999999997</v>
      </c>
      <c r="K22" s="1">
        <v>0.78413500000000003</v>
      </c>
      <c r="L22" s="1">
        <v>0.66449899999999995</v>
      </c>
      <c r="M22" s="1">
        <v>0.58387500000000003</v>
      </c>
      <c r="N22" s="1">
        <v>0.81274400000000002</v>
      </c>
      <c r="O22" s="1">
        <v>0.66319899999999998</v>
      </c>
      <c r="P22" s="1">
        <v>0.73211999999999999</v>
      </c>
      <c r="Q22" s="1">
        <v>0.703511</v>
      </c>
      <c r="R22" s="1">
        <v>0.84525399999999995</v>
      </c>
      <c r="S22" s="1">
        <v>0.42782799999999999</v>
      </c>
      <c r="T22" s="1">
        <v>0</v>
      </c>
      <c r="U22" s="1">
        <v>0.85955800000000004</v>
      </c>
      <c r="V22" s="1">
        <v>0.79713900000000004</v>
      </c>
      <c r="W22" s="1">
        <v>0.73472000000000004</v>
      </c>
      <c r="X22" s="1">
        <v>0.92977900000000002</v>
      </c>
      <c r="Y22" s="1">
        <v>0.63589099999999998</v>
      </c>
      <c r="Z22" s="1">
        <v>0.73992199999999997</v>
      </c>
      <c r="AA22" s="1">
        <v>0.83225000000000005</v>
      </c>
      <c r="AB22" s="1">
        <v>0.77763300000000002</v>
      </c>
      <c r="AC22" s="1">
        <v>0.50585199999999997</v>
      </c>
      <c r="AD22" s="1">
        <v>0.70481099999999997</v>
      </c>
      <c r="AE22" s="1">
        <v>0.60208099999999998</v>
      </c>
      <c r="AF22" s="1">
        <v>0.64239299999999999</v>
      </c>
      <c r="AG22" s="1">
        <v>0.79844000000000004</v>
      </c>
      <c r="AH22" s="1">
        <v>0.820546</v>
      </c>
      <c r="AI22" s="1">
        <v>0.79844000000000004</v>
      </c>
      <c r="AJ22" s="1">
        <v>0.74122200000000005</v>
      </c>
      <c r="AK22" s="1">
        <v>0.58517600000000003</v>
      </c>
      <c r="AL22" s="1">
        <v>0.84265299999999999</v>
      </c>
      <c r="AM22" s="1">
        <v>0.72561799999999999</v>
      </c>
      <c r="AN22" s="1">
        <v>0.71651500000000001</v>
      </c>
      <c r="AO22" s="1">
        <v>0.71651500000000001</v>
      </c>
      <c r="AP22" s="1">
        <v>0.68140400000000001</v>
      </c>
      <c r="AQ22" s="1">
        <v>0.68400499999999997</v>
      </c>
      <c r="AR22" s="1">
        <v>0.67880399999999996</v>
      </c>
      <c r="AS22" s="1">
        <v>0.52665799999999996</v>
      </c>
      <c r="AT22" s="1">
        <v>0.69180799999999998</v>
      </c>
    </row>
    <row r="23" spans="1:46" x14ac:dyDescent="0.2">
      <c r="A23">
        <v>20</v>
      </c>
      <c r="B23" s="1">
        <v>0.71651500000000001</v>
      </c>
      <c r="C23" s="1">
        <v>0.74772400000000006</v>
      </c>
      <c r="D23" s="1">
        <v>0.71781499999999998</v>
      </c>
      <c r="E23" s="1">
        <v>0.71911599999999998</v>
      </c>
      <c r="F23" s="1">
        <v>0.72041599999999995</v>
      </c>
      <c r="G23" s="1">
        <v>0.60338099999999995</v>
      </c>
      <c r="H23" s="1">
        <v>0.69830899999999996</v>
      </c>
      <c r="I23" s="1">
        <v>0.75552699999999995</v>
      </c>
      <c r="J23" s="1">
        <v>0.71781499999999998</v>
      </c>
      <c r="K23" s="1">
        <v>0.37451200000000001</v>
      </c>
      <c r="L23" s="1">
        <v>0.77763300000000002</v>
      </c>
      <c r="M23" s="1">
        <v>0.55396599999999996</v>
      </c>
      <c r="N23" s="1">
        <v>0.451235</v>
      </c>
      <c r="O23" s="1">
        <v>0.46554000000000001</v>
      </c>
      <c r="P23" s="1">
        <v>0.64369299999999996</v>
      </c>
      <c r="Q23" s="1">
        <v>0.40442099999999997</v>
      </c>
      <c r="R23" s="1">
        <v>0.53186</v>
      </c>
      <c r="S23" s="1">
        <v>0.69440800000000003</v>
      </c>
      <c r="T23" s="1">
        <v>0.85955800000000004</v>
      </c>
      <c r="U23" s="1">
        <v>0</v>
      </c>
      <c r="V23" s="1">
        <v>0.82184699999999999</v>
      </c>
      <c r="W23" s="1">
        <v>0.77633300000000005</v>
      </c>
      <c r="X23" s="1">
        <v>0.45643699999999998</v>
      </c>
      <c r="Y23" s="1">
        <v>0.55396599999999996</v>
      </c>
      <c r="Z23" s="1">
        <v>0.648895</v>
      </c>
      <c r="AA23" s="1">
        <v>0.47464200000000001</v>
      </c>
      <c r="AB23" s="1">
        <v>0.76072799999999996</v>
      </c>
      <c r="AC23" s="1">
        <v>0.71911599999999998</v>
      </c>
      <c r="AD23" s="1">
        <v>0.56436900000000001</v>
      </c>
      <c r="AE23" s="1">
        <v>0.72951900000000003</v>
      </c>
      <c r="AF23" s="1">
        <v>0.53966199999999998</v>
      </c>
      <c r="AG23" s="1">
        <v>0.61118300000000003</v>
      </c>
      <c r="AH23" s="1">
        <v>0.63849199999999995</v>
      </c>
      <c r="AI23" s="1">
        <v>0.67100099999999996</v>
      </c>
      <c r="AJ23" s="1">
        <v>0.51365400000000005</v>
      </c>
      <c r="AK23" s="1">
        <v>0.52275700000000003</v>
      </c>
      <c r="AL23" s="1">
        <v>0.59037700000000004</v>
      </c>
      <c r="AM23" s="1">
        <v>0.47074100000000002</v>
      </c>
      <c r="AN23" s="1">
        <v>0.69700899999999999</v>
      </c>
      <c r="AO23" s="1">
        <v>0.97009100000000004</v>
      </c>
      <c r="AP23" s="1">
        <v>0.559168</v>
      </c>
      <c r="AQ23" s="1">
        <v>0.49935000000000002</v>
      </c>
      <c r="AR23" s="1">
        <v>0.64369299999999996</v>
      </c>
      <c r="AS23" s="1">
        <v>0.69830899999999996</v>
      </c>
      <c r="AT23" s="1">
        <v>0.54096200000000005</v>
      </c>
    </row>
    <row r="24" spans="1:46" x14ac:dyDescent="0.2">
      <c r="A24">
        <v>21</v>
      </c>
      <c r="B24" s="1">
        <v>0.75162499999999999</v>
      </c>
      <c r="C24" s="1">
        <v>0.56567000000000001</v>
      </c>
      <c r="D24" s="1">
        <v>0.67360200000000003</v>
      </c>
      <c r="E24" s="1">
        <v>0.69830899999999996</v>
      </c>
      <c r="F24" s="1">
        <v>0.648895</v>
      </c>
      <c r="G24" s="1">
        <v>0.63068900000000006</v>
      </c>
      <c r="H24" s="1">
        <v>0.52795800000000004</v>
      </c>
      <c r="I24" s="1">
        <v>0.72171700000000005</v>
      </c>
      <c r="J24" s="1">
        <v>0.66319899999999998</v>
      </c>
      <c r="K24" s="1">
        <v>0.84915499999999999</v>
      </c>
      <c r="L24" s="1">
        <v>0.68010400000000004</v>
      </c>
      <c r="M24" s="1">
        <v>0.647594</v>
      </c>
      <c r="N24" s="1">
        <v>0.81144300000000003</v>
      </c>
      <c r="O24" s="1">
        <v>0.74252300000000004</v>
      </c>
      <c r="P24" s="1">
        <v>0.47334199999999998</v>
      </c>
      <c r="Q24" s="1">
        <v>0.76202899999999996</v>
      </c>
      <c r="R24" s="1">
        <v>0.71781499999999998</v>
      </c>
      <c r="S24" s="1">
        <v>0.613784</v>
      </c>
      <c r="T24" s="1">
        <v>0.79713900000000004</v>
      </c>
      <c r="U24" s="1">
        <v>0.82184699999999999</v>
      </c>
      <c r="V24" s="1">
        <v>0</v>
      </c>
      <c r="W24" s="1">
        <v>0.40572200000000003</v>
      </c>
      <c r="X24" s="1">
        <v>0.65149500000000005</v>
      </c>
      <c r="Y24" s="1">
        <v>0.70741200000000004</v>
      </c>
      <c r="Z24" s="1">
        <v>0.66579999999999995</v>
      </c>
      <c r="AA24" s="1">
        <v>0.80494100000000002</v>
      </c>
      <c r="AB24" s="1">
        <v>0.71391400000000005</v>
      </c>
      <c r="AC24" s="1">
        <v>0.59037700000000004</v>
      </c>
      <c r="AD24" s="1">
        <v>0.71911599999999998</v>
      </c>
      <c r="AE24" s="1">
        <v>0.63199000000000005</v>
      </c>
      <c r="AF24" s="1">
        <v>0.53966199999999998</v>
      </c>
      <c r="AG24" s="1">
        <v>0.69180799999999998</v>
      </c>
      <c r="AH24" s="1">
        <v>0.63719099999999995</v>
      </c>
      <c r="AI24" s="1">
        <v>0.51235399999999998</v>
      </c>
      <c r="AJ24" s="1">
        <v>0.730819</v>
      </c>
      <c r="AK24" s="1">
        <v>0.69050699999999998</v>
      </c>
      <c r="AL24" s="1">
        <v>0.76722999999999997</v>
      </c>
      <c r="AM24" s="1">
        <v>0.81794500000000003</v>
      </c>
      <c r="AN24" s="1">
        <v>0.60208099999999998</v>
      </c>
      <c r="AO24" s="1">
        <v>0.59687900000000005</v>
      </c>
      <c r="AP24" s="1">
        <v>0.50585199999999997</v>
      </c>
      <c r="AQ24" s="1">
        <v>0.70481099999999997</v>
      </c>
      <c r="AR24" s="1">
        <v>0.47074100000000002</v>
      </c>
      <c r="AS24" s="1">
        <v>0.74122200000000005</v>
      </c>
      <c r="AT24" s="1">
        <v>0.620286</v>
      </c>
    </row>
    <row r="25" spans="1:46" x14ac:dyDescent="0.2">
      <c r="A25">
        <v>22</v>
      </c>
      <c r="B25" s="1">
        <v>0.641092</v>
      </c>
      <c r="C25" s="1">
        <v>0.68920700000000001</v>
      </c>
      <c r="D25" s="1">
        <v>0.67750299999999997</v>
      </c>
      <c r="E25" s="1">
        <v>0.60728199999999999</v>
      </c>
      <c r="F25" s="1">
        <v>0.64239299999999999</v>
      </c>
      <c r="G25" s="1">
        <v>0.61508499999999999</v>
      </c>
      <c r="H25" s="1">
        <v>0.60858299999999999</v>
      </c>
      <c r="I25" s="1">
        <v>0.50585199999999997</v>
      </c>
      <c r="J25" s="1">
        <v>0.65279600000000004</v>
      </c>
      <c r="K25" s="1">
        <v>0.674902</v>
      </c>
      <c r="L25" s="1">
        <v>0.51105299999999998</v>
      </c>
      <c r="M25" s="1">
        <v>0.60077999999999998</v>
      </c>
      <c r="N25" s="1">
        <v>0.77373199999999998</v>
      </c>
      <c r="O25" s="1">
        <v>0.69830899999999996</v>
      </c>
      <c r="P25" s="1">
        <v>0.49804900000000002</v>
      </c>
      <c r="Q25" s="1">
        <v>0.50845300000000004</v>
      </c>
      <c r="R25" s="1">
        <v>0.65149500000000005</v>
      </c>
      <c r="S25" s="1">
        <v>0.61768500000000004</v>
      </c>
      <c r="T25" s="1">
        <v>0.73472000000000004</v>
      </c>
      <c r="U25" s="1">
        <v>0.77633300000000005</v>
      </c>
      <c r="V25" s="1">
        <v>0.40572200000000003</v>
      </c>
      <c r="W25" s="1">
        <v>0</v>
      </c>
      <c r="X25" s="1">
        <v>0.59817900000000002</v>
      </c>
      <c r="Y25" s="1">
        <v>0.75292599999999998</v>
      </c>
      <c r="Z25" s="1">
        <v>0.63589099999999998</v>
      </c>
      <c r="AA25" s="1">
        <v>0.85175599999999996</v>
      </c>
      <c r="AB25" s="1">
        <v>0.641092</v>
      </c>
      <c r="AC25" s="1">
        <v>0.57217200000000001</v>
      </c>
      <c r="AD25" s="1">
        <v>0.641092</v>
      </c>
      <c r="AE25" s="1">
        <v>0.62158599999999997</v>
      </c>
      <c r="AF25" s="1">
        <v>0.56436900000000001</v>
      </c>
      <c r="AG25" s="1">
        <v>0.50975300000000001</v>
      </c>
      <c r="AH25" s="1">
        <v>0.60988299999999995</v>
      </c>
      <c r="AI25" s="1">
        <v>0.53186</v>
      </c>
      <c r="AJ25" s="1">
        <v>0.65279600000000004</v>
      </c>
      <c r="AK25" s="1">
        <v>0.64629400000000004</v>
      </c>
      <c r="AL25" s="1">
        <v>0.59948000000000001</v>
      </c>
      <c r="AM25" s="1">
        <v>0.70481099999999997</v>
      </c>
      <c r="AN25" s="1">
        <v>0.423927</v>
      </c>
      <c r="AO25" s="1">
        <v>0.66579999999999995</v>
      </c>
      <c r="AP25" s="1">
        <v>0.469441</v>
      </c>
      <c r="AQ25" s="1">
        <v>0.54616399999999998</v>
      </c>
      <c r="AR25" s="1">
        <v>0.53966199999999998</v>
      </c>
      <c r="AS25" s="1">
        <v>0.61898600000000004</v>
      </c>
      <c r="AT25" s="1">
        <v>0.49544899999999997</v>
      </c>
    </row>
    <row r="26" spans="1:46" x14ac:dyDescent="0.2">
      <c r="A26">
        <v>23</v>
      </c>
      <c r="B26" s="1">
        <v>0.73211999999999999</v>
      </c>
      <c r="C26" s="1">
        <v>0.77503299999999997</v>
      </c>
      <c r="D26" s="1">
        <v>0.62678800000000001</v>
      </c>
      <c r="E26" s="1">
        <v>0.56696999999999997</v>
      </c>
      <c r="F26" s="1">
        <v>0.530559</v>
      </c>
      <c r="G26" s="1">
        <v>0.63068900000000006</v>
      </c>
      <c r="H26" s="1">
        <v>0.82314699999999996</v>
      </c>
      <c r="I26" s="1">
        <v>0.57997399999999999</v>
      </c>
      <c r="J26" s="1">
        <v>0.64239299999999999</v>
      </c>
      <c r="K26" s="1">
        <v>0.64499300000000004</v>
      </c>
      <c r="L26" s="1">
        <v>0.61768500000000004</v>
      </c>
      <c r="M26" s="1">
        <v>0.369311</v>
      </c>
      <c r="N26" s="1">
        <v>0.586476</v>
      </c>
      <c r="O26" s="1">
        <v>0.56567000000000001</v>
      </c>
      <c r="P26" s="1">
        <v>0.50715200000000005</v>
      </c>
      <c r="Q26" s="1">
        <v>0.58387500000000003</v>
      </c>
      <c r="R26" s="1">
        <v>0.58387500000000003</v>
      </c>
      <c r="S26" s="1">
        <v>0.74902500000000005</v>
      </c>
      <c r="T26" s="1">
        <v>0.92977900000000002</v>
      </c>
      <c r="U26" s="1">
        <v>0.45643699999999998</v>
      </c>
      <c r="V26" s="1">
        <v>0.65149500000000005</v>
      </c>
      <c r="W26" s="1">
        <v>0.59817900000000002</v>
      </c>
      <c r="X26" s="1">
        <v>0</v>
      </c>
      <c r="Y26" s="1">
        <v>0.45253599999999999</v>
      </c>
      <c r="Z26" s="1">
        <v>0.76853099999999996</v>
      </c>
      <c r="AA26" s="1">
        <v>0.59167800000000004</v>
      </c>
      <c r="AB26" s="1">
        <v>0.56436900000000001</v>
      </c>
      <c r="AC26" s="1">
        <v>0.66579999999999995</v>
      </c>
      <c r="AD26" s="1">
        <v>0.48244500000000001</v>
      </c>
      <c r="AE26" s="1">
        <v>0.63849199999999995</v>
      </c>
      <c r="AF26" s="1">
        <v>0.50715200000000005</v>
      </c>
      <c r="AG26" s="1">
        <v>0.78803599999999996</v>
      </c>
      <c r="AH26" s="1">
        <v>0.64499300000000004</v>
      </c>
      <c r="AI26" s="1">
        <v>0.703511</v>
      </c>
      <c r="AJ26" s="1">
        <v>0.63589099999999998</v>
      </c>
      <c r="AK26" s="1">
        <v>0.56306900000000004</v>
      </c>
      <c r="AL26" s="1">
        <v>0.66710000000000003</v>
      </c>
      <c r="AM26" s="1">
        <v>0.58257499999999995</v>
      </c>
      <c r="AN26" s="1">
        <v>0.65799700000000005</v>
      </c>
      <c r="AO26" s="1">
        <v>0.82704800000000001</v>
      </c>
      <c r="AP26" s="1">
        <v>0.459038</v>
      </c>
      <c r="AQ26" s="1">
        <v>0.52665799999999996</v>
      </c>
      <c r="AR26" s="1">
        <v>0.76853099999999996</v>
      </c>
      <c r="AS26" s="1">
        <v>0.74902500000000005</v>
      </c>
      <c r="AT26" s="1">
        <v>0.51625500000000002</v>
      </c>
    </row>
    <row r="27" spans="1:46" x14ac:dyDescent="0.2">
      <c r="A27">
        <v>24</v>
      </c>
      <c r="B27" s="1">
        <v>0.79063700000000003</v>
      </c>
      <c r="C27" s="1">
        <v>0.68010400000000004</v>
      </c>
      <c r="D27" s="1">
        <v>0.71521500000000005</v>
      </c>
      <c r="E27" s="1">
        <v>0.53446000000000005</v>
      </c>
      <c r="F27" s="1">
        <v>0.40832200000000002</v>
      </c>
      <c r="G27" s="1">
        <v>0.42652800000000002</v>
      </c>
      <c r="H27" s="1">
        <v>0.620286</v>
      </c>
      <c r="I27" s="1">
        <v>0.60338099999999995</v>
      </c>
      <c r="J27" s="1">
        <v>0.68530599999999997</v>
      </c>
      <c r="K27" s="1">
        <v>0.66579999999999995</v>
      </c>
      <c r="L27" s="1">
        <v>0.62288699999999997</v>
      </c>
      <c r="M27" s="1">
        <v>0.74122200000000005</v>
      </c>
      <c r="N27" s="1">
        <v>0.69180799999999998</v>
      </c>
      <c r="O27" s="1">
        <v>0.60338099999999995</v>
      </c>
      <c r="P27" s="1">
        <v>0.60988299999999995</v>
      </c>
      <c r="Q27" s="1">
        <v>0.50715200000000005</v>
      </c>
      <c r="R27" s="1">
        <v>0.703511</v>
      </c>
      <c r="S27" s="1">
        <v>0.57087100000000002</v>
      </c>
      <c r="T27" s="1">
        <v>0.63589099999999998</v>
      </c>
      <c r="U27" s="1">
        <v>0.55396599999999996</v>
      </c>
      <c r="V27" s="1">
        <v>0.70741200000000004</v>
      </c>
      <c r="W27" s="1">
        <v>0.75292599999999998</v>
      </c>
      <c r="X27" s="1">
        <v>0.45253599999999999</v>
      </c>
      <c r="Y27" s="1">
        <v>0</v>
      </c>
      <c r="Z27" s="1">
        <v>0.50975300000000001</v>
      </c>
      <c r="AA27" s="1">
        <v>0.66319899999999998</v>
      </c>
      <c r="AB27" s="1">
        <v>0.74252300000000004</v>
      </c>
      <c r="AC27" s="1">
        <v>0.262679</v>
      </c>
      <c r="AD27" s="1">
        <v>0.58777599999999997</v>
      </c>
      <c r="AE27" s="1">
        <v>0.59427799999999997</v>
      </c>
      <c r="AF27" s="1">
        <v>0.51105299999999998</v>
      </c>
      <c r="AG27" s="1">
        <v>0.73992199999999997</v>
      </c>
      <c r="AH27" s="1">
        <v>0.76072799999999996</v>
      </c>
      <c r="AI27" s="1">
        <v>0.84525399999999995</v>
      </c>
      <c r="AJ27" s="1">
        <v>0.56696999999999997</v>
      </c>
      <c r="AK27" s="1">
        <v>0.56046799999999997</v>
      </c>
      <c r="AL27" s="1">
        <v>0.78023399999999998</v>
      </c>
      <c r="AM27" s="1">
        <v>0.56827000000000005</v>
      </c>
      <c r="AN27" s="1">
        <v>0.703511</v>
      </c>
      <c r="AO27" s="1">
        <v>0.71391400000000005</v>
      </c>
      <c r="AP27" s="1">
        <v>0.59167800000000004</v>
      </c>
      <c r="AQ27" s="1">
        <v>0.54616399999999998</v>
      </c>
      <c r="AR27" s="1">
        <v>0.730819</v>
      </c>
      <c r="AS27" s="1">
        <v>0.66710000000000003</v>
      </c>
      <c r="AT27" s="1">
        <v>0.46423900000000001</v>
      </c>
    </row>
    <row r="28" spans="1:46" x14ac:dyDescent="0.2">
      <c r="A28">
        <v>25</v>
      </c>
      <c r="B28" s="1">
        <v>0.68010400000000004</v>
      </c>
      <c r="C28" s="1">
        <v>0.34460299999999999</v>
      </c>
      <c r="D28" s="1">
        <v>0.65409600000000001</v>
      </c>
      <c r="E28" s="1">
        <v>0.72301700000000002</v>
      </c>
      <c r="F28" s="1">
        <v>0.59687900000000005</v>
      </c>
      <c r="G28" s="1">
        <v>0.39401799999999998</v>
      </c>
      <c r="H28" s="1">
        <v>0.63329000000000002</v>
      </c>
      <c r="I28" s="1">
        <v>0.81794500000000003</v>
      </c>
      <c r="J28" s="1">
        <v>0.70611199999999996</v>
      </c>
      <c r="K28" s="1">
        <v>0.75292599999999998</v>
      </c>
      <c r="L28" s="1">
        <v>0.78413500000000003</v>
      </c>
      <c r="M28" s="1">
        <v>0.67750299999999997</v>
      </c>
      <c r="N28" s="1">
        <v>0.63719099999999995</v>
      </c>
      <c r="O28" s="1">
        <v>0.58907699999999996</v>
      </c>
      <c r="P28" s="1">
        <v>0.54616399999999998</v>
      </c>
      <c r="Q28" s="1">
        <v>0.57867400000000002</v>
      </c>
      <c r="R28" s="1">
        <v>0.60598200000000002</v>
      </c>
      <c r="S28" s="1">
        <v>0.66319899999999998</v>
      </c>
      <c r="T28" s="1">
        <v>0.73992199999999997</v>
      </c>
      <c r="U28" s="1">
        <v>0.648895</v>
      </c>
      <c r="V28" s="1">
        <v>0.66579999999999995</v>
      </c>
      <c r="W28" s="1">
        <v>0.63589099999999998</v>
      </c>
      <c r="X28" s="1">
        <v>0.76853099999999996</v>
      </c>
      <c r="Y28" s="1">
        <v>0.50975300000000001</v>
      </c>
      <c r="Z28" s="1">
        <v>0</v>
      </c>
      <c r="AA28" s="1">
        <v>0.69570900000000002</v>
      </c>
      <c r="AB28" s="1">
        <v>0.81404399999999999</v>
      </c>
      <c r="AC28" s="1">
        <v>0.71911599999999998</v>
      </c>
      <c r="AD28" s="1">
        <v>0.51105299999999998</v>
      </c>
      <c r="AE28" s="1">
        <v>0.475943</v>
      </c>
      <c r="AF28" s="1">
        <v>0.49284800000000001</v>
      </c>
      <c r="AG28" s="1">
        <v>0.78673599999999999</v>
      </c>
      <c r="AH28" s="1">
        <v>0.81924600000000003</v>
      </c>
      <c r="AI28" s="1">
        <v>0.92457699999999998</v>
      </c>
      <c r="AJ28" s="1">
        <v>0.47334199999999998</v>
      </c>
      <c r="AK28" s="1">
        <v>0.67230199999999996</v>
      </c>
      <c r="AL28" s="1">
        <v>0.79063700000000003</v>
      </c>
      <c r="AM28" s="1">
        <v>0.40832200000000002</v>
      </c>
      <c r="AN28" s="1">
        <v>0.71521500000000005</v>
      </c>
      <c r="AO28" s="1">
        <v>0.54486299999999999</v>
      </c>
      <c r="AP28" s="1">
        <v>0.78543600000000002</v>
      </c>
      <c r="AQ28" s="1">
        <v>0.76722999999999997</v>
      </c>
      <c r="AR28" s="1">
        <v>0.44863500000000001</v>
      </c>
      <c r="AS28" s="1">
        <v>0.63329000000000002</v>
      </c>
      <c r="AT28" s="1">
        <v>0.60598200000000002</v>
      </c>
    </row>
    <row r="29" spans="1:46" x14ac:dyDescent="0.2">
      <c r="A29">
        <v>26</v>
      </c>
      <c r="B29" s="1">
        <v>0.74122200000000005</v>
      </c>
      <c r="C29" s="1">
        <v>0.49804900000000002</v>
      </c>
      <c r="D29" s="1">
        <v>0.764629</v>
      </c>
      <c r="E29" s="1">
        <v>0.72691799999999995</v>
      </c>
      <c r="F29" s="1">
        <v>0.72691799999999995</v>
      </c>
      <c r="G29" s="1">
        <v>0.81144300000000003</v>
      </c>
      <c r="H29" s="1">
        <v>0.71391400000000005</v>
      </c>
      <c r="I29" s="1">
        <v>0.51235399999999998</v>
      </c>
      <c r="J29" s="1">
        <v>0.89336800000000005</v>
      </c>
      <c r="K29" s="1">
        <v>0.81924600000000003</v>
      </c>
      <c r="L29" s="1">
        <v>0.78803599999999996</v>
      </c>
      <c r="M29" s="1">
        <v>0.67360200000000003</v>
      </c>
      <c r="N29" s="1">
        <v>0.47464200000000001</v>
      </c>
      <c r="O29" s="1">
        <v>0.49414799999999998</v>
      </c>
      <c r="P29" s="1">
        <v>0.80234099999999997</v>
      </c>
      <c r="Q29" s="1">
        <v>0.63589099999999998</v>
      </c>
      <c r="R29" s="1">
        <v>0.66840100000000002</v>
      </c>
      <c r="S29" s="1">
        <v>0.80103999999999997</v>
      </c>
      <c r="T29" s="1">
        <v>0.83225000000000005</v>
      </c>
      <c r="U29" s="1">
        <v>0.47464200000000001</v>
      </c>
      <c r="V29" s="1">
        <v>0.80494100000000002</v>
      </c>
      <c r="W29" s="1">
        <v>0.85175599999999996</v>
      </c>
      <c r="X29" s="1">
        <v>0.59167800000000004</v>
      </c>
      <c r="Y29" s="1">
        <v>0.66319899999999998</v>
      </c>
      <c r="Z29" s="1">
        <v>0.69570900000000002</v>
      </c>
      <c r="AA29" s="1">
        <v>0</v>
      </c>
      <c r="AB29" s="1">
        <v>0.74642399999999998</v>
      </c>
      <c r="AC29" s="1">
        <v>0.641092</v>
      </c>
      <c r="AD29" s="1">
        <v>0.68920700000000001</v>
      </c>
      <c r="AE29" s="1">
        <v>0.63458999999999999</v>
      </c>
      <c r="AF29" s="1">
        <v>0.63458999999999999</v>
      </c>
      <c r="AG29" s="1">
        <v>0.66840100000000002</v>
      </c>
      <c r="AH29" s="1">
        <v>0.70481099999999997</v>
      </c>
      <c r="AI29" s="1">
        <v>0.63719099999999995</v>
      </c>
      <c r="AJ29" s="1">
        <v>0.37711299999999998</v>
      </c>
      <c r="AK29" s="1">
        <v>0.68140400000000001</v>
      </c>
      <c r="AL29" s="1">
        <v>0.86475900000000006</v>
      </c>
      <c r="AM29" s="1">
        <v>0.55136499999999999</v>
      </c>
      <c r="AN29" s="1">
        <v>0.55656700000000003</v>
      </c>
      <c r="AO29" s="1">
        <v>0.90767200000000003</v>
      </c>
      <c r="AP29" s="1">
        <v>0.74902500000000005</v>
      </c>
      <c r="AQ29" s="1">
        <v>0.39922000000000002</v>
      </c>
      <c r="AR29" s="1">
        <v>0.61248400000000003</v>
      </c>
      <c r="AS29" s="1">
        <v>0.83355000000000001</v>
      </c>
      <c r="AT29" s="1">
        <v>0.84265299999999999</v>
      </c>
    </row>
    <row r="30" spans="1:46" x14ac:dyDescent="0.2">
      <c r="A30">
        <v>27</v>
      </c>
      <c r="B30" s="1">
        <v>0.62678800000000001</v>
      </c>
      <c r="C30" s="1">
        <v>0.68530599999999997</v>
      </c>
      <c r="D30" s="1">
        <v>0.72431699999999999</v>
      </c>
      <c r="E30" s="1">
        <v>0.68140400000000001</v>
      </c>
      <c r="F30" s="1">
        <v>0.66189900000000002</v>
      </c>
      <c r="G30" s="1">
        <v>0.56176899999999996</v>
      </c>
      <c r="H30" s="1">
        <v>0.73211999999999999</v>
      </c>
      <c r="I30" s="1">
        <v>0.78933699999999996</v>
      </c>
      <c r="J30" s="1">
        <v>0.674902</v>
      </c>
      <c r="K30" s="1">
        <v>0.99219800000000002</v>
      </c>
      <c r="L30" s="1">
        <v>0.44733400000000001</v>
      </c>
      <c r="M30" s="1">
        <v>0.59427799999999997</v>
      </c>
      <c r="N30" s="1">
        <v>0.82964899999999997</v>
      </c>
      <c r="O30" s="1">
        <v>0.69310799999999995</v>
      </c>
      <c r="P30" s="1">
        <v>0.56567000000000001</v>
      </c>
      <c r="Q30" s="1">
        <v>0.70611199999999996</v>
      </c>
      <c r="R30" s="1">
        <v>0.78153399999999995</v>
      </c>
      <c r="S30" s="1">
        <v>0.50455099999999997</v>
      </c>
      <c r="T30" s="1">
        <v>0.77763300000000002</v>
      </c>
      <c r="U30" s="1">
        <v>0.76072799999999996</v>
      </c>
      <c r="V30" s="1">
        <v>0.71391400000000005</v>
      </c>
      <c r="W30" s="1">
        <v>0.641092</v>
      </c>
      <c r="X30" s="1">
        <v>0.56436900000000001</v>
      </c>
      <c r="Y30" s="1">
        <v>0.74252300000000004</v>
      </c>
      <c r="Z30" s="1">
        <v>0.81404399999999999</v>
      </c>
      <c r="AA30" s="1">
        <v>0.74642399999999998</v>
      </c>
      <c r="AB30" s="1">
        <v>0</v>
      </c>
      <c r="AC30" s="1">
        <v>0.57347199999999998</v>
      </c>
      <c r="AD30" s="1">
        <v>0.61118300000000003</v>
      </c>
      <c r="AE30" s="1">
        <v>0.35630699999999998</v>
      </c>
      <c r="AF30" s="1">
        <v>0.51625500000000002</v>
      </c>
      <c r="AG30" s="1">
        <v>0.81144300000000003</v>
      </c>
      <c r="AH30" s="1">
        <v>0.69960999999999995</v>
      </c>
      <c r="AI30" s="1">
        <v>0.75292599999999998</v>
      </c>
      <c r="AJ30" s="1">
        <v>0.68920700000000001</v>
      </c>
      <c r="AK30" s="1">
        <v>0.57607299999999995</v>
      </c>
      <c r="AL30" s="1">
        <v>0.457737</v>
      </c>
      <c r="AM30" s="1">
        <v>0.855657</v>
      </c>
      <c r="AN30" s="1">
        <v>0.620286</v>
      </c>
      <c r="AO30" s="1">
        <v>0.81404399999999999</v>
      </c>
      <c r="AP30" s="1">
        <v>0.57997399999999999</v>
      </c>
      <c r="AQ30" s="1">
        <v>0.58257499999999995</v>
      </c>
      <c r="AR30" s="1">
        <v>0.68270500000000001</v>
      </c>
      <c r="AS30" s="1">
        <v>0.76983100000000004</v>
      </c>
      <c r="AT30" s="1">
        <v>0.60338099999999995</v>
      </c>
    </row>
    <row r="31" spans="1:46" x14ac:dyDescent="0.2">
      <c r="A31">
        <v>28</v>
      </c>
      <c r="B31" s="1">
        <v>0.78023399999999998</v>
      </c>
      <c r="C31" s="1">
        <v>0.64369299999999996</v>
      </c>
      <c r="D31" s="1">
        <v>0.674902</v>
      </c>
      <c r="E31" s="1">
        <v>0.60858299999999999</v>
      </c>
      <c r="F31" s="1">
        <v>0.65539700000000001</v>
      </c>
      <c r="G31" s="1">
        <v>0.486346</v>
      </c>
      <c r="H31" s="1">
        <v>0.49935000000000002</v>
      </c>
      <c r="I31" s="1">
        <v>0.34850500000000001</v>
      </c>
      <c r="J31" s="1">
        <v>0.55396599999999996</v>
      </c>
      <c r="K31" s="1">
        <v>0.63589099999999998</v>
      </c>
      <c r="L31" s="1">
        <v>0.38101400000000002</v>
      </c>
      <c r="M31" s="1">
        <v>0.55136499999999999</v>
      </c>
      <c r="N31" s="1">
        <v>0.73341999999999996</v>
      </c>
      <c r="O31" s="1">
        <v>0.64499300000000004</v>
      </c>
      <c r="P31" s="1">
        <v>0.47334199999999998</v>
      </c>
      <c r="Q31" s="1">
        <v>0.55396599999999996</v>
      </c>
      <c r="R31" s="1">
        <v>0.70741200000000004</v>
      </c>
      <c r="S31" s="1">
        <v>0.41612500000000002</v>
      </c>
      <c r="T31" s="1">
        <v>0.50585199999999997</v>
      </c>
      <c r="U31" s="1">
        <v>0.71911599999999998</v>
      </c>
      <c r="V31" s="1">
        <v>0.59037700000000004</v>
      </c>
      <c r="W31" s="1">
        <v>0.57217200000000001</v>
      </c>
      <c r="X31" s="1">
        <v>0.66579999999999995</v>
      </c>
      <c r="Y31" s="1">
        <v>0.262679</v>
      </c>
      <c r="Z31" s="1">
        <v>0.71911599999999998</v>
      </c>
      <c r="AA31" s="1">
        <v>0.641092</v>
      </c>
      <c r="AB31" s="1">
        <v>0.57347199999999998</v>
      </c>
      <c r="AC31" s="1">
        <v>0</v>
      </c>
      <c r="AD31" s="1">
        <v>0.46423900000000001</v>
      </c>
      <c r="AE31" s="1">
        <v>0.39922000000000002</v>
      </c>
      <c r="AF31" s="1">
        <v>0.44343300000000002</v>
      </c>
      <c r="AG31" s="1">
        <v>0.64629400000000004</v>
      </c>
      <c r="AH31" s="1">
        <v>0.47854400000000002</v>
      </c>
      <c r="AI31" s="1">
        <v>0.66449899999999995</v>
      </c>
      <c r="AJ31" s="1">
        <v>0.557867</v>
      </c>
      <c r="AK31" s="1">
        <v>0.67880399999999996</v>
      </c>
      <c r="AL31" s="1">
        <v>0.586476</v>
      </c>
      <c r="AM31" s="1">
        <v>0.71521500000000005</v>
      </c>
      <c r="AN31" s="1">
        <v>0.63719099999999995</v>
      </c>
      <c r="AO31" s="1">
        <v>0.61118300000000003</v>
      </c>
      <c r="AP31" s="1">
        <v>0.524057</v>
      </c>
      <c r="AQ31" s="1">
        <v>0.58127399999999996</v>
      </c>
      <c r="AR31" s="1">
        <v>0.63068900000000006</v>
      </c>
      <c r="AS31" s="1">
        <v>0.74642399999999998</v>
      </c>
      <c r="AT31" s="1">
        <v>0.57217200000000001</v>
      </c>
    </row>
    <row r="32" spans="1:46" x14ac:dyDescent="0.2">
      <c r="A32">
        <v>29</v>
      </c>
      <c r="B32" s="1">
        <v>0.54226300000000005</v>
      </c>
      <c r="C32" s="1">
        <v>0.56046799999999997</v>
      </c>
      <c r="D32" s="1">
        <v>0.49414799999999998</v>
      </c>
      <c r="E32" s="1">
        <v>0.51105299999999998</v>
      </c>
      <c r="F32" s="1">
        <v>0.51755499999999999</v>
      </c>
      <c r="G32" s="1">
        <v>0.54226300000000005</v>
      </c>
      <c r="H32" s="1">
        <v>0.586476</v>
      </c>
      <c r="I32" s="1">
        <v>0.46423900000000001</v>
      </c>
      <c r="J32" s="1">
        <v>0.58127399999999996</v>
      </c>
      <c r="K32" s="1">
        <v>0.62418700000000005</v>
      </c>
      <c r="L32" s="1">
        <v>0.65019499999999997</v>
      </c>
      <c r="M32" s="1">
        <v>0.45383600000000002</v>
      </c>
      <c r="N32" s="1">
        <v>0.53186</v>
      </c>
      <c r="O32" s="1">
        <v>0.50975300000000001</v>
      </c>
      <c r="P32" s="1">
        <v>0.53836200000000001</v>
      </c>
      <c r="Q32" s="1">
        <v>0.54226300000000005</v>
      </c>
      <c r="R32" s="1">
        <v>0.63849199999999995</v>
      </c>
      <c r="S32" s="1">
        <v>0.63329000000000002</v>
      </c>
      <c r="T32" s="1">
        <v>0.70481099999999997</v>
      </c>
      <c r="U32" s="1">
        <v>0.56436900000000001</v>
      </c>
      <c r="V32" s="1">
        <v>0.71911599999999998</v>
      </c>
      <c r="W32" s="1">
        <v>0.641092</v>
      </c>
      <c r="X32" s="1">
        <v>0.48244500000000001</v>
      </c>
      <c r="Y32" s="1">
        <v>0.58777599999999997</v>
      </c>
      <c r="Z32" s="1">
        <v>0.51105299999999998</v>
      </c>
      <c r="AA32" s="1">
        <v>0.68920700000000001</v>
      </c>
      <c r="AB32" s="1">
        <v>0.61118300000000003</v>
      </c>
      <c r="AC32" s="1">
        <v>0.46423900000000001</v>
      </c>
      <c r="AD32" s="1">
        <v>0</v>
      </c>
      <c r="AE32" s="1">
        <v>0.61118300000000003</v>
      </c>
      <c r="AF32" s="1">
        <v>0.56436900000000001</v>
      </c>
      <c r="AG32" s="1">
        <v>0.68660600000000005</v>
      </c>
      <c r="AH32" s="1">
        <v>0.73341999999999996</v>
      </c>
      <c r="AI32" s="1">
        <v>0.68660600000000005</v>
      </c>
      <c r="AJ32" s="1">
        <v>0.62938899999999998</v>
      </c>
      <c r="AK32" s="1">
        <v>0.54486299999999999</v>
      </c>
      <c r="AL32" s="1">
        <v>0.57867400000000002</v>
      </c>
      <c r="AM32" s="1">
        <v>0.54356300000000002</v>
      </c>
      <c r="AN32" s="1">
        <v>0.530559</v>
      </c>
      <c r="AO32" s="1">
        <v>0.70481099999999997</v>
      </c>
      <c r="AP32" s="1">
        <v>0.60988299999999995</v>
      </c>
      <c r="AQ32" s="1">
        <v>0.50195100000000004</v>
      </c>
      <c r="AR32" s="1">
        <v>0.559168</v>
      </c>
      <c r="AS32" s="1">
        <v>0.61508499999999999</v>
      </c>
      <c r="AT32" s="1">
        <v>0.55006500000000003</v>
      </c>
    </row>
    <row r="33" spans="1:46" x14ac:dyDescent="0.2">
      <c r="A33">
        <v>30</v>
      </c>
      <c r="B33" s="1">
        <v>0.61638499999999996</v>
      </c>
      <c r="C33" s="1">
        <v>0.57217200000000001</v>
      </c>
      <c r="D33" s="1">
        <v>0.48764600000000002</v>
      </c>
      <c r="E33" s="1">
        <v>0.69180799999999998</v>
      </c>
      <c r="F33" s="1">
        <v>0.56046799999999997</v>
      </c>
      <c r="G33" s="1">
        <v>0.43953199999999998</v>
      </c>
      <c r="H33" s="1">
        <v>0.51365400000000005</v>
      </c>
      <c r="I33" s="1">
        <v>0.77113100000000001</v>
      </c>
      <c r="J33" s="1">
        <v>0.65929800000000005</v>
      </c>
      <c r="K33" s="1">
        <v>0.81924600000000003</v>
      </c>
      <c r="L33" s="1">
        <v>0.48374499999999998</v>
      </c>
      <c r="M33" s="1">
        <v>0.51625500000000002</v>
      </c>
      <c r="N33" s="1">
        <v>0.79453799999999997</v>
      </c>
      <c r="O33" s="1">
        <v>0.66319899999999998</v>
      </c>
      <c r="P33" s="1">
        <v>0.51365400000000005</v>
      </c>
      <c r="Q33" s="1">
        <v>0.53836200000000001</v>
      </c>
      <c r="R33" s="1">
        <v>0.71911599999999998</v>
      </c>
      <c r="S33" s="1">
        <v>0.46163799999999999</v>
      </c>
      <c r="T33" s="1">
        <v>0.60208099999999998</v>
      </c>
      <c r="U33" s="1">
        <v>0.72951900000000003</v>
      </c>
      <c r="V33" s="1">
        <v>0.63199000000000005</v>
      </c>
      <c r="W33" s="1">
        <v>0.62158599999999997</v>
      </c>
      <c r="X33" s="1">
        <v>0.63849199999999995</v>
      </c>
      <c r="Y33" s="1">
        <v>0.59427799999999997</v>
      </c>
      <c r="Z33" s="1">
        <v>0.475943</v>
      </c>
      <c r="AA33" s="1">
        <v>0.63458999999999999</v>
      </c>
      <c r="AB33" s="1">
        <v>0.35630699999999998</v>
      </c>
      <c r="AC33" s="1">
        <v>0.39922000000000002</v>
      </c>
      <c r="AD33" s="1">
        <v>0.61118300000000003</v>
      </c>
      <c r="AE33" s="1">
        <v>0</v>
      </c>
      <c r="AF33" s="1">
        <v>0.28088400000000002</v>
      </c>
      <c r="AG33" s="1">
        <v>0.65539700000000001</v>
      </c>
      <c r="AH33" s="1">
        <v>0.44993499999999997</v>
      </c>
      <c r="AI33" s="1">
        <v>0.59167800000000004</v>
      </c>
      <c r="AJ33" s="1">
        <v>0.65799700000000005</v>
      </c>
      <c r="AK33" s="1">
        <v>0.51625500000000002</v>
      </c>
      <c r="AL33" s="1">
        <v>0.51755499999999999</v>
      </c>
      <c r="AM33" s="1">
        <v>0.641092</v>
      </c>
      <c r="AN33" s="1">
        <v>0.56046799999999997</v>
      </c>
      <c r="AO33" s="1">
        <v>0.60858299999999999</v>
      </c>
      <c r="AP33" s="1">
        <v>0.51625500000000002</v>
      </c>
      <c r="AQ33" s="1">
        <v>0.48894700000000002</v>
      </c>
      <c r="AR33" s="1">
        <v>0.56046799999999997</v>
      </c>
      <c r="AS33" s="1">
        <v>0.62678800000000001</v>
      </c>
      <c r="AT33" s="1">
        <v>0.34720400000000001</v>
      </c>
    </row>
    <row r="34" spans="1:46" x14ac:dyDescent="0.2">
      <c r="A34">
        <v>31</v>
      </c>
      <c r="B34" s="1">
        <v>0.50845300000000004</v>
      </c>
      <c r="C34" s="1">
        <v>0.62158599999999997</v>
      </c>
      <c r="D34" s="1">
        <v>0.61508499999999999</v>
      </c>
      <c r="E34" s="1">
        <v>0.67230199999999996</v>
      </c>
      <c r="F34" s="1">
        <v>0.55396599999999996</v>
      </c>
      <c r="G34" s="1">
        <v>0.43432999999999999</v>
      </c>
      <c r="H34" s="1">
        <v>0.54486299999999999</v>
      </c>
      <c r="I34" s="1">
        <v>0.77113100000000001</v>
      </c>
      <c r="J34" s="1">
        <v>0.72171700000000005</v>
      </c>
      <c r="K34" s="1">
        <v>0.59297800000000001</v>
      </c>
      <c r="L34" s="1">
        <v>0.64629400000000004</v>
      </c>
      <c r="M34" s="1">
        <v>0.52015599999999995</v>
      </c>
      <c r="N34" s="1">
        <v>0.764629</v>
      </c>
      <c r="O34" s="1">
        <v>0.68530599999999997</v>
      </c>
      <c r="P34" s="1">
        <v>0.559168</v>
      </c>
      <c r="Q34" s="1">
        <v>0.47724299999999997</v>
      </c>
      <c r="R34" s="1">
        <v>0.69440800000000003</v>
      </c>
      <c r="S34" s="1">
        <v>0.475943</v>
      </c>
      <c r="T34" s="1">
        <v>0.64239299999999999</v>
      </c>
      <c r="U34" s="1">
        <v>0.53966199999999998</v>
      </c>
      <c r="V34" s="1">
        <v>0.53966199999999998</v>
      </c>
      <c r="W34" s="1">
        <v>0.56436900000000001</v>
      </c>
      <c r="X34" s="1">
        <v>0.50715200000000005</v>
      </c>
      <c r="Y34" s="1">
        <v>0.51105299999999998</v>
      </c>
      <c r="Z34" s="1">
        <v>0.49284800000000001</v>
      </c>
      <c r="AA34" s="1">
        <v>0.63458999999999999</v>
      </c>
      <c r="AB34" s="1">
        <v>0.51625500000000002</v>
      </c>
      <c r="AC34" s="1">
        <v>0.44343300000000002</v>
      </c>
      <c r="AD34" s="1">
        <v>0.56436900000000001</v>
      </c>
      <c r="AE34" s="1">
        <v>0.28088400000000002</v>
      </c>
      <c r="AF34" s="1">
        <v>0</v>
      </c>
      <c r="AG34" s="1">
        <v>0.58777599999999997</v>
      </c>
      <c r="AH34" s="1">
        <v>0.46423900000000001</v>
      </c>
      <c r="AI34" s="1">
        <v>0.57997399999999999</v>
      </c>
      <c r="AJ34" s="1">
        <v>0.69440800000000003</v>
      </c>
      <c r="AK34" s="1">
        <v>0.50715200000000005</v>
      </c>
      <c r="AL34" s="1">
        <v>0.45383600000000002</v>
      </c>
      <c r="AM34" s="1">
        <v>0.52665799999999996</v>
      </c>
      <c r="AN34" s="1">
        <v>0.648895</v>
      </c>
      <c r="AO34" s="1">
        <v>0.56436900000000001</v>
      </c>
      <c r="AP34" s="1">
        <v>0.49154700000000001</v>
      </c>
      <c r="AQ34" s="1">
        <v>0.57607299999999995</v>
      </c>
      <c r="AR34" s="1">
        <v>0.50195100000000004</v>
      </c>
      <c r="AS34" s="1">
        <v>0.62678800000000001</v>
      </c>
      <c r="AT34" s="1">
        <v>0.223667</v>
      </c>
    </row>
    <row r="35" spans="1:46" x14ac:dyDescent="0.2">
      <c r="A35">
        <v>32</v>
      </c>
      <c r="B35" s="1">
        <v>0.65409600000000001</v>
      </c>
      <c r="C35" s="1">
        <v>0.75552699999999995</v>
      </c>
      <c r="D35" s="1">
        <v>0.63199000000000005</v>
      </c>
      <c r="E35" s="1">
        <v>0.46163799999999999</v>
      </c>
      <c r="F35" s="1">
        <v>0.68660600000000005</v>
      </c>
      <c r="G35" s="1">
        <v>0.62418700000000005</v>
      </c>
      <c r="H35" s="1">
        <v>0.69440800000000003</v>
      </c>
      <c r="I35" s="1">
        <v>0.66970099999999999</v>
      </c>
      <c r="J35" s="1">
        <v>0.60077999999999998</v>
      </c>
      <c r="K35" s="1">
        <v>0.51885599999999998</v>
      </c>
      <c r="L35" s="1">
        <v>0.54876499999999995</v>
      </c>
      <c r="M35" s="1">
        <v>0.72691799999999995</v>
      </c>
      <c r="N35" s="1">
        <v>0.74512400000000001</v>
      </c>
      <c r="O35" s="1">
        <v>0.737321</v>
      </c>
      <c r="P35" s="1">
        <v>0.77633300000000005</v>
      </c>
      <c r="Q35" s="1">
        <v>0.67880399999999996</v>
      </c>
      <c r="R35" s="1">
        <v>0.66579999999999995</v>
      </c>
      <c r="S35" s="1">
        <v>0.62678800000000001</v>
      </c>
      <c r="T35" s="1">
        <v>0.79844000000000004</v>
      </c>
      <c r="U35" s="1">
        <v>0.61118300000000003</v>
      </c>
      <c r="V35" s="1">
        <v>0.69180799999999998</v>
      </c>
      <c r="W35" s="1">
        <v>0.50975300000000001</v>
      </c>
      <c r="X35" s="1">
        <v>0.78803599999999996</v>
      </c>
      <c r="Y35" s="1">
        <v>0.73992199999999997</v>
      </c>
      <c r="Z35" s="1">
        <v>0.78673599999999999</v>
      </c>
      <c r="AA35" s="1">
        <v>0.66840100000000002</v>
      </c>
      <c r="AB35" s="1">
        <v>0.81144300000000003</v>
      </c>
      <c r="AC35" s="1">
        <v>0.64629400000000004</v>
      </c>
      <c r="AD35" s="1">
        <v>0.68660600000000005</v>
      </c>
      <c r="AE35" s="1">
        <v>0.65539700000000001</v>
      </c>
      <c r="AF35" s="1">
        <v>0.58777599999999997</v>
      </c>
      <c r="AG35" s="1">
        <v>0</v>
      </c>
      <c r="AH35" s="1">
        <v>0.39141700000000001</v>
      </c>
      <c r="AI35" s="1">
        <v>0.26788000000000001</v>
      </c>
      <c r="AJ35" s="1">
        <v>0.60988299999999995</v>
      </c>
      <c r="AK35" s="1">
        <v>0.57997399999999999</v>
      </c>
      <c r="AL35" s="1">
        <v>0.45253599999999999</v>
      </c>
      <c r="AM35" s="1">
        <v>0.38491500000000001</v>
      </c>
      <c r="AN35" s="1">
        <v>0.55136499999999999</v>
      </c>
      <c r="AO35" s="1">
        <v>0.67750299999999997</v>
      </c>
      <c r="AP35" s="1">
        <v>0.66840100000000002</v>
      </c>
      <c r="AQ35" s="1">
        <v>0.530559</v>
      </c>
      <c r="AR35" s="1">
        <v>0.60208099999999998</v>
      </c>
      <c r="AS35" s="1">
        <v>0.76593</v>
      </c>
      <c r="AT35" s="1">
        <v>0.55136499999999999</v>
      </c>
    </row>
    <row r="36" spans="1:46" x14ac:dyDescent="0.2">
      <c r="A36">
        <v>33</v>
      </c>
      <c r="B36" s="1">
        <v>0.70091000000000003</v>
      </c>
      <c r="C36" s="1">
        <v>0.74902500000000005</v>
      </c>
      <c r="D36" s="1">
        <v>0.65149500000000005</v>
      </c>
      <c r="E36" s="1">
        <v>0.57737300000000003</v>
      </c>
      <c r="F36" s="1">
        <v>0.65929800000000005</v>
      </c>
      <c r="G36" s="1">
        <v>0.49935000000000002</v>
      </c>
      <c r="H36" s="1">
        <v>0.758127</v>
      </c>
      <c r="I36" s="1">
        <v>0.60598200000000002</v>
      </c>
      <c r="J36" s="1">
        <v>0.72951900000000003</v>
      </c>
      <c r="K36" s="1">
        <v>0.62808799999999998</v>
      </c>
      <c r="L36" s="1">
        <v>0.58257499999999995</v>
      </c>
      <c r="M36" s="1">
        <v>0.56176899999999996</v>
      </c>
      <c r="N36" s="1">
        <v>0.66970099999999999</v>
      </c>
      <c r="O36" s="1">
        <v>0.69960999999999995</v>
      </c>
      <c r="P36" s="1">
        <v>0.57477199999999995</v>
      </c>
      <c r="Q36" s="1">
        <v>0.47204200000000002</v>
      </c>
      <c r="R36" s="1">
        <v>0.57347199999999998</v>
      </c>
      <c r="S36" s="1">
        <v>0.53186</v>
      </c>
      <c r="T36" s="1">
        <v>0.820546</v>
      </c>
      <c r="U36" s="1">
        <v>0.63849199999999995</v>
      </c>
      <c r="V36" s="1">
        <v>0.63719099999999995</v>
      </c>
      <c r="W36" s="1">
        <v>0.60988299999999995</v>
      </c>
      <c r="X36" s="1">
        <v>0.64499300000000004</v>
      </c>
      <c r="Y36" s="1">
        <v>0.76072799999999996</v>
      </c>
      <c r="Z36" s="1">
        <v>0.81924600000000003</v>
      </c>
      <c r="AA36" s="1">
        <v>0.70481099999999997</v>
      </c>
      <c r="AB36" s="1">
        <v>0.69960999999999995</v>
      </c>
      <c r="AC36" s="1">
        <v>0.47854400000000002</v>
      </c>
      <c r="AD36" s="1">
        <v>0.73341999999999996</v>
      </c>
      <c r="AE36" s="1">
        <v>0.44993499999999997</v>
      </c>
      <c r="AF36" s="1">
        <v>0.46423900000000001</v>
      </c>
      <c r="AG36" s="1">
        <v>0.39141700000000001</v>
      </c>
      <c r="AH36" s="1">
        <v>0</v>
      </c>
      <c r="AI36" s="1">
        <v>6.6319900000000001E-2</v>
      </c>
      <c r="AJ36" s="1">
        <v>0.74902500000000005</v>
      </c>
      <c r="AK36" s="1">
        <v>0.62548800000000004</v>
      </c>
      <c r="AL36" s="1">
        <v>0.30819200000000002</v>
      </c>
      <c r="AM36" s="1">
        <v>0.62678800000000001</v>
      </c>
      <c r="AN36" s="1">
        <v>0.61898600000000004</v>
      </c>
      <c r="AO36" s="1">
        <v>0.76722999999999997</v>
      </c>
      <c r="AP36" s="1">
        <v>0.55006500000000003</v>
      </c>
      <c r="AQ36" s="1">
        <v>0.51105299999999998</v>
      </c>
      <c r="AR36" s="1">
        <v>0.61638499999999996</v>
      </c>
      <c r="AS36" s="1">
        <v>0.737321</v>
      </c>
      <c r="AT36" s="1">
        <v>0.51495400000000002</v>
      </c>
    </row>
    <row r="37" spans="1:46" x14ac:dyDescent="0.2">
      <c r="A37">
        <v>34</v>
      </c>
      <c r="B37" s="1">
        <v>0.62678800000000001</v>
      </c>
      <c r="C37" s="1">
        <v>0.78153399999999995</v>
      </c>
      <c r="D37" s="1">
        <v>0.66970099999999999</v>
      </c>
      <c r="E37" s="1">
        <v>0.53576100000000004</v>
      </c>
      <c r="F37" s="1">
        <v>0.67880399999999996</v>
      </c>
      <c r="G37" s="1">
        <v>0.65409600000000001</v>
      </c>
      <c r="H37" s="1">
        <v>0.71911599999999998</v>
      </c>
      <c r="I37" s="1">
        <v>0.63199000000000005</v>
      </c>
      <c r="J37" s="1">
        <v>0.68010400000000004</v>
      </c>
      <c r="K37" s="1">
        <v>0.67230199999999996</v>
      </c>
      <c r="L37" s="1">
        <v>0.56176899999999996</v>
      </c>
      <c r="M37" s="1">
        <v>0.44603399999999999</v>
      </c>
      <c r="N37" s="1">
        <v>0.70741200000000004</v>
      </c>
      <c r="O37" s="1">
        <v>0.68530599999999997</v>
      </c>
      <c r="P37" s="1">
        <v>0.52275700000000003</v>
      </c>
      <c r="Q37" s="1">
        <v>0.56827000000000005</v>
      </c>
      <c r="R37" s="1">
        <v>0.58777599999999997</v>
      </c>
      <c r="S37" s="1">
        <v>0.56827000000000005</v>
      </c>
      <c r="T37" s="1">
        <v>0.79844000000000004</v>
      </c>
      <c r="U37" s="1">
        <v>0.67100099999999996</v>
      </c>
      <c r="V37" s="1">
        <v>0.51235399999999998</v>
      </c>
      <c r="W37" s="1">
        <v>0.53186</v>
      </c>
      <c r="X37" s="1">
        <v>0.703511</v>
      </c>
      <c r="Y37" s="1">
        <v>0.84525399999999995</v>
      </c>
      <c r="Z37" s="1">
        <v>0.92457699999999998</v>
      </c>
      <c r="AA37" s="1">
        <v>0.63719099999999995</v>
      </c>
      <c r="AB37" s="1">
        <v>0.75292599999999998</v>
      </c>
      <c r="AC37" s="1">
        <v>0.66449899999999995</v>
      </c>
      <c r="AD37" s="1">
        <v>0.68660600000000005</v>
      </c>
      <c r="AE37" s="1">
        <v>0.59167800000000004</v>
      </c>
      <c r="AF37" s="1">
        <v>0.57997399999999999</v>
      </c>
      <c r="AG37" s="1">
        <v>0.26788000000000001</v>
      </c>
      <c r="AH37" s="1">
        <v>6.6319900000000001E-2</v>
      </c>
      <c r="AI37" s="1">
        <v>0</v>
      </c>
      <c r="AJ37" s="1">
        <v>0.69570900000000002</v>
      </c>
      <c r="AK37" s="1">
        <v>0.58257499999999995</v>
      </c>
      <c r="AL37" s="1">
        <v>0.42912899999999998</v>
      </c>
      <c r="AM37" s="1">
        <v>0.62548800000000004</v>
      </c>
      <c r="AN37" s="1">
        <v>0.60208099999999998</v>
      </c>
      <c r="AO37" s="1">
        <v>0.72821800000000003</v>
      </c>
      <c r="AP37" s="1">
        <v>0.51755499999999999</v>
      </c>
      <c r="AQ37" s="1">
        <v>0.59687900000000005</v>
      </c>
      <c r="AR37" s="1">
        <v>0.68270500000000001</v>
      </c>
      <c r="AS37" s="1">
        <v>0.81664499999999995</v>
      </c>
      <c r="AT37" s="1">
        <v>0.57997399999999999</v>
      </c>
    </row>
    <row r="38" spans="1:46" x14ac:dyDescent="0.2">
      <c r="A38">
        <v>35</v>
      </c>
      <c r="B38" s="1">
        <v>0.74382300000000001</v>
      </c>
      <c r="C38" s="1">
        <v>0.57607299999999995</v>
      </c>
      <c r="D38" s="1">
        <v>0.69050699999999998</v>
      </c>
      <c r="E38" s="1">
        <v>0.65409600000000001</v>
      </c>
      <c r="F38" s="1">
        <v>0.60208099999999998</v>
      </c>
      <c r="G38" s="1">
        <v>0.63719099999999995</v>
      </c>
      <c r="H38" s="1">
        <v>0.62678800000000001</v>
      </c>
      <c r="I38" s="1">
        <v>0.46033800000000002</v>
      </c>
      <c r="J38" s="1">
        <v>0.71001300000000001</v>
      </c>
      <c r="K38" s="1">
        <v>0.69830899999999996</v>
      </c>
      <c r="L38" s="1">
        <v>0.586476</v>
      </c>
      <c r="M38" s="1">
        <v>0.503251</v>
      </c>
      <c r="N38" s="1">
        <v>0.559168</v>
      </c>
      <c r="O38" s="1">
        <v>0.45383600000000002</v>
      </c>
      <c r="P38" s="1">
        <v>0.648895</v>
      </c>
      <c r="Q38" s="1">
        <v>0.49414799999999998</v>
      </c>
      <c r="R38" s="1">
        <v>0.49154700000000001</v>
      </c>
      <c r="S38" s="1">
        <v>0.73992199999999997</v>
      </c>
      <c r="T38" s="1">
        <v>0.74122200000000005</v>
      </c>
      <c r="U38" s="1">
        <v>0.51365400000000005</v>
      </c>
      <c r="V38" s="1">
        <v>0.730819</v>
      </c>
      <c r="W38" s="1">
        <v>0.65279600000000004</v>
      </c>
      <c r="X38" s="1">
        <v>0.63589099999999998</v>
      </c>
      <c r="Y38" s="1">
        <v>0.56696999999999997</v>
      </c>
      <c r="Z38" s="1">
        <v>0.47334199999999998</v>
      </c>
      <c r="AA38" s="1">
        <v>0.37711299999999998</v>
      </c>
      <c r="AB38" s="1">
        <v>0.68920700000000001</v>
      </c>
      <c r="AC38" s="1">
        <v>0.557867</v>
      </c>
      <c r="AD38" s="1">
        <v>0.62938899999999998</v>
      </c>
      <c r="AE38" s="1">
        <v>0.65799700000000005</v>
      </c>
      <c r="AF38" s="1">
        <v>0.69440800000000003</v>
      </c>
      <c r="AG38" s="1">
        <v>0.60988299999999995</v>
      </c>
      <c r="AH38" s="1">
        <v>0.74902500000000005</v>
      </c>
      <c r="AI38" s="1">
        <v>0.69570900000000002</v>
      </c>
      <c r="AJ38" s="1">
        <v>0</v>
      </c>
      <c r="AK38" s="1">
        <v>0.66189900000000002</v>
      </c>
      <c r="AL38" s="1">
        <v>0.82444700000000004</v>
      </c>
      <c r="AM38" s="1">
        <v>0.40962300000000001</v>
      </c>
      <c r="AN38" s="1">
        <v>0.496749</v>
      </c>
      <c r="AO38" s="1">
        <v>0.73602100000000004</v>
      </c>
      <c r="AP38" s="1">
        <v>0.50975300000000001</v>
      </c>
      <c r="AQ38" s="1">
        <v>0.65409600000000001</v>
      </c>
      <c r="AR38" s="1">
        <v>0.63719099999999995</v>
      </c>
      <c r="AS38" s="1">
        <v>0.847854</v>
      </c>
      <c r="AT38" s="1">
        <v>0.68530599999999997</v>
      </c>
    </row>
    <row r="39" spans="1:46" x14ac:dyDescent="0.2">
      <c r="A39">
        <v>36</v>
      </c>
      <c r="B39" s="1">
        <v>0.28348499999999999</v>
      </c>
      <c r="C39" s="1">
        <v>0.51365400000000005</v>
      </c>
      <c r="D39" s="1">
        <v>0.530559</v>
      </c>
      <c r="E39" s="1">
        <v>0.676203</v>
      </c>
      <c r="F39" s="1">
        <v>0.51495400000000002</v>
      </c>
      <c r="G39" s="1">
        <v>0.61768500000000004</v>
      </c>
      <c r="H39" s="1">
        <v>0.55006500000000003</v>
      </c>
      <c r="I39" s="1">
        <v>0.49414799999999998</v>
      </c>
      <c r="J39" s="1">
        <v>0.55526699999999996</v>
      </c>
      <c r="K39" s="1">
        <v>0.55656700000000003</v>
      </c>
      <c r="L39" s="1">
        <v>0.45253599999999999</v>
      </c>
      <c r="M39" s="1">
        <v>0.47984399999999999</v>
      </c>
      <c r="N39" s="1">
        <v>0.51755499999999999</v>
      </c>
      <c r="O39" s="1">
        <v>0.26788000000000001</v>
      </c>
      <c r="P39" s="1">
        <v>0.53315999999999997</v>
      </c>
      <c r="Q39" s="1">
        <v>0.41482400000000003</v>
      </c>
      <c r="R39" s="1">
        <v>0.40182099999999998</v>
      </c>
      <c r="S39" s="1">
        <v>0.48764600000000002</v>
      </c>
      <c r="T39" s="1">
        <v>0.58517600000000003</v>
      </c>
      <c r="U39" s="1">
        <v>0.52275700000000003</v>
      </c>
      <c r="V39" s="1">
        <v>0.69050699999999998</v>
      </c>
      <c r="W39" s="1">
        <v>0.64629400000000004</v>
      </c>
      <c r="X39" s="1">
        <v>0.56306900000000004</v>
      </c>
      <c r="Y39" s="1">
        <v>0.56046799999999997</v>
      </c>
      <c r="Z39" s="1">
        <v>0.67230199999999996</v>
      </c>
      <c r="AA39" s="1">
        <v>0.68140400000000001</v>
      </c>
      <c r="AB39" s="1">
        <v>0.57607299999999995</v>
      </c>
      <c r="AC39" s="1">
        <v>0.67880399999999996</v>
      </c>
      <c r="AD39" s="1">
        <v>0.54486299999999999</v>
      </c>
      <c r="AE39" s="1">
        <v>0.51625500000000002</v>
      </c>
      <c r="AF39" s="1">
        <v>0.50715200000000005</v>
      </c>
      <c r="AG39" s="1">
        <v>0.57997399999999999</v>
      </c>
      <c r="AH39" s="1">
        <v>0.62548800000000004</v>
      </c>
      <c r="AI39" s="1">
        <v>0.58257499999999995</v>
      </c>
      <c r="AJ39" s="1">
        <v>0.66189900000000002</v>
      </c>
      <c r="AK39" s="1">
        <v>0</v>
      </c>
      <c r="AL39" s="1">
        <v>0.486346</v>
      </c>
      <c r="AM39" s="1">
        <v>0.48894700000000002</v>
      </c>
      <c r="AN39" s="1">
        <v>0.451235</v>
      </c>
      <c r="AO39" s="1">
        <v>0.83875200000000005</v>
      </c>
      <c r="AP39" s="1">
        <v>0.39791900000000002</v>
      </c>
      <c r="AQ39" s="1">
        <v>0.37061100000000002</v>
      </c>
      <c r="AR39" s="1">
        <v>0.57737300000000003</v>
      </c>
      <c r="AS39" s="1">
        <v>0.42132599999999998</v>
      </c>
      <c r="AT39" s="1">
        <v>0.60077999999999998</v>
      </c>
    </row>
    <row r="40" spans="1:46" x14ac:dyDescent="0.2">
      <c r="A40">
        <v>37</v>
      </c>
      <c r="B40" s="1">
        <v>0.51495400000000002</v>
      </c>
      <c r="C40" s="1">
        <v>0.82314699999999996</v>
      </c>
      <c r="D40" s="1">
        <v>0.56176899999999996</v>
      </c>
      <c r="E40" s="1">
        <v>0.59167800000000004</v>
      </c>
      <c r="F40" s="1">
        <v>0.74512400000000001</v>
      </c>
      <c r="G40" s="1">
        <v>0.54616399999999998</v>
      </c>
      <c r="H40" s="1">
        <v>0.60338099999999995</v>
      </c>
      <c r="I40" s="1">
        <v>0.61898600000000004</v>
      </c>
      <c r="J40" s="1">
        <v>0.65669699999999998</v>
      </c>
      <c r="K40" s="1">
        <v>0.75422599999999995</v>
      </c>
      <c r="L40" s="1">
        <v>0.47724299999999997</v>
      </c>
      <c r="M40" s="1">
        <v>0.51495400000000002</v>
      </c>
      <c r="N40" s="1">
        <v>0.503251</v>
      </c>
      <c r="O40" s="1">
        <v>0.56436900000000001</v>
      </c>
      <c r="P40" s="1">
        <v>0.74382300000000001</v>
      </c>
      <c r="Q40" s="1">
        <v>0.457737</v>
      </c>
      <c r="R40" s="1">
        <v>0.47464200000000001</v>
      </c>
      <c r="S40" s="1">
        <v>0.54356300000000002</v>
      </c>
      <c r="T40" s="1">
        <v>0.84265299999999999</v>
      </c>
      <c r="U40" s="1">
        <v>0.59037700000000004</v>
      </c>
      <c r="V40" s="1">
        <v>0.76722999999999997</v>
      </c>
      <c r="W40" s="1">
        <v>0.59948000000000001</v>
      </c>
      <c r="X40" s="1">
        <v>0.66710000000000003</v>
      </c>
      <c r="Y40" s="1">
        <v>0.78023399999999998</v>
      </c>
      <c r="Z40" s="1">
        <v>0.79063700000000003</v>
      </c>
      <c r="AA40" s="1">
        <v>0.86475900000000006</v>
      </c>
      <c r="AB40" s="1">
        <v>0.457737</v>
      </c>
      <c r="AC40" s="1">
        <v>0.586476</v>
      </c>
      <c r="AD40" s="1">
        <v>0.57867400000000002</v>
      </c>
      <c r="AE40" s="1">
        <v>0.51755499999999999</v>
      </c>
      <c r="AF40" s="1">
        <v>0.45383600000000002</v>
      </c>
      <c r="AG40" s="1">
        <v>0.45253599999999999</v>
      </c>
      <c r="AH40" s="1">
        <v>0.30819200000000002</v>
      </c>
      <c r="AI40" s="1">
        <v>0.42912899999999998</v>
      </c>
      <c r="AJ40" s="1">
        <v>0.82444700000000004</v>
      </c>
      <c r="AK40" s="1">
        <v>0.486346</v>
      </c>
      <c r="AL40" s="1">
        <v>0</v>
      </c>
      <c r="AM40" s="1">
        <v>0.71261399999999997</v>
      </c>
      <c r="AN40" s="1">
        <v>0.54616399999999998</v>
      </c>
      <c r="AO40" s="1">
        <v>0.79974000000000001</v>
      </c>
      <c r="AP40" s="1">
        <v>0.57217200000000001</v>
      </c>
      <c r="AQ40" s="1">
        <v>0.48114400000000002</v>
      </c>
      <c r="AR40" s="1">
        <v>0.75682700000000003</v>
      </c>
      <c r="AS40" s="1">
        <v>0.72301700000000002</v>
      </c>
      <c r="AT40" s="1">
        <v>0.559168</v>
      </c>
    </row>
    <row r="41" spans="1:46" x14ac:dyDescent="0.2">
      <c r="A41">
        <v>38</v>
      </c>
      <c r="B41" s="1">
        <v>0.50715200000000005</v>
      </c>
      <c r="C41" s="1">
        <v>0.486346</v>
      </c>
      <c r="D41" s="1">
        <v>0.46033800000000002</v>
      </c>
      <c r="E41" s="1">
        <v>0.59167800000000004</v>
      </c>
      <c r="F41" s="1">
        <v>0.62548800000000004</v>
      </c>
      <c r="G41" s="1">
        <v>0.63979200000000003</v>
      </c>
      <c r="H41" s="1">
        <v>0.60468100000000002</v>
      </c>
      <c r="I41" s="1">
        <v>0.74512400000000001</v>
      </c>
      <c r="J41" s="1">
        <v>0.620286</v>
      </c>
      <c r="K41" s="1">
        <v>0.60077999999999998</v>
      </c>
      <c r="L41" s="1">
        <v>0.74642399999999998</v>
      </c>
      <c r="M41" s="1">
        <v>0.55266599999999999</v>
      </c>
      <c r="N41" s="1">
        <v>0.64499300000000004</v>
      </c>
      <c r="O41" s="1">
        <v>0.557867</v>
      </c>
      <c r="P41" s="1">
        <v>0.75292599999999998</v>
      </c>
      <c r="Q41" s="1">
        <v>0.46423900000000001</v>
      </c>
      <c r="R41" s="1">
        <v>0.59687900000000005</v>
      </c>
      <c r="S41" s="1">
        <v>0.63719099999999995</v>
      </c>
      <c r="T41" s="1">
        <v>0.72561799999999999</v>
      </c>
      <c r="U41" s="1">
        <v>0.47074100000000002</v>
      </c>
      <c r="V41" s="1">
        <v>0.81794500000000003</v>
      </c>
      <c r="W41" s="1">
        <v>0.70481099999999997</v>
      </c>
      <c r="X41" s="1">
        <v>0.58257499999999995</v>
      </c>
      <c r="Y41" s="1">
        <v>0.56827000000000005</v>
      </c>
      <c r="Z41" s="1">
        <v>0.40832200000000002</v>
      </c>
      <c r="AA41" s="1">
        <v>0.55136499999999999</v>
      </c>
      <c r="AB41" s="1">
        <v>0.855657</v>
      </c>
      <c r="AC41" s="1">
        <v>0.71521500000000005</v>
      </c>
      <c r="AD41" s="1">
        <v>0.54356300000000002</v>
      </c>
      <c r="AE41" s="1">
        <v>0.641092</v>
      </c>
      <c r="AF41" s="1">
        <v>0.52665799999999996</v>
      </c>
      <c r="AG41" s="1">
        <v>0.38491500000000001</v>
      </c>
      <c r="AH41" s="1">
        <v>0.62678800000000001</v>
      </c>
      <c r="AI41" s="1">
        <v>0.62548800000000004</v>
      </c>
      <c r="AJ41" s="1">
        <v>0.40962300000000001</v>
      </c>
      <c r="AK41" s="1">
        <v>0.48894700000000002</v>
      </c>
      <c r="AL41" s="1">
        <v>0.71261399999999997</v>
      </c>
      <c r="AM41" s="1">
        <v>0</v>
      </c>
      <c r="AN41" s="1">
        <v>0.65019499999999997</v>
      </c>
      <c r="AO41" s="1">
        <v>0.85305600000000004</v>
      </c>
      <c r="AP41" s="1">
        <v>0.67230199999999996</v>
      </c>
      <c r="AQ41" s="1">
        <v>0.54746399999999995</v>
      </c>
      <c r="AR41" s="1">
        <v>0.53446000000000005</v>
      </c>
      <c r="AS41" s="1">
        <v>0.69570900000000002</v>
      </c>
      <c r="AT41" s="1">
        <v>0.57347199999999998</v>
      </c>
    </row>
    <row r="42" spans="1:46" x14ac:dyDescent="0.2">
      <c r="A42">
        <v>39</v>
      </c>
      <c r="B42" s="1">
        <v>0.51495400000000002</v>
      </c>
      <c r="C42" s="1">
        <v>0.59557899999999997</v>
      </c>
      <c r="D42" s="1">
        <v>0.56306900000000004</v>
      </c>
      <c r="E42" s="1">
        <v>0.68010400000000004</v>
      </c>
      <c r="F42" s="1">
        <v>0.62418700000000005</v>
      </c>
      <c r="G42" s="1">
        <v>0.65149500000000005</v>
      </c>
      <c r="H42" s="1">
        <v>0.46033800000000002</v>
      </c>
      <c r="I42" s="1">
        <v>0.45513700000000001</v>
      </c>
      <c r="J42" s="1">
        <v>0.62678800000000001</v>
      </c>
      <c r="K42" s="1">
        <v>0.55006500000000003</v>
      </c>
      <c r="L42" s="1">
        <v>0.442133</v>
      </c>
      <c r="M42" s="1">
        <v>0.49544899999999997</v>
      </c>
      <c r="N42" s="1">
        <v>0.72561799999999999</v>
      </c>
      <c r="O42" s="1">
        <v>0.586476</v>
      </c>
      <c r="P42" s="1">
        <v>0.57347199999999998</v>
      </c>
      <c r="Q42" s="1">
        <v>0.72821800000000003</v>
      </c>
      <c r="R42" s="1">
        <v>0.65149500000000005</v>
      </c>
      <c r="S42" s="1">
        <v>0.44993499999999997</v>
      </c>
      <c r="T42" s="1">
        <v>0.71651500000000001</v>
      </c>
      <c r="U42" s="1">
        <v>0.69700899999999999</v>
      </c>
      <c r="V42" s="1">
        <v>0.60208099999999998</v>
      </c>
      <c r="W42" s="1">
        <v>0.423927</v>
      </c>
      <c r="X42" s="1">
        <v>0.65799700000000005</v>
      </c>
      <c r="Y42" s="1">
        <v>0.703511</v>
      </c>
      <c r="Z42" s="1">
        <v>0.71521500000000005</v>
      </c>
      <c r="AA42" s="1">
        <v>0.55656700000000003</v>
      </c>
      <c r="AB42" s="1">
        <v>0.620286</v>
      </c>
      <c r="AC42" s="1">
        <v>0.63719099999999995</v>
      </c>
      <c r="AD42" s="1">
        <v>0.530559</v>
      </c>
      <c r="AE42" s="1">
        <v>0.56046799999999997</v>
      </c>
      <c r="AF42" s="1">
        <v>0.648895</v>
      </c>
      <c r="AG42" s="1">
        <v>0.55136499999999999</v>
      </c>
      <c r="AH42" s="1">
        <v>0.61898600000000004</v>
      </c>
      <c r="AI42" s="1">
        <v>0.60208099999999998</v>
      </c>
      <c r="AJ42" s="1">
        <v>0.496749</v>
      </c>
      <c r="AK42" s="1">
        <v>0.451235</v>
      </c>
      <c r="AL42" s="1">
        <v>0.54616399999999998</v>
      </c>
      <c r="AM42" s="1">
        <v>0.65019499999999997</v>
      </c>
      <c r="AN42" s="1">
        <v>0</v>
      </c>
      <c r="AO42" s="1">
        <v>0.75552699999999995</v>
      </c>
      <c r="AP42" s="1">
        <v>0.46554000000000001</v>
      </c>
      <c r="AQ42" s="1">
        <v>0.361508</v>
      </c>
      <c r="AR42" s="1">
        <v>0.503251</v>
      </c>
      <c r="AS42" s="1">
        <v>0.60728199999999999</v>
      </c>
      <c r="AT42" s="1">
        <v>0.53446000000000005</v>
      </c>
    </row>
    <row r="43" spans="1:46" x14ac:dyDescent="0.2">
      <c r="A43">
        <v>40</v>
      </c>
      <c r="B43" s="1">
        <v>0.86606000000000005</v>
      </c>
      <c r="C43" s="1">
        <v>0.52145600000000003</v>
      </c>
      <c r="D43" s="1">
        <v>0.74382300000000001</v>
      </c>
      <c r="E43" s="1">
        <v>0.703511</v>
      </c>
      <c r="F43" s="1">
        <v>0.82704800000000001</v>
      </c>
      <c r="G43" s="1">
        <v>0.65799700000000005</v>
      </c>
      <c r="H43" s="1">
        <v>0.63979200000000003</v>
      </c>
      <c r="I43" s="1">
        <v>0.70091000000000003</v>
      </c>
      <c r="J43" s="1">
        <v>0.41742499999999999</v>
      </c>
      <c r="K43" s="1">
        <v>0.910273</v>
      </c>
      <c r="L43" s="1">
        <v>0.73341999999999996</v>
      </c>
      <c r="M43" s="1">
        <v>0.77373199999999998</v>
      </c>
      <c r="N43" s="1">
        <v>0.88686600000000004</v>
      </c>
      <c r="O43" s="1">
        <v>0.90247100000000002</v>
      </c>
      <c r="P43" s="1">
        <v>0.63979200000000003</v>
      </c>
      <c r="Q43" s="1">
        <v>0.91417400000000004</v>
      </c>
      <c r="R43" s="1">
        <v>0.91937599999999997</v>
      </c>
      <c r="S43" s="1">
        <v>0.67230199999999996</v>
      </c>
      <c r="T43" s="1">
        <v>0.71651500000000001</v>
      </c>
      <c r="U43" s="1">
        <v>0.97009100000000004</v>
      </c>
      <c r="V43" s="1">
        <v>0.59687900000000005</v>
      </c>
      <c r="W43" s="1">
        <v>0.66579999999999995</v>
      </c>
      <c r="X43" s="1">
        <v>0.82704800000000001</v>
      </c>
      <c r="Y43" s="1">
        <v>0.71391400000000005</v>
      </c>
      <c r="Z43" s="1">
        <v>0.54486299999999999</v>
      </c>
      <c r="AA43" s="1">
        <v>0.90767200000000003</v>
      </c>
      <c r="AB43" s="1">
        <v>0.81404399999999999</v>
      </c>
      <c r="AC43" s="1">
        <v>0.61118300000000003</v>
      </c>
      <c r="AD43" s="1">
        <v>0.70481099999999997</v>
      </c>
      <c r="AE43" s="1">
        <v>0.60858299999999999</v>
      </c>
      <c r="AF43" s="1">
        <v>0.56436900000000001</v>
      </c>
      <c r="AG43" s="1">
        <v>0.67750299999999997</v>
      </c>
      <c r="AH43" s="1">
        <v>0.76722999999999997</v>
      </c>
      <c r="AI43" s="1">
        <v>0.72821800000000003</v>
      </c>
      <c r="AJ43" s="1">
        <v>0.73602100000000004</v>
      </c>
      <c r="AK43" s="1">
        <v>0.83875200000000005</v>
      </c>
      <c r="AL43" s="1">
        <v>0.79974000000000001</v>
      </c>
      <c r="AM43" s="1">
        <v>0.85305600000000004</v>
      </c>
      <c r="AN43" s="1">
        <v>0.75552699999999995</v>
      </c>
      <c r="AO43" s="1">
        <v>0</v>
      </c>
      <c r="AP43" s="1">
        <v>0.79844000000000004</v>
      </c>
      <c r="AQ43" s="1">
        <v>0.758127</v>
      </c>
      <c r="AR43" s="1">
        <v>0.57217200000000001</v>
      </c>
      <c r="AS43" s="1">
        <v>0.80494100000000002</v>
      </c>
      <c r="AT43" s="1">
        <v>0.62418700000000005</v>
      </c>
    </row>
    <row r="44" spans="1:46" x14ac:dyDescent="0.2">
      <c r="A44">
        <v>41</v>
      </c>
      <c r="B44" s="1">
        <v>0.39271800000000001</v>
      </c>
      <c r="C44" s="1">
        <v>0.76722999999999997</v>
      </c>
      <c r="D44" s="1">
        <v>0.648895</v>
      </c>
      <c r="E44" s="1">
        <v>0.63849199999999995</v>
      </c>
      <c r="F44" s="1">
        <v>0.56696999999999997</v>
      </c>
      <c r="G44" s="1">
        <v>0.63719099999999995</v>
      </c>
      <c r="H44" s="1">
        <v>0.69570900000000002</v>
      </c>
      <c r="I44" s="1">
        <v>0.60728199999999999</v>
      </c>
      <c r="J44" s="1">
        <v>0.65929800000000005</v>
      </c>
      <c r="K44" s="1">
        <v>0.52795800000000004</v>
      </c>
      <c r="L44" s="1">
        <v>0.39791900000000002</v>
      </c>
      <c r="M44" s="1">
        <v>0.40051999999999999</v>
      </c>
      <c r="N44" s="1">
        <v>0.51365400000000005</v>
      </c>
      <c r="O44" s="1">
        <v>0.46554000000000001</v>
      </c>
      <c r="P44" s="1">
        <v>0.53966199999999998</v>
      </c>
      <c r="Q44" s="1">
        <v>0.34720400000000001</v>
      </c>
      <c r="R44" s="1">
        <v>0.44473299999999999</v>
      </c>
      <c r="S44" s="1">
        <v>0.56046799999999997</v>
      </c>
      <c r="T44" s="1">
        <v>0.68140400000000001</v>
      </c>
      <c r="U44" s="1">
        <v>0.559168</v>
      </c>
      <c r="V44" s="1">
        <v>0.50585199999999997</v>
      </c>
      <c r="W44" s="1">
        <v>0.469441</v>
      </c>
      <c r="X44" s="1">
        <v>0.459038</v>
      </c>
      <c r="Y44" s="1">
        <v>0.59167800000000004</v>
      </c>
      <c r="Z44" s="1">
        <v>0.78543600000000002</v>
      </c>
      <c r="AA44" s="1">
        <v>0.74902500000000005</v>
      </c>
      <c r="AB44" s="1">
        <v>0.57997399999999999</v>
      </c>
      <c r="AC44" s="1">
        <v>0.524057</v>
      </c>
      <c r="AD44" s="1">
        <v>0.60988299999999995</v>
      </c>
      <c r="AE44" s="1">
        <v>0.51625500000000002</v>
      </c>
      <c r="AF44" s="1">
        <v>0.49154700000000001</v>
      </c>
      <c r="AG44" s="1">
        <v>0.66840100000000002</v>
      </c>
      <c r="AH44" s="1">
        <v>0.55006500000000003</v>
      </c>
      <c r="AI44" s="1">
        <v>0.51755499999999999</v>
      </c>
      <c r="AJ44" s="1">
        <v>0.50975300000000001</v>
      </c>
      <c r="AK44" s="1">
        <v>0.39791900000000002</v>
      </c>
      <c r="AL44" s="1">
        <v>0.57217200000000001</v>
      </c>
      <c r="AM44" s="1">
        <v>0.67230199999999996</v>
      </c>
      <c r="AN44" s="1">
        <v>0.46554000000000001</v>
      </c>
      <c r="AO44" s="1">
        <v>0.79844000000000004</v>
      </c>
      <c r="AP44" s="1">
        <v>0</v>
      </c>
      <c r="AQ44" s="1">
        <v>0.52535799999999999</v>
      </c>
      <c r="AR44" s="1">
        <v>0.74122200000000005</v>
      </c>
      <c r="AS44" s="1">
        <v>0.72301700000000002</v>
      </c>
      <c r="AT44" s="1">
        <v>0.54876499999999995</v>
      </c>
    </row>
    <row r="45" spans="1:46" x14ac:dyDescent="0.2">
      <c r="A45">
        <v>42</v>
      </c>
      <c r="B45" s="1">
        <v>0.56827000000000005</v>
      </c>
      <c r="C45" s="1">
        <v>0.61118300000000003</v>
      </c>
      <c r="D45" s="1">
        <v>0.674902</v>
      </c>
      <c r="E45" s="1">
        <v>0.68530599999999997</v>
      </c>
      <c r="F45" s="1">
        <v>0.53576100000000004</v>
      </c>
      <c r="G45" s="1">
        <v>0.59948000000000001</v>
      </c>
      <c r="H45" s="1">
        <v>0.503251</v>
      </c>
      <c r="I45" s="1">
        <v>0.57737300000000003</v>
      </c>
      <c r="J45" s="1">
        <v>0.71391400000000005</v>
      </c>
      <c r="K45" s="1">
        <v>0.75292599999999998</v>
      </c>
      <c r="L45" s="1">
        <v>0.45253599999999999</v>
      </c>
      <c r="M45" s="1">
        <v>0.58127399999999996</v>
      </c>
      <c r="N45" s="1">
        <v>0.78543600000000002</v>
      </c>
      <c r="O45" s="1">
        <v>0.66189900000000002</v>
      </c>
      <c r="P45" s="1">
        <v>0.559168</v>
      </c>
      <c r="Q45" s="1">
        <v>0.54096200000000005</v>
      </c>
      <c r="R45" s="1">
        <v>0.78803599999999996</v>
      </c>
      <c r="S45" s="1">
        <v>0.49935000000000002</v>
      </c>
      <c r="T45" s="1">
        <v>0.68400499999999997</v>
      </c>
      <c r="U45" s="1">
        <v>0.49935000000000002</v>
      </c>
      <c r="V45" s="1">
        <v>0.70481099999999997</v>
      </c>
      <c r="W45" s="1">
        <v>0.54616399999999998</v>
      </c>
      <c r="X45" s="1">
        <v>0.52665799999999996</v>
      </c>
      <c r="Y45" s="1">
        <v>0.54616399999999998</v>
      </c>
      <c r="Z45" s="1">
        <v>0.76722999999999997</v>
      </c>
      <c r="AA45" s="1">
        <v>0.39922000000000002</v>
      </c>
      <c r="AB45" s="1">
        <v>0.58257499999999995</v>
      </c>
      <c r="AC45" s="1">
        <v>0.58127399999999996</v>
      </c>
      <c r="AD45" s="1">
        <v>0.50195100000000004</v>
      </c>
      <c r="AE45" s="1">
        <v>0.48894700000000002</v>
      </c>
      <c r="AF45" s="1">
        <v>0.57607299999999995</v>
      </c>
      <c r="AG45" s="1">
        <v>0.530559</v>
      </c>
      <c r="AH45" s="1">
        <v>0.51105299999999998</v>
      </c>
      <c r="AI45" s="1">
        <v>0.59687900000000005</v>
      </c>
      <c r="AJ45" s="1">
        <v>0.65409600000000001</v>
      </c>
      <c r="AK45" s="1">
        <v>0.37061100000000002</v>
      </c>
      <c r="AL45" s="1">
        <v>0.48114400000000002</v>
      </c>
      <c r="AM45" s="1">
        <v>0.54746399999999995</v>
      </c>
      <c r="AN45" s="1">
        <v>0.361508</v>
      </c>
      <c r="AO45" s="1">
        <v>0.758127</v>
      </c>
      <c r="AP45" s="1">
        <v>0.52535799999999999</v>
      </c>
      <c r="AQ45" s="1">
        <v>0</v>
      </c>
      <c r="AR45" s="1">
        <v>0.46293899999999999</v>
      </c>
      <c r="AS45" s="1">
        <v>0.57347199999999998</v>
      </c>
      <c r="AT45" s="1">
        <v>0.53706100000000001</v>
      </c>
    </row>
    <row r="46" spans="1:46" x14ac:dyDescent="0.2">
      <c r="A46">
        <v>43</v>
      </c>
      <c r="B46" s="1">
        <v>0.71001300000000001</v>
      </c>
      <c r="C46" s="1">
        <v>0.46033800000000002</v>
      </c>
      <c r="D46" s="1">
        <v>0.738622</v>
      </c>
      <c r="E46" s="1">
        <v>0.71651500000000001</v>
      </c>
      <c r="F46" s="1">
        <v>0.76072799999999996</v>
      </c>
      <c r="G46" s="1">
        <v>0.65799700000000005</v>
      </c>
      <c r="H46" s="1">
        <v>0.58257499999999995</v>
      </c>
      <c r="I46" s="1">
        <v>0.57217200000000001</v>
      </c>
      <c r="J46" s="1">
        <v>0.71261399999999997</v>
      </c>
      <c r="K46" s="1">
        <v>0.60598200000000002</v>
      </c>
      <c r="L46" s="1">
        <v>0.68010400000000004</v>
      </c>
      <c r="M46" s="1">
        <v>0.69050699999999998</v>
      </c>
      <c r="N46" s="1">
        <v>0.854356</v>
      </c>
      <c r="O46" s="1">
        <v>0.730819</v>
      </c>
      <c r="P46" s="1">
        <v>0.72041599999999995</v>
      </c>
      <c r="Q46" s="1">
        <v>0.66449899999999995</v>
      </c>
      <c r="R46" s="1">
        <v>0.79583899999999996</v>
      </c>
      <c r="S46" s="1">
        <v>0.57347199999999998</v>
      </c>
      <c r="T46" s="1">
        <v>0.67880399999999996</v>
      </c>
      <c r="U46" s="1">
        <v>0.64369299999999996</v>
      </c>
      <c r="V46" s="1">
        <v>0.47074100000000002</v>
      </c>
      <c r="W46" s="1">
        <v>0.53966199999999998</v>
      </c>
      <c r="X46" s="1">
        <v>0.76853099999999996</v>
      </c>
      <c r="Y46" s="1">
        <v>0.730819</v>
      </c>
      <c r="Z46" s="1">
        <v>0.44863500000000001</v>
      </c>
      <c r="AA46" s="1">
        <v>0.61248400000000003</v>
      </c>
      <c r="AB46" s="1">
        <v>0.68270500000000001</v>
      </c>
      <c r="AC46" s="1">
        <v>0.63068900000000006</v>
      </c>
      <c r="AD46" s="1">
        <v>0.559168</v>
      </c>
      <c r="AE46" s="1">
        <v>0.56046799999999997</v>
      </c>
      <c r="AF46" s="1">
        <v>0.50195100000000004</v>
      </c>
      <c r="AG46" s="1">
        <v>0.60208099999999998</v>
      </c>
      <c r="AH46" s="1">
        <v>0.61638499999999996</v>
      </c>
      <c r="AI46" s="1">
        <v>0.68270500000000001</v>
      </c>
      <c r="AJ46" s="1">
        <v>0.63719099999999995</v>
      </c>
      <c r="AK46" s="1">
        <v>0.57737300000000003</v>
      </c>
      <c r="AL46" s="1">
        <v>0.75682700000000003</v>
      </c>
      <c r="AM46" s="1">
        <v>0.53446000000000005</v>
      </c>
      <c r="AN46" s="1">
        <v>0.503251</v>
      </c>
      <c r="AO46" s="1">
        <v>0.57217200000000001</v>
      </c>
      <c r="AP46" s="1">
        <v>0.74122200000000005</v>
      </c>
      <c r="AQ46" s="1">
        <v>0.46293899999999999</v>
      </c>
      <c r="AR46" s="1">
        <v>0</v>
      </c>
      <c r="AS46" s="1">
        <v>0.56176899999999996</v>
      </c>
      <c r="AT46" s="1">
        <v>0.49544899999999997</v>
      </c>
    </row>
    <row r="47" spans="1:46" x14ac:dyDescent="0.2">
      <c r="A47">
        <v>44</v>
      </c>
      <c r="B47" s="1">
        <v>0.738622</v>
      </c>
      <c r="C47" s="1">
        <v>0.37061100000000002</v>
      </c>
      <c r="D47" s="1">
        <v>0.730819</v>
      </c>
      <c r="E47" s="1">
        <v>0.81144300000000003</v>
      </c>
      <c r="F47" s="1">
        <v>0.65409600000000001</v>
      </c>
      <c r="G47" s="1">
        <v>0.52145600000000003</v>
      </c>
      <c r="H47" s="1">
        <v>0.55136499999999999</v>
      </c>
      <c r="I47" s="1">
        <v>0.79713900000000004</v>
      </c>
      <c r="J47" s="1">
        <v>0.58127399999999996</v>
      </c>
      <c r="K47" s="1">
        <v>0.68920700000000001</v>
      </c>
      <c r="L47" s="1">
        <v>0.72691799999999995</v>
      </c>
      <c r="M47" s="1">
        <v>0.63068900000000006</v>
      </c>
      <c r="N47" s="1">
        <v>0.82574800000000004</v>
      </c>
      <c r="O47" s="1">
        <v>0.60858299999999999</v>
      </c>
      <c r="P47" s="1">
        <v>0.72561799999999999</v>
      </c>
      <c r="Q47" s="1">
        <v>0.641092</v>
      </c>
      <c r="R47" s="1">
        <v>0.72171700000000005</v>
      </c>
      <c r="S47" s="1">
        <v>0.52015599999999995</v>
      </c>
      <c r="T47" s="1">
        <v>0.52665799999999996</v>
      </c>
      <c r="U47" s="1">
        <v>0.69830899999999996</v>
      </c>
      <c r="V47" s="1">
        <v>0.74122200000000005</v>
      </c>
      <c r="W47" s="1">
        <v>0.61898600000000004</v>
      </c>
      <c r="X47" s="1">
        <v>0.74902500000000005</v>
      </c>
      <c r="Y47" s="1">
        <v>0.66710000000000003</v>
      </c>
      <c r="Z47" s="1">
        <v>0.63329000000000002</v>
      </c>
      <c r="AA47" s="1">
        <v>0.83355000000000001</v>
      </c>
      <c r="AB47" s="1">
        <v>0.76983100000000004</v>
      </c>
      <c r="AC47" s="1">
        <v>0.74642399999999998</v>
      </c>
      <c r="AD47" s="1">
        <v>0.61508499999999999</v>
      </c>
      <c r="AE47" s="1">
        <v>0.62678800000000001</v>
      </c>
      <c r="AF47" s="1">
        <v>0.62678800000000001</v>
      </c>
      <c r="AG47" s="1">
        <v>0.76593</v>
      </c>
      <c r="AH47" s="1">
        <v>0.737321</v>
      </c>
      <c r="AI47" s="1">
        <v>0.81664499999999995</v>
      </c>
      <c r="AJ47" s="1">
        <v>0.847854</v>
      </c>
      <c r="AK47" s="1">
        <v>0.42132599999999998</v>
      </c>
      <c r="AL47" s="1">
        <v>0.72301700000000002</v>
      </c>
      <c r="AM47" s="1">
        <v>0.69570900000000002</v>
      </c>
      <c r="AN47" s="1">
        <v>0.60728199999999999</v>
      </c>
      <c r="AO47" s="1">
        <v>0.80494100000000002</v>
      </c>
      <c r="AP47" s="1">
        <v>0.72301700000000002</v>
      </c>
      <c r="AQ47" s="1">
        <v>0.57347199999999998</v>
      </c>
      <c r="AR47" s="1">
        <v>0.56176899999999996</v>
      </c>
      <c r="AS47" s="1">
        <v>0</v>
      </c>
      <c r="AT47" s="1">
        <v>0.70741200000000004</v>
      </c>
    </row>
    <row r="48" spans="1:46" x14ac:dyDescent="0.2">
      <c r="A48">
        <v>45</v>
      </c>
      <c r="B48" s="1">
        <v>0.63329000000000002</v>
      </c>
      <c r="C48" s="1">
        <v>0.66449899999999995</v>
      </c>
      <c r="D48" s="1">
        <v>0.65799700000000005</v>
      </c>
      <c r="E48" s="1">
        <v>0.52665799999999996</v>
      </c>
      <c r="F48" s="1">
        <v>0.51755499999999999</v>
      </c>
      <c r="G48" s="1">
        <v>0.48764600000000002</v>
      </c>
      <c r="H48" s="1">
        <v>0.59427799999999997</v>
      </c>
      <c r="I48" s="1">
        <v>0.63719099999999995</v>
      </c>
      <c r="J48" s="1">
        <v>0.72431699999999999</v>
      </c>
      <c r="K48" s="1">
        <v>0.62158599999999997</v>
      </c>
      <c r="L48" s="1">
        <v>0.64239299999999999</v>
      </c>
      <c r="M48" s="1">
        <v>0.51885599999999998</v>
      </c>
      <c r="N48" s="1">
        <v>0.71391400000000005</v>
      </c>
      <c r="O48" s="1">
        <v>0.62808799999999998</v>
      </c>
      <c r="P48" s="1">
        <v>0.65279600000000004</v>
      </c>
      <c r="Q48" s="1">
        <v>0.49804900000000002</v>
      </c>
      <c r="R48" s="1">
        <v>0.70091000000000003</v>
      </c>
      <c r="S48" s="1">
        <v>0.50585199999999997</v>
      </c>
      <c r="T48" s="1">
        <v>0.69180799999999998</v>
      </c>
      <c r="U48" s="1">
        <v>0.54096200000000005</v>
      </c>
      <c r="V48" s="1">
        <v>0.620286</v>
      </c>
      <c r="W48" s="1">
        <v>0.49544899999999997</v>
      </c>
      <c r="X48" s="1">
        <v>0.51625500000000002</v>
      </c>
      <c r="Y48" s="1">
        <v>0.46423900000000001</v>
      </c>
      <c r="Z48" s="1">
        <v>0.60598200000000002</v>
      </c>
      <c r="AA48" s="1">
        <v>0.84265299999999999</v>
      </c>
      <c r="AB48" s="1">
        <v>0.60338099999999995</v>
      </c>
      <c r="AC48" s="1">
        <v>0.57217200000000001</v>
      </c>
      <c r="AD48" s="1">
        <v>0.55006500000000003</v>
      </c>
      <c r="AE48" s="1">
        <v>0.34720400000000001</v>
      </c>
      <c r="AF48" s="1">
        <v>0.223667</v>
      </c>
      <c r="AG48" s="1">
        <v>0.55136499999999999</v>
      </c>
      <c r="AH48" s="1">
        <v>0.51495400000000002</v>
      </c>
      <c r="AI48" s="1">
        <v>0.57997399999999999</v>
      </c>
      <c r="AJ48" s="1">
        <v>0.68530599999999997</v>
      </c>
      <c r="AK48" s="1">
        <v>0.60077999999999998</v>
      </c>
      <c r="AL48" s="1">
        <v>0.559168</v>
      </c>
      <c r="AM48" s="1">
        <v>0.57347199999999998</v>
      </c>
      <c r="AN48" s="1">
        <v>0.53446000000000005</v>
      </c>
      <c r="AO48" s="1">
        <v>0.62418700000000005</v>
      </c>
      <c r="AP48" s="1">
        <v>0.54876499999999995</v>
      </c>
      <c r="AQ48" s="1">
        <v>0.53706100000000001</v>
      </c>
      <c r="AR48" s="1">
        <v>0.49544899999999997</v>
      </c>
      <c r="AS48" s="1">
        <v>0.70741200000000004</v>
      </c>
      <c r="AT48" s="1">
        <v>0</v>
      </c>
    </row>
  </sheetData>
  <conditionalFormatting sqref="B4:AT48">
    <cfRule type="colorScale" priority="1">
      <colorScale>
        <cfvo type="min"/>
        <cfvo type="percentile" val="50"/>
        <cfvo type="max"/>
        <color theme="9" tint="0.39997558519241921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8055C-1110-264D-89A6-B58F5554D661}">
  <dimension ref="A1:AT52"/>
  <sheetViews>
    <sheetView zoomScale="90" zoomScaleNormal="90" workbookViewId="0">
      <selection activeCell="G14" sqref="G14"/>
    </sheetView>
  </sheetViews>
  <sheetFormatPr baseColWidth="10" defaultRowHeight="16" x14ac:dyDescent="0.2"/>
  <cols>
    <col min="1" max="1" width="3.5" bestFit="1" customWidth="1"/>
    <col min="2" max="46" width="5.83203125" customWidth="1"/>
  </cols>
  <sheetData>
    <row r="1" spans="1:46" x14ac:dyDescent="0.2">
      <c r="A1" t="s">
        <v>1</v>
      </c>
    </row>
    <row r="3" spans="1:46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</row>
    <row r="4" spans="1:46" x14ac:dyDescent="0.2">
      <c r="A4">
        <v>1</v>
      </c>
      <c r="B4" s="1">
        <f>STDEV('out1'!B4,'out2'!B4,'out3'!B4)</f>
        <v>0</v>
      </c>
      <c r="C4" s="1">
        <f>STDEV('out1'!C4,'out2'!C4,'out3'!C4)</f>
        <v>0.15951919084235627</v>
      </c>
      <c r="D4" s="1">
        <f>STDEV('out1'!D4,'out2'!D4,'out3'!D4)</f>
        <v>3.0167400291263628E-2</v>
      </c>
      <c r="E4" s="1">
        <f>STDEV('out1'!E4,'out2'!E4,'out3'!E4)</f>
        <v>3.608959132954169E-2</v>
      </c>
      <c r="F4" s="1">
        <f>STDEV('out1'!F4,'out2'!F4,'out3'!F4)</f>
        <v>0.11227537606409166</v>
      </c>
      <c r="G4" s="1">
        <f>STDEV('out1'!G4,'out2'!G4,'out3'!G4)</f>
        <v>2.9493606103696446E-2</v>
      </c>
      <c r="H4" s="1">
        <f>STDEV('out1'!H4,'out2'!H4,'out3'!H4)</f>
        <v>5.4618523362805545E-2</v>
      </c>
      <c r="I4" s="1">
        <f>STDEV('out1'!I4,'out2'!I4,'out3'!I4)</f>
        <v>3.3588887691219114E-2</v>
      </c>
      <c r="J4" s="1">
        <f>STDEV('out1'!J4,'out2'!J4,'out3'!J4)</f>
        <v>3.5821255798757272E-2</v>
      </c>
      <c r="K4" s="1">
        <f>STDEV('out1'!K4,'out2'!K4,'out3'!K4)</f>
        <v>4.9847666568590118E-2</v>
      </c>
      <c r="L4" s="1">
        <f>STDEV('out1'!L4,'out2'!L4,'out3'!L4)</f>
        <v>1.5455452338899714E-2</v>
      </c>
      <c r="M4" s="1">
        <f>STDEV('out1'!M4,'out2'!M4,'out3'!M4)</f>
        <v>3.231843352226918E-2</v>
      </c>
      <c r="N4" s="1">
        <f>STDEV('out1'!N4,'out2'!N4,'out3'!N4)</f>
        <v>2.3503721159283113E-2</v>
      </c>
      <c r="O4" s="1">
        <f>STDEV('out1'!O4,'out2'!O4,'out3'!O4)</f>
        <v>2.9272316825515062E-2</v>
      </c>
      <c r="P4" s="1">
        <f>STDEV('out1'!P4,'out2'!P4,'out3'!P4)</f>
        <v>4.3797669359605614E-2</v>
      </c>
      <c r="Q4" s="1">
        <f>STDEV('out1'!Q4,'out2'!Q4,'out3'!Q4)</f>
        <v>3.0327031621970531E-2</v>
      </c>
      <c r="R4" s="1">
        <f>STDEV('out1'!R4,'out2'!R4,'out3'!R4)</f>
        <v>2.4012188800690368E-2</v>
      </c>
      <c r="S4" s="1">
        <f>STDEV('out1'!S4,'out2'!S4,'out3'!S4)</f>
        <v>5.8562861098139678E-2</v>
      </c>
      <c r="T4" s="1">
        <f>STDEV('out1'!T4,'out2'!T4,'out3'!T4)</f>
        <v>6.5425168490421168E-2</v>
      </c>
      <c r="U4" s="1">
        <f>STDEV('out1'!U4,'out2'!U4,'out3'!U4)</f>
        <v>4.2217821276486246E-2</v>
      </c>
      <c r="V4" s="1">
        <f>STDEV('out1'!V4,'out2'!V4,'out3'!V4)</f>
        <v>3.6275981342113052E-2</v>
      </c>
      <c r="W4" s="1">
        <f>STDEV('out1'!W4,'out2'!W4,'out3'!W4)</f>
        <v>2.9934379348835676E-2</v>
      </c>
      <c r="X4" s="1">
        <f>STDEV('out1'!X4,'out2'!X4,'out3'!X4)</f>
        <v>4.138993533457138E-2</v>
      </c>
      <c r="Y4" s="1">
        <f>STDEV('out1'!Y4,'out2'!Y4,'out3'!Y4)</f>
        <v>3.8920377045107514E-2</v>
      </c>
      <c r="Z4" s="1">
        <f>STDEV('out1'!Z4,'out2'!Z4,'out3'!Z4)</f>
        <v>0.13793709675549021</v>
      </c>
      <c r="AA4" s="1">
        <f>STDEV('out1'!AA4,'out2'!AA4,'out3'!AA4)</f>
        <v>5.2128291131911544E-2</v>
      </c>
      <c r="AB4" s="1">
        <f>STDEV('out1'!AB4,'out2'!AB4,'out3'!AB4)</f>
        <v>2.8971402181001412E-2</v>
      </c>
      <c r="AC4" s="1">
        <f>STDEV('out1'!AC4,'out2'!AC4,'out3'!AC4)</f>
        <v>4.4887999365086445E-2</v>
      </c>
      <c r="AD4" s="1">
        <f>STDEV('out1'!AD4,'out2'!AD4,'out3'!AD4)</f>
        <v>9.9490880206846558E-2</v>
      </c>
      <c r="AE4" s="1">
        <f>STDEV('out1'!AE4,'out2'!AE4,'out3'!AE4)</f>
        <v>2.7396695007488314E-2</v>
      </c>
      <c r="AF4" s="1">
        <f>STDEV('out1'!AF4,'out2'!AF4,'out3'!AF4)</f>
        <v>2.1841203019369863E-2</v>
      </c>
      <c r="AG4" s="1">
        <f>STDEV('out1'!AG4,'out2'!AG4,'out3'!AG4)</f>
        <v>4.9105685953868911E-2</v>
      </c>
      <c r="AH4" s="1">
        <f>STDEV('out1'!AH4,'out2'!AH4,'out3'!AH4)</f>
        <v>3.2527839542972004E-2</v>
      </c>
      <c r="AI4" s="1">
        <f>STDEV('out1'!AI4,'out2'!AI4,'out3'!AI4)</f>
        <v>4.3133959363050992E-2</v>
      </c>
      <c r="AJ4" s="1">
        <f>STDEV('out1'!AJ4,'out2'!AJ4,'out3'!AJ4)</f>
        <v>5.5326403844216457E-2</v>
      </c>
      <c r="AK4" s="1">
        <f>STDEV('out1'!AK4,'out2'!AK4,'out3'!AK4)</f>
        <v>2.7669054127912169E-2</v>
      </c>
      <c r="AL4" s="1">
        <f>STDEV('out1'!AL4,'out2'!AL4,'out3'!AL4)</f>
        <v>4.2631253746517925E-2</v>
      </c>
      <c r="AM4" s="1">
        <f>STDEV('out1'!AM4,'out2'!AM4,'out3'!AM4)</f>
        <v>9.02944794048893E-2</v>
      </c>
      <c r="AN4" s="1">
        <f>STDEV('out1'!AN4,'out2'!AN4,'out3'!AN4)</f>
        <v>2.1569189259991479E-2</v>
      </c>
      <c r="AO4" s="1">
        <f>STDEV('out1'!AO4,'out2'!AO4,'out3'!AO4)</f>
        <v>8.1630925538874896E-2</v>
      </c>
      <c r="AP4" s="1">
        <f>STDEV('out1'!AP4,'out2'!AP4,'out3'!AP4)</f>
        <v>8.3117437977839687E-2</v>
      </c>
      <c r="AQ4" s="1">
        <f>STDEV('out1'!AQ4,'out2'!AQ4,'out3'!AQ4)</f>
        <v>6.5256511613784512E-2</v>
      </c>
      <c r="AR4" s="1">
        <f>STDEV('out1'!AR4,'out2'!AR4,'out3'!AR4)</f>
        <v>5.1096662787309288E-2</v>
      </c>
      <c r="AS4" s="1">
        <f>STDEV('out1'!AS4,'out2'!AS4,'out3'!AS4)</f>
        <v>8.77238930641666E-2</v>
      </c>
      <c r="AT4" s="1">
        <f>STDEV('out1'!AT4,'out2'!AT4,'out3'!AT4)</f>
        <v>3.4379969153563804E-2</v>
      </c>
    </row>
    <row r="5" spans="1:46" x14ac:dyDescent="0.2">
      <c r="A5">
        <v>2</v>
      </c>
      <c r="B5" s="1">
        <f>STDEV('out1'!B5,'out2'!B5,'out3'!B5)</f>
        <v>0.15951919084235627</v>
      </c>
      <c r="C5" s="1">
        <f>STDEV('out1'!C5,'out2'!C5,'out3'!C5)</f>
        <v>0</v>
      </c>
      <c r="D5" s="1">
        <f>STDEV('out1'!D5,'out2'!D5,'out3'!D5)</f>
        <v>3.861579244730496E-2</v>
      </c>
      <c r="E5" s="1">
        <f>STDEV('out1'!E5,'out2'!E5,'out3'!E5)</f>
        <v>1.8888117719878816E-2</v>
      </c>
      <c r="F5" s="1">
        <f>STDEV('out1'!F5,'out2'!F5,'out3'!F5)</f>
        <v>5.0426730751986455E-2</v>
      </c>
      <c r="G5" s="1">
        <f>STDEV('out1'!G5,'out2'!G5,'out3'!G5)</f>
        <v>2.3620568409756789E-2</v>
      </c>
      <c r="H5" s="1">
        <f>STDEV('out1'!H5,'out2'!H5,'out3'!H5)</f>
        <v>2.9778327219640792E-2</v>
      </c>
      <c r="I5" s="1">
        <f>STDEV('out1'!I5,'out2'!I5,'out3'!I5)</f>
        <v>2.6965957100265024E-2</v>
      </c>
      <c r="J5" s="1">
        <f>STDEV('out1'!J5,'out2'!J5,'out3'!J5)</f>
        <v>3.1502369947883829E-2</v>
      </c>
      <c r="K5" s="1">
        <f>STDEV('out1'!K5,'out2'!K5,'out3'!K5)</f>
        <v>1.3835224067574779E-2</v>
      </c>
      <c r="L5" s="1">
        <f>STDEV('out1'!L5,'out2'!L5,'out3'!L5)</f>
        <v>2.7306075996622679E-2</v>
      </c>
      <c r="M5" s="1">
        <f>STDEV('out1'!M5,'out2'!M5,'out3'!M5)</f>
        <v>5.379679296513256E-2</v>
      </c>
      <c r="N5" s="1">
        <f>STDEV('out1'!N5,'out2'!N5,'out3'!N5)</f>
        <v>4.0649502985891497E-2</v>
      </c>
      <c r="O5" s="1">
        <f>STDEV('out1'!O5,'out2'!O5,'out3'!O5)</f>
        <v>8.8755192818973386E-2</v>
      </c>
      <c r="P5" s="1">
        <f>STDEV('out1'!P5,'out2'!P5,'out3'!P5)</f>
        <v>3.6715579404389097E-2</v>
      </c>
      <c r="Q5" s="1">
        <f>STDEV('out1'!Q5,'out2'!Q5,'out3'!Q5)</f>
        <v>5.0186823928198482E-2</v>
      </c>
      <c r="R5" s="1">
        <f>STDEV('out1'!R5,'out2'!R5,'out3'!R5)</f>
        <v>3.0942500690797469E-2</v>
      </c>
      <c r="S5" s="1">
        <f>STDEV('out1'!S5,'out2'!S5,'out3'!S5)</f>
        <v>1.7563675080498792E-2</v>
      </c>
      <c r="T5" s="1">
        <f>STDEV('out1'!T5,'out2'!T5,'out3'!T5)</f>
        <v>3.8391487350713557E-2</v>
      </c>
      <c r="U5" s="1">
        <f>STDEV('out1'!U5,'out2'!U5,'out3'!U5)</f>
        <v>2.5985214359965047E-2</v>
      </c>
      <c r="V5" s="1">
        <f>STDEV('out1'!V5,'out2'!V5,'out3'!V5)</f>
        <v>3.4243370020097814E-2</v>
      </c>
      <c r="W5" s="1">
        <f>STDEV('out1'!W5,'out2'!W5,'out3'!W5)</f>
        <v>3.429023652586842E-2</v>
      </c>
      <c r="X5" s="1">
        <f>STDEV('out1'!X5,'out2'!X5,'out3'!X5)</f>
        <v>7.176930730008009E-2</v>
      </c>
      <c r="Y5" s="1">
        <f>STDEV('out1'!Y5,'out2'!Y5,'out3'!Y5)</f>
        <v>3.1396329132559408E-2</v>
      </c>
      <c r="Z5" s="1">
        <f>STDEV('out1'!Z5,'out2'!Z5,'out3'!Z5)</f>
        <v>9.1100964599723416E-2</v>
      </c>
      <c r="AA5" s="1">
        <f>STDEV('out1'!AA5,'out2'!AA5,'out3'!AA5)</f>
        <v>3.8591804328553143E-2</v>
      </c>
      <c r="AB5" s="1">
        <f>STDEV('out1'!AB5,'out2'!AB5,'out3'!AB5)</f>
        <v>2.1668920054615882E-2</v>
      </c>
      <c r="AC5" s="1">
        <f>STDEV('out1'!AC5,'out2'!AC5,'out3'!AC5)</f>
        <v>3.1429948822739133E-2</v>
      </c>
      <c r="AD5" s="1">
        <f>STDEV('out1'!AD5,'out2'!AD5,'out3'!AD5)</f>
        <v>4.8538046077278428E-2</v>
      </c>
      <c r="AE5" s="1">
        <f>STDEV('out1'!AE5,'out2'!AE5,'out3'!AE5)</f>
        <v>2.1588187603409421E-2</v>
      </c>
      <c r="AF5" s="1">
        <f>STDEV('out1'!AF5,'out2'!AF5,'out3'!AF5)</f>
        <v>1.5727433261660963E-2</v>
      </c>
      <c r="AG5" s="1">
        <f>STDEV('out1'!AG5,'out2'!AG5,'out3'!AG5)</f>
        <v>1.942699849007392E-2</v>
      </c>
      <c r="AH5" s="1">
        <f>STDEV('out1'!AH5,'out2'!AH5,'out3'!AH5)</f>
        <v>8.5202517764050717E-3</v>
      </c>
      <c r="AI5" s="1">
        <f>STDEV('out1'!AI5,'out2'!AI5,'out3'!AI5)</f>
        <v>2.0713831160201469E-2</v>
      </c>
      <c r="AJ5" s="1">
        <f>STDEV('out1'!AJ5,'out2'!AJ5,'out3'!AJ5)</f>
        <v>2.5985383641578222E-2</v>
      </c>
      <c r="AK5" s="1">
        <f>STDEV('out1'!AK5,'out2'!AK5,'out3'!AK5)</f>
        <v>2.6066856356939772E-2</v>
      </c>
      <c r="AL5" s="1">
        <f>STDEV('out1'!AL5,'out2'!AL5,'out3'!AL5)</f>
        <v>3.0211377862211671E-2</v>
      </c>
      <c r="AM5" s="1">
        <f>STDEV('out1'!AM5,'out2'!AM5,'out3'!AM5)</f>
        <v>2.6262834506833675E-2</v>
      </c>
      <c r="AN5" s="1">
        <f>STDEV('out1'!AN5,'out2'!AN5,'out3'!AN5)</f>
        <v>0.10782698945223915</v>
      </c>
      <c r="AO5" s="1">
        <f>STDEV('out1'!AO5,'out2'!AO5,'out3'!AO5)</f>
        <v>2.480945902943742E-2</v>
      </c>
      <c r="AP5" s="1">
        <f>STDEV('out1'!AP5,'out2'!AP5,'out3'!AP5)</f>
        <v>1.3715776281348411E-2</v>
      </c>
      <c r="AQ5" s="1">
        <f>STDEV('out1'!AQ5,'out2'!AQ5,'out3'!AQ5)</f>
        <v>0.13252092624563194</v>
      </c>
      <c r="AR5" s="1">
        <f>STDEV('out1'!AR5,'out2'!AR5,'out3'!AR5)</f>
        <v>4.0678038313075003E-2</v>
      </c>
      <c r="AS5" s="1">
        <f>STDEV('out1'!AS5,'out2'!AS5,'out3'!AS5)</f>
        <v>0.12264993643835849</v>
      </c>
      <c r="AT5" s="1">
        <f>STDEV('out1'!AT5,'out2'!AT5,'out3'!AT5)</f>
        <v>1.6881722730021784E-2</v>
      </c>
    </row>
    <row r="6" spans="1:46" x14ac:dyDescent="0.2">
      <c r="A6">
        <v>3</v>
      </c>
      <c r="B6" s="1">
        <f>STDEV('out1'!B6,'out2'!B6,'out3'!B6)</f>
        <v>3.0167400291263628E-2</v>
      </c>
      <c r="C6" s="1">
        <f>STDEV('out1'!C6,'out2'!C6,'out3'!C6)</f>
        <v>3.861579244730496E-2</v>
      </c>
      <c r="D6" s="1">
        <f>STDEV('out1'!D6,'out2'!D6,'out3'!D6)</f>
        <v>0</v>
      </c>
      <c r="E6" s="1">
        <f>STDEV('out1'!E6,'out2'!E6,'out3'!E6)</f>
        <v>2.1713853573237522E-2</v>
      </c>
      <c r="F6" s="1">
        <f>STDEV('out1'!F6,'out2'!F6,'out3'!F6)</f>
        <v>2.3160946116253588E-2</v>
      </c>
      <c r="G6" s="1">
        <f>STDEV('out1'!G6,'out2'!G6,'out3'!G6)</f>
        <v>2.8073806872836688E-2</v>
      </c>
      <c r="H6" s="1">
        <f>STDEV('out1'!H6,'out2'!H6,'out3'!H6)</f>
        <v>1.3631410834294953E-2</v>
      </c>
      <c r="I6" s="1">
        <f>STDEV('out1'!I6,'out2'!I6,'out3'!I6)</f>
        <v>3.0195452709527847E-2</v>
      </c>
      <c r="J6" s="1">
        <f>STDEV('out1'!J6,'out2'!J6,'out3'!J6)</f>
        <v>3.1667340752474515E-2</v>
      </c>
      <c r="K6" s="1">
        <f>STDEV('out1'!K6,'out2'!K6,'out3'!K6)</f>
        <v>9.7077722621275342E-2</v>
      </c>
      <c r="L6" s="1">
        <f>STDEV('out1'!L6,'out2'!L6,'out3'!L6)</f>
        <v>2.0996374361620954E-2</v>
      </c>
      <c r="M6" s="1">
        <f>STDEV('out1'!M6,'out2'!M6,'out3'!M6)</f>
        <v>4.1130838385976677E-2</v>
      </c>
      <c r="N6" s="1">
        <f>STDEV('out1'!N6,'out2'!N6,'out3'!N6)</f>
        <v>2.4526803970350487E-2</v>
      </c>
      <c r="O6" s="1">
        <f>STDEV('out1'!O6,'out2'!O6,'out3'!O6)</f>
        <v>2.4447255312883956E-2</v>
      </c>
      <c r="P6" s="1">
        <f>STDEV('out1'!P6,'out2'!P6,'out3'!P6)</f>
        <v>6.4308668283003148E-2</v>
      </c>
      <c r="Q6" s="1">
        <f>STDEV('out1'!Q6,'out2'!Q6,'out3'!Q6)</f>
        <v>2.7650967511704441E-2</v>
      </c>
      <c r="R6" s="1">
        <f>STDEV('out1'!R6,'out2'!R6,'out3'!R6)</f>
        <v>2.894397418001424E-2</v>
      </c>
      <c r="S6" s="1">
        <f>STDEV('out1'!S6,'out2'!S6,'out3'!S6)</f>
        <v>4.8019365721897397E-2</v>
      </c>
      <c r="T6" s="1">
        <f>STDEV('out1'!T6,'out2'!T6,'out3'!T6)</f>
        <v>9.8892915430446079E-2</v>
      </c>
      <c r="U6" s="1">
        <f>STDEV('out1'!U6,'out2'!U6,'out3'!U6)</f>
        <v>3.0849161647171781E-2</v>
      </c>
      <c r="V6" s="1">
        <f>STDEV('out1'!V6,'out2'!V6,'out3'!V6)</f>
        <v>3.2625647722816689E-2</v>
      </c>
      <c r="W6" s="1">
        <f>STDEV('out1'!W6,'out2'!W6,'out3'!W6)</f>
        <v>9.0471476720566033E-3</v>
      </c>
      <c r="X6" s="1">
        <f>STDEV('out1'!X6,'out2'!X6,'out3'!X6)</f>
        <v>4.6112002736091763E-2</v>
      </c>
      <c r="Y6" s="1">
        <f>STDEV('out1'!Y6,'out2'!Y6,'out3'!Y6)</f>
        <v>3.2345845518912203E-2</v>
      </c>
      <c r="Z6" s="1">
        <f>STDEV('out1'!Z6,'out2'!Z6,'out3'!Z6)</f>
        <v>3.158843027122428E-2</v>
      </c>
      <c r="AA6" s="1">
        <f>STDEV('out1'!AA6,'out2'!AA6,'out3'!AA6)</f>
        <v>4.7499491632367316E-2</v>
      </c>
      <c r="AB6" s="1">
        <f>STDEV('out1'!AB6,'out2'!AB6,'out3'!AB6)</f>
        <v>6.0602563389128429E-2</v>
      </c>
      <c r="AC6" s="1">
        <f>STDEV('out1'!AC6,'out2'!AC6,'out3'!AC6)</f>
        <v>3.5207757985042595E-2</v>
      </c>
      <c r="AD6" s="1">
        <f>STDEV('out1'!AD6,'out2'!AD6,'out3'!AD6)</f>
        <v>5.3505883128244239E-2</v>
      </c>
      <c r="AE6" s="1">
        <f>STDEV('out1'!AE6,'out2'!AE6,'out3'!AE6)</f>
        <v>2.7858339918236354E-2</v>
      </c>
      <c r="AF6" s="1">
        <f>STDEV('out1'!AF6,'out2'!AF6,'out3'!AF6)</f>
        <v>4.1724247846226456E-2</v>
      </c>
      <c r="AG6" s="1">
        <f>STDEV('out1'!AG6,'out2'!AG6,'out3'!AG6)</f>
        <v>1.5343940954005262E-2</v>
      </c>
      <c r="AH6" s="1">
        <f>STDEV('out1'!AH6,'out2'!AH6,'out3'!AH6)</f>
        <v>4.8704464035650784E-2</v>
      </c>
      <c r="AI6" s="1">
        <f>STDEV('out1'!AI6,'out2'!AI6,'out3'!AI6)</f>
        <v>3.3234615674022756E-2</v>
      </c>
      <c r="AJ6" s="1">
        <f>STDEV('out1'!AJ6,'out2'!AJ6,'out3'!AJ6)</f>
        <v>3.5241174417623138E-2</v>
      </c>
      <c r="AK6" s="1">
        <f>STDEV('out1'!AK6,'out2'!AK6,'out3'!AK6)</f>
        <v>2.7694944689118508E-2</v>
      </c>
      <c r="AL6" s="1">
        <f>STDEV('out1'!AL6,'out2'!AL6,'out3'!AL6)</f>
        <v>1.440175659424919E-2</v>
      </c>
      <c r="AM6" s="1">
        <f>STDEV('out1'!AM6,'out2'!AM6,'out3'!AM6)</f>
        <v>3.4018090515684954E-2</v>
      </c>
      <c r="AN6" s="1">
        <f>STDEV('out1'!AN6,'out2'!AN6,'out3'!AN6)</f>
        <v>8.3913525566501848E-2</v>
      </c>
      <c r="AO6" s="1">
        <f>STDEV('out1'!AO6,'out2'!AO6,'out3'!AO6)</f>
        <v>2.0511351011899031E-2</v>
      </c>
      <c r="AP6" s="1">
        <f>STDEV('out1'!AP6,'out2'!AP6,'out3'!AP6)</f>
        <v>2.7379512054332401E-2</v>
      </c>
      <c r="AQ6" s="1">
        <f>STDEV('out1'!AQ6,'out2'!AQ6,'out3'!AQ6)</f>
        <v>7.7856616111499063E-2</v>
      </c>
      <c r="AR6" s="1">
        <f>STDEV('out1'!AR6,'out2'!AR6,'out3'!AR6)</f>
        <v>4.5338734444181412E-2</v>
      </c>
      <c r="AS6" s="1">
        <f>STDEV('out1'!AS6,'out2'!AS6,'out3'!AS6)</f>
        <v>6.0693759533689551E-2</v>
      </c>
      <c r="AT6" s="1">
        <f>STDEV('out1'!AT6,'out2'!AT6,'out3'!AT6)</f>
        <v>2.5297743483032899E-2</v>
      </c>
    </row>
    <row r="7" spans="1:46" x14ac:dyDescent="0.2">
      <c r="A7">
        <v>4</v>
      </c>
      <c r="B7" s="1">
        <f>STDEV('out1'!B7,'out2'!B7,'out3'!B7)</f>
        <v>3.608959132954169E-2</v>
      </c>
      <c r="C7" s="1">
        <f>STDEV('out1'!C7,'out2'!C7,'out3'!C7)</f>
        <v>1.8888117719878816E-2</v>
      </c>
      <c r="D7" s="1">
        <f>STDEV('out1'!D7,'out2'!D7,'out3'!D7)</f>
        <v>2.1713853573237522E-2</v>
      </c>
      <c r="E7" s="1">
        <f>STDEV('out1'!E7,'out2'!E7,'out3'!E7)</f>
        <v>0</v>
      </c>
      <c r="F7" s="1">
        <f>STDEV('out1'!F7,'out2'!F7,'out3'!F7)</f>
        <v>4.376814723441394E-2</v>
      </c>
      <c r="G7" s="1">
        <f>STDEV('out1'!G7,'out2'!G7,'out3'!G7)</f>
        <v>6.2255406522914364E-2</v>
      </c>
      <c r="H7" s="1">
        <f>STDEV('out1'!H7,'out2'!H7,'out3'!H7)</f>
        <v>5.3828324703016114E-2</v>
      </c>
      <c r="I7" s="1">
        <f>STDEV('out1'!I7,'out2'!I7,'out3'!I7)</f>
        <v>3.4701879435173756E-2</v>
      </c>
      <c r="J7" s="1">
        <f>STDEV('out1'!J7,'out2'!J7,'out3'!J7)</f>
        <v>1.2317587480238704E-2</v>
      </c>
      <c r="K7" s="1">
        <f>STDEV('out1'!K7,'out2'!K7,'out3'!K7)</f>
        <v>2.1262094181900348E-2</v>
      </c>
      <c r="L7" s="1">
        <f>STDEV('out1'!L7,'out2'!L7,'out3'!L7)</f>
        <v>3.4771184827861887E-2</v>
      </c>
      <c r="M7" s="1">
        <f>STDEV('out1'!M7,'out2'!M7,'out3'!M7)</f>
        <v>9.7762737105368008E-2</v>
      </c>
      <c r="N7" s="1">
        <f>STDEV('out1'!N7,'out2'!N7,'out3'!N7)</f>
        <v>4.6499440286954005E-2</v>
      </c>
      <c r="O7" s="1">
        <f>STDEV('out1'!O7,'out2'!O7,'out3'!O7)</f>
        <v>2.3237112930253091E-2</v>
      </c>
      <c r="P7" s="1">
        <f>STDEV('out1'!P7,'out2'!P7,'out3'!P7)</f>
        <v>6.7811331511284531E-2</v>
      </c>
      <c r="Q7" s="1">
        <f>STDEV('out1'!Q7,'out2'!Q7,'out3'!Q7)</f>
        <v>4.9031724468280073E-2</v>
      </c>
      <c r="R7" s="1">
        <f>STDEV('out1'!R7,'out2'!R7,'out3'!R7)</f>
        <v>9.7036191548994954E-2</v>
      </c>
      <c r="S7" s="1">
        <f>STDEV('out1'!S7,'out2'!S7,'out3'!S7)</f>
        <v>3.0123099547246672E-2</v>
      </c>
      <c r="T7" s="1">
        <f>STDEV('out1'!T7,'out2'!T7,'out3'!T7)</f>
        <v>4.7939527313063883E-2</v>
      </c>
      <c r="U7" s="1">
        <f>STDEV('out1'!U7,'out2'!U7,'out3'!U7)</f>
        <v>5.0941702395974175E-2</v>
      </c>
      <c r="V7" s="1">
        <f>STDEV('out1'!V7,'out2'!V7,'out3'!V7)</f>
        <v>6.8722693333425219E-2</v>
      </c>
      <c r="W7" s="1">
        <f>STDEV('out1'!W7,'out2'!W7,'out3'!W7)</f>
        <v>4.2911572545565539E-2</v>
      </c>
      <c r="X7" s="1">
        <f>STDEV('out1'!X7,'out2'!X7,'out3'!X7)</f>
        <v>4.9518902825082887E-2</v>
      </c>
      <c r="Y7" s="1">
        <f>STDEV('out1'!Y7,'out2'!Y7,'out3'!Y7)</f>
        <v>3.0544454264781553E-2</v>
      </c>
      <c r="Z7" s="1">
        <f>STDEV('out1'!Z7,'out2'!Z7,'out3'!Z7)</f>
        <v>0.10825042720623948</v>
      </c>
      <c r="AA7" s="1">
        <f>STDEV('out1'!AA7,'out2'!AA7,'out3'!AA7)</f>
        <v>4.8936160035294989E-2</v>
      </c>
      <c r="AB7" s="1">
        <f>STDEV('out1'!AB7,'out2'!AB7,'out3'!AB7)</f>
        <v>6.1726399808617605E-3</v>
      </c>
      <c r="AC7" s="1">
        <f>STDEV('out1'!AC7,'out2'!AC7,'out3'!AC7)</f>
        <v>7.0576707255297827E-2</v>
      </c>
      <c r="AD7" s="1">
        <f>STDEV('out1'!AD7,'out2'!AD7,'out3'!AD7)</f>
        <v>5.3752859747179985E-2</v>
      </c>
      <c r="AE7" s="1">
        <f>STDEV('out1'!AE7,'out2'!AE7,'out3'!AE7)</f>
        <v>0.10239780728283895</v>
      </c>
      <c r="AF7" s="1">
        <f>STDEV('out1'!AF7,'out2'!AF7,'out3'!AF7)</f>
        <v>0.12438697886970855</v>
      </c>
      <c r="AG7" s="1">
        <f>STDEV('out1'!AG7,'out2'!AG7,'out3'!AG7)</f>
        <v>6.6745048732720899E-2</v>
      </c>
      <c r="AH7" s="1">
        <f>STDEV('out1'!AH7,'out2'!AH7,'out3'!AH7)</f>
        <v>6.0058564004922162E-2</v>
      </c>
      <c r="AI7" s="1">
        <f>STDEV('out1'!AI7,'out2'!AI7,'out3'!AI7)</f>
        <v>2.3962704271429811E-2</v>
      </c>
      <c r="AJ7" s="1">
        <f>STDEV('out1'!AJ7,'out2'!AJ7,'out3'!AJ7)</f>
        <v>3.0094473185841495E-2</v>
      </c>
      <c r="AK7" s="1">
        <f>STDEV('out1'!AK7,'out2'!AK7,'out3'!AK7)</f>
        <v>5.7312873667266048E-2</v>
      </c>
      <c r="AL7" s="1">
        <f>STDEV('out1'!AL7,'out2'!AL7,'out3'!AL7)</f>
        <v>3.921925253409772E-2</v>
      </c>
      <c r="AM7" s="1">
        <f>STDEV('out1'!AM7,'out2'!AM7,'out3'!AM7)</f>
        <v>2.5599661736046414E-2</v>
      </c>
      <c r="AN7" s="1">
        <f>STDEV('out1'!AN7,'out2'!AN7,'out3'!AN7)</f>
        <v>5.7837518673723637E-2</v>
      </c>
      <c r="AO7" s="1">
        <f>STDEV('out1'!AO7,'out2'!AO7,'out3'!AO7)</f>
        <v>4.5122087909729235E-2</v>
      </c>
      <c r="AP7" s="1">
        <f>STDEV('out1'!AP7,'out2'!AP7,'out3'!AP7)</f>
        <v>3.1777653411372835E-2</v>
      </c>
      <c r="AQ7" s="1">
        <f>STDEV('out1'!AQ7,'out2'!AQ7,'out3'!AQ7)</f>
        <v>3.5070975706415701E-2</v>
      </c>
      <c r="AR7" s="1">
        <f>STDEV('out1'!AR7,'out2'!AR7,'out3'!AR7)</f>
        <v>5.7139757895298536E-2</v>
      </c>
      <c r="AS7" s="1">
        <f>STDEV('out1'!AS7,'out2'!AS7,'out3'!AS7)</f>
        <v>7.605403884738797E-2</v>
      </c>
      <c r="AT7" s="1">
        <f>STDEV('out1'!AT7,'out2'!AT7,'out3'!AT7)</f>
        <v>5.9843959168825032E-2</v>
      </c>
    </row>
    <row r="8" spans="1:46" x14ac:dyDescent="0.2">
      <c r="A8">
        <v>5</v>
      </c>
      <c r="B8" s="1">
        <f>STDEV('out1'!B8,'out2'!B8,'out3'!B8)</f>
        <v>0.11227537606409166</v>
      </c>
      <c r="C8" s="1">
        <f>STDEV('out1'!C8,'out2'!C8,'out3'!C8)</f>
        <v>5.0426730751986455E-2</v>
      </c>
      <c r="D8" s="1">
        <f>STDEV('out1'!D8,'out2'!D8,'out3'!D8)</f>
        <v>2.3160946116253588E-2</v>
      </c>
      <c r="E8" s="1">
        <f>STDEV('out1'!E8,'out2'!E8,'out3'!E8)</f>
        <v>4.376814723441394E-2</v>
      </c>
      <c r="F8" s="1">
        <f>STDEV('out1'!F8,'out2'!F8,'out3'!F8)</f>
        <v>0</v>
      </c>
      <c r="G8" s="1">
        <f>STDEV('out1'!G8,'out2'!G8,'out3'!G8)</f>
        <v>1.4370000452331258E-2</v>
      </c>
      <c r="H8" s="1">
        <f>STDEV('out1'!H8,'out2'!H8,'out3'!H8)</f>
        <v>2.8329269922349489E-2</v>
      </c>
      <c r="I8" s="1">
        <f>STDEV('out1'!I8,'out2'!I8,'out3'!I8)</f>
        <v>2.0723557778528301E-2</v>
      </c>
      <c r="J8" s="1">
        <f>STDEV('out1'!J8,'out2'!J8,'out3'!J8)</f>
        <v>2.1648891457377951E-2</v>
      </c>
      <c r="K8" s="1">
        <f>STDEV('out1'!K8,'out2'!K8,'out3'!K8)</f>
        <v>1.3785043501321738E-2</v>
      </c>
      <c r="L8" s="1">
        <f>STDEV('out1'!L8,'out2'!L8,'out3'!L8)</f>
        <v>2.8541078045511883E-2</v>
      </c>
      <c r="M8" s="1">
        <f>STDEV('out1'!M8,'out2'!M8,'out3'!M8)</f>
        <v>2.0359761892844767E-2</v>
      </c>
      <c r="N8" s="1">
        <f>STDEV('out1'!N8,'out2'!N8,'out3'!N8)</f>
        <v>8.1185960814252108E-3</v>
      </c>
      <c r="O8" s="1">
        <f>STDEV('out1'!O8,'out2'!O8,'out3'!O8)</f>
        <v>3.1702791443867111E-2</v>
      </c>
      <c r="P8" s="1">
        <f>STDEV('out1'!P8,'out2'!P8,'out3'!P8)</f>
        <v>1.5908576188123622E-2</v>
      </c>
      <c r="Q8" s="1">
        <f>STDEV('out1'!Q8,'out2'!Q8,'out3'!Q8)</f>
        <v>3.72259052587487E-2</v>
      </c>
      <c r="R8" s="1">
        <f>STDEV('out1'!R8,'out2'!R8,'out3'!R8)</f>
        <v>2.7424488162953928E-2</v>
      </c>
      <c r="S8" s="1">
        <f>STDEV('out1'!S8,'out2'!S8,'out3'!S8)</f>
        <v>2.73380004206599E-2</v>
      </c>
      <c r="T8" s="1">
        <f>STDEV('out1'!T8,'out2'!T8,'out3'!T8)</f>
        <v>5.5242211007525736E-2</v>
      </c>
      <c r="U8" s="1">
        <f>STDEV('out1'!U8,'out2'!U8,'out3'!U8)</f>
        <v>2.1635566836423103E-2</v>
      </c>
      <c r="V8" s="1">
        <f>STDEV('out1'!V8,'out2'!V8,'out3'!V8)</f>
        <v>5.4834032671325569E-2</v>
      </c>
      <c r="W8" s="1">
        <f>STDEV('out1'!W8,'out2'!W8,'out3'!W8)</f>
        <v>3.0663313535885167E-2</v>
      </c>
      <c r="X8" s="1">
        <f>STDEV('out1'!X8,'out2'!X8,'out3'!X8)</f>
        <v>2.2346596191217417E-2</v>
      </c>
      <c r="Y8" s="1">
        <f>STDEV('out1'!Y8,'out2'!Y8,'out3'!Y8)</f>
        <v>1.7823120667642151E-2</v>
      </c>
      <c r="Z8" s="1">
        <f>STDEV('out1'!Z8,'out2'!Z8,'out3'!Z8)</f>
        <v>5.6998836280518293E-2</v>
      </c>
      <c r="AA8" s="1">
        <f>STDEV('out1'!AA8,'out2'!AA8,'out3'!AA8)</f>
        <v>4.7759103900024448E-2</v>
      </c>
      <c r="AB8" s="1">
        <f>STDEV('out1'!AB8,'out2'!AB8,'out3'!AB8)</f>
        <v>3.1075409270568476E-2</v>
      </c>
      <c r="AC8" s="1">
        <f>STDEV('out1'!AC8,'out2'!AC8,'out3'!AC8)</f>
        <v>3.1651522275134479E-2</v>
      </c>
      <c r="AD8" s="1">
        <f>STDEV('out1'!AD8,'out2'!AD8,'out3'!AD8)</f>
        <v>2.2713019115329702E-2</v>
      </c>
      <c r="AE8" s="1">
        <f>STDEV('out1'!AE8,'out2'!AE8,'out3'!AE8)</f>
        <v>2.5596431281202734E-2</v>
      </c>
      <c r="AF8" s="1">
        <f>STDEV('out1'!AF8,'out2'!AF8,'out3'!AF8)</f>
        <v>2.5572253915784104E-2</v>
      </c>
      <c r="AG8" s="1">
        <f>STDEV('out1'!AG8,'out2'!AG8,'out3'!AG8)</f>
        <v>1.1500828897663533E-2</v>
      </c>
      <c r="AH8" s="1">
        <f>STDEV('out1'!AH8,'out2'!AH8,'out3'!AH8)</f>
        <v>2.6429903310455014E-2</v>
      </c>
      <c r="AI8" s="1">
        <f>STDEV('out1'!AI8,'out2'!AI8,'out3'!AI8)</f>
        <v>2.3354205324380754E-2</v>
      </c>
      <c r="AJ8" s="1">
        <f>STDEV('out1'!AJ8,'out2'!AJ8,'out3'!AJ8)</f>
        <v>5.0536035291660938E-2</v>
      </c>
      <c r="AK8" s="1">
        <f>STDEV('out1'!AK8,'out2'!AK8,'out3'!AK8)</f>
        <v>2.1914039084568616E-2</v>
      </c>
      <c r="AL8" s="1">
        <f>STDEV('out1'!AL8,'out2'!AL8,'out3'!AL8)</f>
        <v>2.2122919857017059E-2</v>
      </c>
      <c r="AM8" s="1">
        <f>STDEV('out1'!AM8,'out2'!AM8,'out3'!AM8)</f>
        <v>2.6377459373487833E-2</v>
      </c>
      <c r="AN8" s="1">
        <f>STDEV('out1'!AN8,'out2'!AN8,'out3'!AN8)</f>
        <v>2.8908046699837736E-2</v>
      </c>
      <c r="AO8" s="1">
        <f>STDEV('out1'!AO8,'out2'!AO8,'out3'!AO8)</f>
        <v>1.9151355591706824E-2</v>
      </c>
      <c r="AP8" s="1">
        <f>STDEV('out1'!AP8,'out2'!AP8,'out3'!AP8)</f>
        <v>4.9788437734076395E-2</v>
      </c>
      <c r="AQ8" s="1">
        <f>STDEV('out1'!AQ8,'out2'!AQ8,'out3'!AQ8)</f>
        <v>5.1460982394431608E-2</v>
      </c>
      <c r="AR8" s="1">
        <f>STDEV('out1'!AR8,'out2'!AR8,'out3'!AR8)</f>
        <v>7.9307322703098065E-2</v>
      </c>
      <c r="AS8" s="1">
        <f>STDEV('out1'!AS8,'out2'!AS8,'out3'!AS8)</f>
        <v>1.7315545972718633E-2</v>
      </c>
      <c r="AT8" s="1">
        <f>STDEV('out1'!AT8,'out2'!AT8,'out3'!AT8)</f>
        <v>1.4809006482542989E-2</v>
      </c>
    </row>
    <row r="9" spans="1:46" x14ac:dyDescent="0.2">
      <c r="A9">
        <v>6</v>
      </c>
      <c r="B9" s="1">
        <f>STDEV('out1'!B9,'out2'!B9,'out3'!B9)</f>
        <v>2.9493606103696446E-2</v>
      </c>
      <c r="C9" s="1">
        <f>STDEV('out1'!C9,'out2'!C9,'out3'!C9)</f>
        <v>2.3620568409756789E-2</v>
      </c>
      <c r="D9" s="1">
        <f>STDEV('out1'!D9,'out2'!D9,'out3'!D9)</f>
        <v>2.8073806872836688E-2</v>
      </c>
      <c r="E9" s="1">
        <f>STDEV('out1'!E9,'out2'!E9,'out3'!E9)</f>
        <v>6.2255406522914364E-2</v>
      </c>
      <c r="F9" s="1">
        <f>STDEV('out1'!F9,'out2'!F9,'out3'!F9)</f>
        <v>1.4370000452331258E-2</v>
      </c>
      <c r="G9" s="1">
        <f>STDEV('out1'!G9,'out2'!G9,'out3'!G9)</f>
        <v>0</v>
      </c>
      <c r="H9" s="1">
        <f>STDEV('out1'!H9,'out2'!H9,'out3'!H9)</f>
        <v>2.9508121463985661E-2</v>
      </c>
      <c r="I9" s="1">
        <f>STDEV('out1'!I9,'out2'!I9,'out3'!I9)</f>
        <v>3.8531942389832013E-2</v>
      </c>
      <c r="J9" s="1">
        <f>STDEV('out1'!J9,'out2'!J9,'out3'!J9)</f>
        <v>5.414915420392083E-2</v>
      </c>
      <c r="K9" s="1">
        <f>STDEV('out1'!K9,'out2'!K9,'out3'!K9)</f>
        <v>2.4472447200882822E-2</v>
      </c>
      <c r="L9" s="1">
        <f>STDEV('out1'!L9,'out2'!L9,'out3'!L9)</f>
        <v>1.9024645077723109E-2</v>
      </c>
      <c r="M9" s="1">
        <f>STDEV('out1'!M9,'out2'!M9,'out3'!M9)</f>
        <v>1.2653560184127388E-2</v>
      </c>
      <c r="N9" s="1">
        <f>STDEV('out1'!N9,'out2'!N9,'out3'!N9)</f>
        <v>3.4221142154132328E-2</v>
      </c>
      <c r="O9" s="1">
        <f>STDEV('out1'!O9,'out2'!O9,'out3'!O9)</f>
        <v>2.5050783587212092E-2</v>
      </c>
      <c r="P9" s="1">
        <f>STDEV('out1'!P9,'out2'!P9,'out3'!P9)</f>
        <v>3.9392786535100595E-2</v>
      </c>
      <c r="Q9" s="1">
        <f>STDEV('out1'!Q9,'out2'!Q9,'out3'!Q9)</f>
        <v>2.6065363972137448E-2</v>
      </c>
      <c r="R9" s="1">
        <f>STDEV('out1'!R9,'out2'!R9,'out3'!R9)</f>
        <v>3.262517091653825E-2</v>
      </c>
      <c r="S9" s="1">
        <f>STDEV('out1'!S9,'out2'!S9,'out3'!S9)</f>
        <v>3.307855839261041E-2</v>
      </c>
      <c r="T9" s="1">
        <f>STDEV('out1'!T9,'out2'!T9,'out3'!T9)</f>
        <v>8.7415005845678656E-2</v>
      </c>
      <c r="U9" s="1">
        <f>STDEV('out1'!U9,'out2'!U9,'out3'!U9)</f>
        <v>2.9334000568168921E-2</v>
      </c>
      <c r="V9" s="1">
        <f>STDEV('out1'!V9,'out2'!V9,'out3'!V9)</f>
        <v>3.133009419604945E-2</v>
      </c>
      <c r="W9" s="1">
        <f>STDEV('out1'!W9,'out2'!W9,'out3'!W9)</f>
        <v>6.1719968348987353E-2</v>
      </c>
      <c r="X9" s="1">
        <f>STDEV('out1'!X9,'out2'!X9,'out3'!X9)</f>
        <v>0.10724184370539945</v>
      </c>
      <c r="Y9" s="1">
        <f>STDEV('out1'!Y9,'out2'!Y9,'out3'!Y9)</f>
        <v>1.958094661484305E-2</v>
      </c>
      <c r="Z9" s="1">
        <f>STDEV('out1'!Z9,'out2'!Z9,'out3'!Z9)</f>
        <v>6.3385147868671624E-2</v>
      </c>
      <c r="AA9" s="1">
        <f>STDEV('out1'!AA9,'out2'!AA9,'out3'!AA9)</f>
        <v>4.2956173933440596E-2</v>
      </c>
      <c r="AB9" s="1">
        <f>STDEV('out1'!AB9,'out2'!AB9,'out3'!AB9)</f>
        <v>2.5657732583635153E-2</v>
      </c>
      <c r="AC9" s="1">
        <f>STDEV('out1'!AC9,'out2'!AC9,'out3'!AC9)</f>
        <v>4.0137684175846532E-2</v>
      </c>
      <c r="AD9" s="1">
        <f>STDEV('out1'!AD9,'out2'!AD9,'out3'!AD9)</f>
        <v>7.626636693414178E-2</v>
      </c>
      <c r="AE9" s="1">
        <f>STDEV('out1'!AE9,'out2'!AE9,'out3'!AE9)</f>
        <v>7.0690828756871438E-2</v>
      </c>
      <c r="AF9" s="1">
        <f>STDEV('out1'!AF9,'out2'!AF9,'out3'!AF9)</f>
        <v>1.9725596898446451E-2</v>
      </c>
      <c r="AG9" s="1">
        <f>STDEV('out1'!AG9,'out2'!AG9,'out3'!AG9)</f>
        <v>2.0351452953863872E-2</v>
      </c>
      <c r="AH9" s="1">
        <f>STDEV('out1'!AH9,'out2'!AH9,'out3'!AH9)</f>
        <v>1.2108268345776522E-2</v>
      </c>
      <c r="AI9" s="1">
        <f>STDEV('out1'!AI9,'out2'!AI9,'out3'!AI9)</f>
        <v>1.5288557856558397E-2</v>
      </c>
      <c r="AJ9" s="1">
        <f>STDEV('out1'!AJ9,'out2'!AJ9,'out3'!AJ9)</f>
        <v>3.2462379492781093E-2</v>
      </c>
      <c r="AK9" s="1">
        <f>STDEV('out1'!AK9,'out2'!AK9,'out3'!AK9)</f>
        <v>3.774586555284342E-2</v>
      </c>
      <c r="AL9" s="1">
        <f>STDEV('out1'!AL9,'out2'!AL9,'out3'!AL9)</f>
        <v>9.730761368121886E-2</v>
      </c>
      <c r="AM9" s="1">
        <f>STDEV('out1'!AM9,'out2'!AM9,'out3'!AM9)</f>
        <v>4.2426355570564858E-2</v>
      </c>
      <c r="AN9" s="1">
        <f>STDEV('out1'!AN9,'out2'!AN9,'out3'!AN9)</f>
        <v>7.6554874808858489E-2</v>
      </c>
      <c r="AO9" s="1">
        <f>STDEV('out1'!AO9,'out2'!AO9,'out3'!AO9)</f>
        <v>3.5838888729051464E-2</v>
      </c>
      <c r="AP9" s="1">
        <f>STDEV('out1'!AP9,'out2'!AP9,'out3'!AP9)</f>
        <v>4.4849464125375348E-2</v>
      </c>
      <c r="AQ9" s="1">
        <f>STDEV('out1'!AQ9,'out2'!AQ9,'out3'!AQ9)</f>
        <v>7.946998478880804E-2</v>
      </c>
      <c r="AR9" s="1">
        <f>STDEV('out1'!AR9,'out2'!AR9,'out3'!AR9)</f>
        <v>4.9319233574066541E-2</v>
      </c>
      <c r="AS9" s="1">
        <f>STDEV('out1'!AS9,'out2'!AS9,'out3'!AS9)</f>
        <v>8.216755886195784E-2</v>
      </c>
      <c r="AT9" s="1">
        <f>STDEV('out1'!AT9,'out2'!AT9,'out3'!AT9)</f>
        <v>3.2629085445350758E-2</v>
      </c>
    </row>
    <row r="10" spans="1:46" x14ac:dyDescent="0.2">
      <c r="A10">
        <v>7</v>
      </c>
      <c r="B10" s="1">
        <f>STDEV('out1'!B10,'out2'!B10,'out3'!B10)</f>
        <v>5.4618523362805545E-2</v>
      </c>
      <c r="C10" s="1">
        <f>STDEV('out1'!C10,'out2'!C10,'out3'!C10)</f>
        <v>2.9778327219640792E-2</v>
      </c>
      <c r="D10" s="1">
        <f>STDEV('out1'!D10,'out2'!D10,'out3'!D10)</f>
        <v>1.3631410834294953E-2</v>
      </c>
      <c r="E10" s="1">
        <f>STDEV('out1'!E10,'out2'!E10,'out3'!E10)</f>
        <v>5.3828324703016114E-2</v>
      </c>
      <c r="F10" s="1">
        <f>STDEV('out1'!F10,'out2'!F10,'out3'!F10)</f>
        <v>2.8329269922349489E-2</v>
      </c>
      <c r="G10" s="1">
        <f>STDEV('out1'!G10,'out2'!G10,'out3'!G10)</f>
        <v>2.9508121463985661E-2</v>
      </c>
      <c r="H10" s="1">
        <f>STDEV('out1'!H10,'out2'!H10,'out3'!H10)</f>
        <v>0</v>
      </c>
      <c r="I10" s="1">
        <f>STDEV('out1'!I10,'out2'!I10,'out3'!I10)</f>
        <v>3.5773573505219383E-2</v>
      </c>
      <c r="J10" s="1">
        <f>STDEV('out1'!J10,'out2'!J10,'out3'!J10)</f>
        <v>2.6514382537282149E-2</v>
      </c>
      <c r="K10" s="1">
        <f>STDEV('out1'!K10,'out2'!K10,'out3'!K10)</f>
        <v>0.1585225005806222</v>
      </c>
      <c r="L10" s="1">
        <f>STDEV('out1'!L10,'out2'!L10,'out3'!L10)</f>
        <v>4.9324708395826658E-2</v>
      </c>
      <c r="M10" s="1">
        <f>STDEV('out1'!M10,'out2'!M10,'out3'!M10)</f>
        <v>2.7343189432349205E-2</v>
      </c>
      <c r="N10" s="1">
        <f>STDEV('out1'!N10,'out2'!N10,'out3'!N10)</f>
        <v>2.5712038509875749E-2</v>
      </c>
      <c r="O10" s="1">
        <f>STDEV('out1'!O10,'out2'!O10,'out3'!O10)</f>
        <v>3.8424980468440097E-2</v>
      </c>
      <c r="P10" s="1">
        <f>STDEV('out1'!P10,'out2'!P10,'out3'!P10)</f>
        <v>3.0987308407367905E-2</v>
      </c>
      <c r="Q10" s="1">
        <f>STDEV('out1'!Q10,'out2'!Q10,'out3'!Q10)</f>
        <v>2.8099291734846266E-2</v>
      </c>
      <c r="R10" s="1">
        <f>STDEV('out1'!R10,'out2'!R10,'out3'!R10)</f>
        <v>4.8136975126542129E-2</v>
      </c>
      <c r="S10" s="1">
        <f>STDEV('out1'!S10,'out2'!S10,'out3'!S10)</f>
        <v>3.6222844877231833E-2</v>
      </c>
      <c r="T10" s="1">
        <f>STDEV('out1'!T10,'out2'!T10,'out3'!T10)</f>
        <v>7.0963679085383938E-2</v>
      </c>
      <c r="U10" s="1">
        <f>STDEV('out1'!U10,'out2'!U10,'out3'!U10)</f>
        <v>2.9834471745504992E-2</v>
      </c>
      <c r="V10" s="1">
        <f>STDEV('out1'!V10,'out2'!V10,'out3'!V10)</f>
        <v>2.4249092072350535E-2</v>
      </c>
      <c r="W10" s="1">
        <f>STDEV('out1'!W10,'out2'!W10,'out3'!W10)</f>
        <v>3.8947700128933602E-2</v>
      </c>
      <c r="X10" s="1">
        <f>STDEV('out1'!X10,'out2'!X10,'out3'!X10)</f>
        <v>8.4604218111943658E-2</v>
      </c>
      <c r="Y10" s="1">
        <f>STDEV('out1'!Y10,'out2'!Y10,'out3'!Y10)</f>
        <v>2.6831196885963443E-2</v>
      </c>
      <c r="Z10" s="1">
        <f>STDEV('out1'!Z10,'out2'!Z10,'out3'!Z10)</f>
        <v>3.9922842671833887E-2</v>
      </c>
      <c r="AA10" s="1">
        <f>STDEV('out1'!AA10,'out2'!AA10,'out3'!AA10)</f>
        <v>2.7368201919989781E-2</v>
      </c>
      <c r="AB10" s="1">
        <f>STDEV('out1'!AB10,'out2'!AB10,'out3'!AB10)</f>
        <v>3.3128245717715464E-2</v>
      </c>
      <c r="AC10" s="1">
        <f>STDEV('out1'!AC10,'out2'!AC10,'out3'!AC10)</f>
        <v>4.0471158870649275E-2</v>
      </c>
      <c r="AD10" s="1">
        <f>STDEV('out1'!AD10,'out2'!AD10,'out3'!AD10)</f>
        <v>6.664712786009612E-2</v>
      </c>
      <c r="AE10" s="1">
        <f>STDEV('out1'!AE10,'out2'!AE10,'out3'!AE10)</f>
        <v>1.3753821250837872E-2</v>
      </c>
      <c r="AF10" s="1">
        <f>STDEV('out1'!AF10,'out2'!AF10,'out3'!AF10)</f>
        <v>2.5944841304840011E-2</v>
      </c>
      <c r="AG10" s="1">
        <f>STDEV('out1'!AG10,'out2'!AG10,'out3'!AG10)</f>
        <v>1.838629963677663E-2</v>
      </c>
      <c r="AH10" s="1">
        <f>STDEV('out1'!AH10,'out2'!AH10,'out3'!AH10)</f>
        <v>4.0370843245259747E-2</v>
      </c>
      <c r="AI10" s="1">
        <f>STDEV('out1'!AI10,'out2'!AI10,'out3'!AI10)</f>
        <v>2.2715505959586286E-2</v>
      </c>
      <c r="AJ10" s="1">
        <f>STDEV('out1'!AJ10,'out2'!AJ10,'out3'!AJ10)</f>
        <v>6.8860902450761818E-2</v>
      </c>
      <c r="AK10" s="1">
        <f>STDEV('out1'!AK10,'out2'!AK10,'out3'!AK10)</f>
        <v>2.9000844746317277E-2</v>
      </c>
      <c r="AL10" s="1">
        <f>STDEV('out1'!AL10,'out2'!AL10,'out3'!AL10)</f>
        <v>9.7711448778192406E-2</v>
      </c>
      <c r="AM10" s="1">
        <f>STDEV('out1'!AM10,'out2'!AM10,'out3'!AM10)</f>
        <v>5.1140591109215788E-2</v>
      </c>
      <c r="AN10" s="1">
        <f>STDEV('out1'!AN10,'out2'!AN10,'out3'!AN10)</f>
        <v>1.4166077591674171E-2</v>
      </c>
      <c r="AO10" s="1">
        <f>STDEV('out1'!AO10,'out2'!AO10,'out3'!AO10)</f>
        <v>2.9901481786025266E-2</v>
      </c>
      <c r="AP10" s="1">
        <f>STDEV('out1'!AP10,'out2'!AP10,'out3'!AP10)</f>
        <v>2.6579372835590632E-2</v>
      </c>
      <c r="AQ10" s="1">
        <f>STDEV('out1'!AQ10,'out2'!AQ10,'out3'!AQ10)</f>
        <v>0.10823857601305177</v>
      </c>
      <c r="AR10" s="1">
        <f>STDEV('out1'!AR10,'out2'!AR10,'out3'!AR10)</f>
        <v>3.9357563961708815E-2</v>
      </c>
      <c r="AS10" s="1">
        <f>STDEV('out1'!AS10,'out2'!AS10,'out3'!AS10)</f>
        <v>2.5400450415953891E-2</v>
      </c>
      <c r="AT10" s="1">
        <f>STDEV('out1'!AT10,'out2'!AT10,'out3'!AT10)</f>
        <v>2.0334673499550794E-2</v>
      </c>
    </row>
    <row r="11" spans="1:46" x14ac:dyDescent="0.2">
      <c r="A11">
        <v>8</v>
      </c>
      <c r="B11" s="1">
        <f>STDEV('out1'!B11,'out2'!B11,'out3'!B11)</f>
        <v>3.3588887691219114E-2</v>
      </c>
      <c r="C11" s="1">
        <f>STDEV('out1'!C11,'out2'!C11,'out3'!C11)</f>
        <v>2.6965957100265024E-2</v>
      </c>
      <c r="D11" s="1">
        <f>STDEV('out1'!D11,'out2'!D11,'out3'!D11)</f>
        <v>3.0195452709527847E-2</v>
      </c>
      <c r="E11" s="1">
        <f>STDEV('out1'!E11,'out2'!E11,'out3'!E11)</f>
        <v>3.4701879435173756E-2</v>
      </c>
      <c r="F11" s="1">
        <f>STDEV('out1'!F11,'out2'!F11,'out3'!F11)</f>
        <v>2.0723557778528301E-2</v>
      </c>
      <c r="G11" s="1">
        <f>STDEV('out1'!G11,'out2'!G11,'out3'!G11)</f>
        <v>3.8531942389832013E-2</v>
      </c>
      <c r="H11" s="1">
        <f>STDEV('out1'!H11,'out2'!H11,'out3'!H11)</f>
        <v>3.5773573505219383E-2</v>
      </c>
      <c r="I11" s="1">
        <f>STDEV('out1'!I11,'out2'!I11,'out3'!I11)</f>
        <v>0</v>
      </c>
      <c r="J11" s="1">
        <f>STDEV('out1'!J11,'out2'!J11,'out3'!J11)</f>
        <v>3.4896536251228912E-2</v>
      </c>
      <c r="K11" s="1">
        <f>STDEV('out1'!K11,'out2'!K11,'out3'!K11)</f>
        <v>1.1102352018078574E-2</v>
      </c>
      <c r="L11" s="1">
        <f>STDEV('out1'!L11,'out2'!L11,'out3'!L11)</f>
        <v>7.1772976044841563E-2</v>
      </c>
      <c r="M11" s="1">
        <f>STDEV('out1'!M11,'out2'!M11,'out3'!M11)</f>
        <v>3.1354307428698443E-2</v>
      </c>
      <c r="N11" s="1">
        <f>STDEV('out1'!N11,'out2'!N11,'out3'!N11)</f>
        <v>3.421222976266429E-2</v>
      </c>
      <c r="O11" s="1">
        <f>STDEV('out1'!O11,'out2'!O11,'out3'!O11)</f>
        <v>2.4611507091873364E-2</v>
      </c>
      <c r="P11" s="1">
        <f>STDEV('out1'!P11,'out2'!P11,'out3'!P11)</f>
        <v>2.9814496177754425E-2</v>
      </c>
      <c r="Q11" s="1">
        <f>STDEV('out1'!Q11,'out2'!Q11,'out3'!Q11)</f>
        <v>3.0393078965448645E-2</v>
      </c>
      <c r="R11" s="1">
        <f>STDEV('out1'!R11,'out2'!R11,'out3'!R11)</f>
        <v>3.3217170263785747E-2</v>
      </c>
      <c r="S11" s="1">
        <f>STDEV('out1'!S11,'out2'!S11,'out3'!S11)</f>
        <v>3.4352939995484125E-2</v>
      </c>
      <c r="T11" s="1">
        <f>STDEV('out1'!T11,'out2'!T11,'out3'!T11)</f>
        <v>4.8988962494967515E-2</v>
      </c>
      <c r="U11" s="1">
        <f>STDEV('out1'!U11,'out2'!U11,'out3'!U11)</f>
        <v>3.594866215869514E-2</v>
      </c>
      <c r="V11" s="1">
        <f>STDEV('out1'!V11,'out2'!V11,'out3'!V11)</f>
        <v>5.8260505467540608E-2</v>
      </c>
      <c r="W11" s="1">
        <f>STDEV('out1'!W11,'out2'!W11,'out3'!W11)</f>
        <v>2.4221115051403692E-2</v>
      </c>
      <c r="X11" s="1">
        <f>STDEV('out1'!X11,'out2'!X11,'out3'!X11)</f>
        <v>4.3754884005483732E-2</v>
      </c>
      <c r="Y11" s="1">
        <f>STDEV('out1'!Y11,'out2'!Y11,'out3'!Y11)</f>
        <v>3.3216169817324427E-2</v>
      </c>
      <c r="Z11" s="1">
        <f>STDEV('out1'!Z11,'out2'!Z11,'out3'!Z11)</f>
        <v>6.5597174514862522E-2</v>
      </c>
      <c r="AA11" s="1">
        <f>STDEV('out1'!AA11,'out2'!AA11,'out3'!AA11)</f>
        <v>4.5216413594328028E-2</v>
      </c>
      <c r="AB11" s="1">
        <f>STDEV('out1'!AB11,'out2'!AB11,'out3'!AB11)</f>
        <v>2.9054618238758576E-2</v>
      </c>
      <c r="AC11" s="1">
        <f>STDEV('out1'!AC11,'out2'!AC11,'out3'!AC11)</f>
        <v>3.0978313984678582E-2</v>
      </c>
      <c r="AD11" s="1">
        <f>STDEV('out1'!AD11,'out2'!AD11,'out3'!AD11)</f>
        <v>5.4845393939084157E-2</v>
      </c>
      <c r="AE11" s="1">
        <f>STDEV('out1'!AE11,'out2'!AE11,'out3'!AE11)</f>
        <v>4.0549856477345665E-2</v>
      </c>
      <c r="AF11" s="1">
        <f>STDEV('out1'!AF11,'out2'!AF11,'out3'!AF11)</f>
        <v>2.9626158559624301E-2</v>
      </c>
      <c r="AG11" s="1">
        <f>STDEV('out1'!AG11,'out2'!AG11,'out3'!AG11)</f>
        <v>3.5975736355679112E-2</v>
      </c>
      <c r="AH11" s="1">
        <f>STDEV('out1'!AH11,'out2'!AH11,'out3'!AH11)</f>
        <v>4.348686218081653E-2</v>
      </c>
      <c r="AI11" s="1">
        <f>STDEV('out1'!AI11,'out2'!AI11,'out3'!AI11)</f>
        <v>2.5012846745889113E-2</v>
      </c>
      <c r="AJ11" s="1">
        <f>STDEV('out1'!AJ11,'out2'!AJ11,'out3'!AJ11)</f>
        <v>3.9256306376598035E-2</v>
      </c>
      <c r="AK11" s="1">
        <f>STDEV('out1'!AK11,'out2'!AK11,'out3'!AK11)</f>
        <v>2.6715116794304546E-2</v>
      </c>
      <c r="AL11" s="1">
        <f>STDEV('out1'!AL11,'out2'!AL11,'out3'!AL11)</f>
        <v>1.6935719677651707E-2</v>
      </c>
      <c r="AM11" s="1">
        <f>STDEV('out1'!AM11,'out2'!AM11,'out3'!AM11)</f>
        <v>7.3298044223567144E-2</v>
      </c>
      <c r="AN11" s="1">
        <f>STDEV('out1'!AN11,'out2'!AN11,'out3'!AN11)</f>
        <v>5.7138780388920896E-2</v>
      </c>
      <c r="AO11" s="1">
        <f>STDEV('out1'!AO11,'out2'!AO11,'out3'!AO11)</f>
        <v>3.9572162012370952E-2</v>
      </c>
      <c r="AP11" s="1">
        <f>STDEV('out1'!AP11,'out2'!AP11,'out3'!AP11)</f>
        <v>1.3531208162367957E-2</v>
      </c>
      <c r="AQ11" s="1">
        <f>STDEV('out1'!AQ11,'out2'!AQ11,'out3'!AQ11)</f>
        <v>7.8358531745645471E-2</v>
      </c>
      <c r="AR11" s="1">
        <f>STDEV('out1'!AR11,'out2'!AR11,'out3'!AR11)</f>
        <v>2.6707404447705741E-2</v>
      </c>
      <c r="AS11" s="1">
        <f>STDEV('out1'!AS11,'out2'!AS11,'out3'!AS11)</f>
        <v>6.2096623679016007E-2</v>
      </c>
      <c r="AT11" s="1">
        <f>STDEV('out1'!AT11,'out2'!AT11,'out3'!AT11)</f>
        <v>2.4545662019998592E-2</v>
      </c>
    </row>
    <row r="12" spans="1:46" x14ac:dyDescent="0.2">
      <c r="A12">
        <v>9</v>
      </c>
      <c r="B12" s="1">
        <f>STDEV('out1'!B12,'out2'!B12,'out3'!B12)</f>
        <v>3.5821255798757272E-2</v>
      </c>
      <c r="C12" s="1">
        <f>STDEV('out1'!C12,'out2'!C12,'out3'!C12)</f>
        <v>3.1502369947883829E-2</v>
      </c>
      <c r="D12" s="1">
        <f>STDEV('out1'!D12,'out2'!D12,'out3'!D12)</f>
        <v>3.1667340752474515E-2</v>
      </c>
      <c r="E12" s="1">
        <f>STDEV('out1'!E12,'out2'!E12,'out3'!E12)</f>
        <v>1.2317587480238704E-2</v>
      </c>
      <c r="F12" s="1">
        <f>STDEV('out1'!F12,'out2'!F12,'out3'!F12)</f>
        <v>2.1648891457377951E-2</v>
      </c>
      <c r="G12" s="1">
        <f>STDEV('out1'!G12,'out2'!G12,'out3'!G12)</f>
        <v>5.414915420392083E-2</v>
      </c>
      <c r="H12" s="1">
        <f>STDEV('out1'!H12,'out2'!H12,'out3'!H12)</f>
        <v>2.6514382537282149E-2</v>
      </c>
      <c r="I12" s="1">
        <f>STDEV('out1'!I12,'out2'!I12,'out3'!I12)</f>
        <v>3.4896536251228912E-2</v>
      </c>
      <c r="J12" s="1">
        <f>STDEV('out1'!J12,'out2'!J12,'out3'!J12)</f>
        <v>0</v>
      </c>
      <c r="K12" s="1">
        <f>STDEV('out1'!K12,'out2'!K12,'out3'!K12)</f>
        <v>1.4908892324157859E-2</v>
      </c>
      <c r="L12" s="1">
        <f>STDEV('out1'!L12,'out2'!L12,'out3'!L12)</f>
        <v>1.8226600012070274E-2</v>
      </c>
      <c r="M12" s="1">
        <f>STDEV('out1'!M12,'out2'!M12,'out3'!M12)</f>
        <v>2.3511575921943906E-2</v>
      </c>
      <c r="N12" s="1">
        <f>STDEV('out1'!N12,'out2'!N12,'out3'!N12)</f>
        <v>1.3953145069601099E-2</v>
      </c>
      <c r="O12" s="1">
        <f>STDEV('out1'!O12,'out2'!O12,'out3'!O12)</f>
        <v>2.914891062001004E-2</v>
      </c>
      <c r="P12" s="1">
        <f>STDEV('out1'!P12,'out2'!P12,'out3'!P12)</f>
        <v>4.0407278135669203E-2</v>
      </c>
      <c r="Q12" s="1">
        <f>STDEV('out1'!Q12,'out2'!Q12,'out3'!Q12)</f>
        <v>3.0575716268524844E-2</v>
      </c>
      <c r="R12" s="1">
        <f>STDEV('out1'!R12,'out2'!R12,'out3'!R12)</f>
        <v>2.9635158584582141E-2</v>
      </c>
      <c r="S12" s="1">
        <f>STDEV('out1'!S12,'out2'!S12,'out3'!S12)</f>
        <v>7.514356532221067E-2</v>
      </c>
      <c r="T12" s="1">
        <f>STDEV('out1'!T12,'out2'!T12,'out3'!T12)</f>
        <v>9.1345310166059429E-2</v>
      </c>
      <c r="U12" s="1">
        <f>STDEV('out1'!U12,'out2'!U12,'out3'!U12)</f>
        <v>3.7796523808413904E-2</v>
      </c>
      <c r="V12" s="1">
        <f>STDEV('out1'!V12,'out2'!V12,'out3'!V12)</f>
        <v>3.1052869835169809E-2</v>
      </c>
      <c r="W12" s="1">
        <f>STDEV('out1'!W12,'out2'!W12,'out3'!W12)</f>
        <v>3.3200178960361044E-2</v>
      </c>
      <c r="X12" s="1">
        <f>STDEV('out1'!X12,'out2'!X12,'out3'!X12)</f>
        <v>3.1769977163983006E-2</v>
      </c>
      <c r="Y12" s="1">
        <f>STDEV('out1'!Y12,'out2'!Y12,'out3'!Y12)</f>
        <v>3.2957863588729992E-2</v>
      </c>
      <c r="Z12" s="1">
        <f>STDEV('out1'!Z12,'out2'!Z12,'out3'!Z12)</f>
        <v>7.1417893535163882E-2</v>
      </c>
      <c r="AA12" s="1">
        <f>STDEV('out1'!AA12,'out2'!AA12,'out3'!AA12)</f>
        <v>3.7619248171647413E-2</v>
      </c>
      <c r="AB12" s="1">
        <f>STDEV('out1'!AB12,'out2'!AB12,'out3'!AB12)</f>
        <v>3.0634992432402065E-2</v>
      </c>
      <c r="AC12" s="1">
        <f>STDEV('out1'!AC12,'out2'!AC12,'out3'!AC12)</f>
        <v>3.2277690659855682E-2</v>
      </c>
      <c r="AD12" s="1">
        <f>STDEV('out1'!AD12,'out2'!AD12,'out3'!AD12)</f>
        <v>2.9314836056167876E-2</v>
      </c>
      <c r="AE12" s="1">
        <f>STDEV('out1'!AE12,'out2'!AE12,'out3'!AE12)</f>
        <v>8.3915350981410605E-2</v>
      </c>
      <c r="AF12" s="1">
        <f>STDEV('out1'!AF12,'out2'!AF12,'out3'!AF12)</f>
        <v>1.6537566094602114E-2</v>
      </c>
      <c r="AG12" s="1">
        <f>STDEV('out1'!AG12,'out2'!AG12,'out3'!AG12)</f>
        <v>4.1161007061700214E-2</v>
      </c>
      <c r="AH12" s="1">
        <f>STDEV('out1'!AH12,'out2'!AH12,'out3'!AH12)</f>
        <v>3.5782349689942552E-2</v>
      </c>
      <c r="AI12" s="1">
        <f>STDEV('out1'!AI12,'out2'!AI12,'out3'!AI12)</f>
        <v>2.4230300844190894E-2</v>
      </c>
      <c r="AJ12" s="1">
        <f>STDEV('out1'!AJ12,'out2'!AJ12,'out3'!AJ12)</f>
        <v>2.3287079901381656E-2</v>
      </c>
      <c r="AK12" s="1">
        <f>STDEV('out1'!AK12,'out2'!AK12,'out3'!AK12)</f>
        <v>2.8590918721393584E-2</v>
      </c>
      <c r="AL12" s="1">
        <f>STDEV('out1'!AL12,'out2'!AL12,'out3'!AL12)</f>
        <v>5.203670211494963E-2</v>
      </c>
      <c r="AM12" s="1">
        <f>STDEV('out1'!AM12,'out2'!AM12,'out3'!AM12)</f>
        <v>2.8182302253956008E-2</v>
      </c>
      <c r="AN12" s="1">
        <f>STDEV('out1'!AN12,'out2'!AN12,'out3'!AN12)</f>
        <v>5.8636564806725619E-2</v>
      </c>
      <c r="AO12" s="1">
        <f>STDEV('out1'!AO12,'out2'!AO12,'out3'!AO12)</f>
        <v>1.66908085783763E-2</v>
      </c>
      <c r="AP12" s="1">
        <f>STDEV('out1'!AP12,'out2'!AP12,'out3'!AP12)</f>
        <v>2.6470816049629656E-2</v>
      </c>
      <c r="AQ12" s="1">
        <f>STDEV('out1'!AQ12,'out2'!AQ12,'out3'!AQ12)</f>
        <v>4.5435934105067098E-2</v>
      </c>
      <c r="AR12" s="1">
        <f>STDEV('out1'!AR12,'out2'!AR12,'out3'!AR12)</f>
        <v>3.3649240442145713E-2</v>
      </c>
      <c r="AS12" s="1">
        <f>STDEV('out1'!AS12,'out2'!AS12,'out3'!AS12)</f>
        <v>8.0479894410551298E-2</v>
      </c>
      <c r="AT12" s="1">
        <f>STDEV('out1'!AT12,'out2'!AT12,'out3'!AT12)</f>
        <v>3.0814121638192662E-2</v>
      </c>
    </row>
    <row r="13" spans="1:46" x14ac:dyDescent="0.2">
      <c r="A13">
        <v>10</v>
      </c>
      <c r="B13" s="1">
        <f>STDEV('out1'!B13,'out2'!B13,'out3'!B13)</f>
        <v>4.9847666568590118E-2</v>
      </c>
      <c r="C13" s="1">
        <f>STDEV('out1'!C13,'out2'!C13,'out3'!C13)</f>
        <v>1.3835224067574779E-2</v>
      </c>
      <c r="D13" s="1">
        <f>STDEV('out1'!D13,'out2'!D13,'out3'!D13)</f>
        <v>9.7077722621275342E-2</v>
      </c>
      <c r="E13" s="1">
        <f>STDEV('out1'!E13,'out2'!E13,'out3'!E13)</f>
        <v>2.1262094181900348E-2</v>
      </c>
      <c r="F13" s="1">
        <f>STDEV('out1'!F13,'out2'!F13,'out3'!F13)</f>
        <v>1.3785043501321738E-2</v>
      </c>
      <c r="G13" s="1">
        <f>STDEV('out1'!G13,'out2'!G13,'out3'!G13)</f>
        <v>2.4472447200882822E-2</v>
      </c>
      <c r="H13" s="1">
        <f>STDEV('out1'!H13,'out2'!H13,'out3'!H13)</f>
        <v>0.1585225005806222</v>
      </c>
      <c r="I13" s="1">
        <f>STDEV('out1'!I13,'out2'!I13,'out3'!I13)</f>
        <v>1.1102352018078574E-2</v>
      </c>
      <c r="J13" s="1">
        <f>STDEV('out1'!J13,'out2'!J13,'out3'!J13)</f>
        <v>1.4908892324157859E-2</v>
      </c>
      <c r="K13" s="1">
        <f>STDEV('out1'!K13,'out2'!K13,'out3'!K13)</f>
        <v>0</v>
      </c>
      <c r="L13" s="1">
        <f>STDEV('out1'!L13,'out2'!L13,'out3'!L13)</f>
        <v>2.5358704744788005E-2</v>
      </c>
      <c r="M13" s="1">
        <f>STDEV('out1'!M13,'out2'!M13,'out3'!M13)</f>
        <v>3.6370781904343653E-2</v>
      </c>
      <c r="N13" s="1">
        <f>STDEV('out1'!N13,'out2'!N13,'out3'!N13)</f>
        <v>9.1801052352355916E-2</v>
      </c>
      <c r="O13" s="1">
        <f>STDEV('out1'!O13,'out2'!O13,'out3'!O13)</f>
        <v>1.39380325369114E-2</v>
      </c>
      <c r="P13" s="1">
        <f>STDEV('out1'!P13,'out2'!P13,'out3'!P13)</f>
        <v>9.9803642719091153E-3</v>
      </c>
      <c r="Q13" s="1">
        <f>STDEV('out1'!Q13,'out2'!Q13,'out3'!Q13)</f>
        <v>2.1067899428593582E-2</v>
      </c>
      <c r="R13" s="1">
        <f>STDEV('out1'!R13,'out2'!R13,'out3'!R13)</f>
        <v>2.4339177149881874E-2</v>
      </c>
      <c r="S13" s="1">
        <f>STDEV('out1'!S13,'out2'!S13,'out3'!S13)</f>
        <v>3.6046009779169733E-2</v>
      </c>
      <c r="T13" s="1">
        <f>STDEV('out1'!T13,'out2'!T13,'out3'!T13)</f>
        <v>0.11377848548092576</v>
      </c>
      <c r="U13" s="1">
        <f>STDEV('out1'!U13,'out2'!U13,'out3'!U13)</f>
        <v>6.8036256003692758E-2</v>
      </c>
      <c r="V13" s="1">
        <f>STDEV('out1'!V13,'out2'!V13,'out3'!V13)</f>
        <v>6.1291657314297941E-2</v>
      </c>
      <c r="W13" s="1">
        <f>STDEV('out1'!W13,'out2'!W13,'out3'!W13)</f>
        <v>5.4524164416644941E-2</v>
      </c>
      <c r="X13" s="1">
        <f>STDEV('out1'!X13,'out2'!X13,'out3'!X13)</f>
        <v>2.7099717513902916E-2</v>
      </c>
      <c r="Y13" s="1">
        <f>STDEV('out1'!Y13,'out2'!Y13,'out3'!Y13)</f>
        <v>5.2130977981746485E-2</v>
      </c>
      <c r="Z13" s="1">
        <f>STDEV('out1'!Z13,'out2'!Z13,'out3'!Z13)</f>
        <v>2.4551020372549331E-2</v>
      </c>
      <c r="AA13" s="1">
        <f>STDEV('out1'!AA13,'out2'!AA13,'out3'!AA13)</f>
        <v>1.390885679462309E-2</v>
      </c>
      <c r="AB13" s="1">
        <f>STDEV('out1'!AB13,'out2'!AB13,'out3'!AB13)</f>
        <v>5.9867147952779594E-2</v>
      </c>
      <c r="AC13" s="1">
        <f>STDEV('out1'!AC13,'out2'!AC13,'out3'!AC13)</f>
        <v>4.6133658125060935E-2</v>
      </c>
      <c r="AD13" s="1">
        <f>STDEV('out1'!AD13,'out2'!AD13,'out3'!AD13)</f>
        <v>3.2353195473296466E-2</v>
      </c>
      <c r="AE13" s="1">
        <f>STDEV('out1'!AE13,'out2'!AE13,'out3'!AE13)</f>
        <v>2.00331309917679E-2</v>
      </c>
      <c r="AF13" s="1">
        <f>STDEV('out1'!AF13,'out2'!AF13,'out3'!AF13)</f>
        <v>6.458500586307421E-2</v>
      </c>
      <c r="AG13" s="1">
        <f>STDEV('out1'!AG13,'out2'!AG13,'out3'!AG13)</f>
        <v>8.6825896651479093E-2</v>
      </c>
      <c r="AH13" s="1">
        <f>STDEV('out1'!AH13,'out2'!AH13,'out3'!AH13)</f>
        <v>3.2279281079354891E-2</v>
      </c>
      <c r="AI13" s="1">
        <f>STDEV('out1'!AI13,'out2'!AI13,'out3'!AI13)</f>
        <v>3.0313611645595762E-2</v>
      </c>
      <c r="AJ13" s="1">
        <f>STDEV('out1'!AJ13,'out2'!AJ13,'out3'!AJ13)</f>
        <v>7.9777703090107413E-2</v>
      </c>
      <c r="AK13" s="1">
        <f>STDEV('out1'!AK13,'out2'!AK13,'out3'!AK13)</f>
        <v>8.9636424701866231E-3</v>
      </c>
      <c r="AL13" s="1">
        <f>STDEV('out1'!AL13,'out2'!AL13,'out3'!AL13)</f>
        <v>8.298184955960751E-2</v>
      </c>
      <c r="AM13" s="1">
        <f>STDEV('out1'!AM13,'out2'!AM13,'out3'!AM13)</f>
        <v>3.6678048235059248E-2</v>
      </c>
      <c r="AN13" s="1">
        <f>STDEV('out1'!AN13,'out2'!AN13,'out3'!AN13)</f>
        <v>6.5019556296548167E-2</v>
      </c>
      <c r="AO13" s="1">
        <f>STDEV('out1'!AO13,'out2'!AO13,'out3'!AO13)</f>
        <v>7.0710677131062272E-2</v>
      </c>
      <c r="AP13" s="1">
        <f>STDEV('out1'!AP13,'out2'!AP13,'out3'!AP13)</f>
        <v>5.4903992013331758E-2</v>
      </c>
      <c r="AQ13" s="1">
        <f>STDEV('out1'!AQ13,'out2'!AQ13,'out3'!AQ13)</f>
        <v>6.358012588065555E-2</v>
      </c>
      <c r="AR13" s="1">
        <f>STDEV('out1'!AR13,'out2'!AR13,'out3'!AR13)</f>
        <v>2.3529798532924119E-2</v>
      </c>
      <c r="AS13" s="1">
        <f>STDEV('out1'!AS13,'out2'!AS13,'out3'!AS13)</f>
        <v>3.6057923692303769E-2</v>
      </c>
      <c r="AT13" s="1">
        <f>STDEV('out1'!AT13,'out2'!AT13,'out3'!AT13)</f>
        <v>8.4950918323464894E-2</v>
      </c>
    </row>
    <row r="14" spans="1:46" x14ac:dyDescent="0.2">
      <c r="A14">
        <v>11</v>
      </c>
      <c r="B14" s="1">
        <f>STDEV('out1'!B14,'out2'!B14,'out3'!B14)</f>
        <v>1.5455452338899714E-2</v>
      </c>
      <c r="C14" s="1">
        <f>STDEV('out1'!C14,'out2'!C14,'out3'!C14)</f>
        <v>2.7306075996622679E-2</v>
      </c>
      <c r="D14" s="1">
        <f>STDEV('out1'!D14,'out2'!D14,'out3'!D14)</f>
        <v>2.0996374361620954E-2</v>
      </c>
      <c r="E14" s="1">
        <f>STDEV('out1'!E14,'out2'!E14,'out3'!E14)</f>
        <v>3.4771184827861887E-2</v>
      </c>
      <c r="F14" s="1">
        <f>STDEV('out1'!F14,'out2'!F14,'out3'!F14)</f>
        <v>2.8541078045511883E-2</v>
      </c>
      <c r="G14" s="1">
        <f>STDEV('out1'!G14,'out2'!G14,'out3'!G14)</f>
        <v>1.9024645077723109E-2</v>
      </c>
      <c r="H14" s="1">
        <f>STDEV('out1'!H14,'out2'!H14,'out3'!H14)</f>
        <v>4.9324708395826658E-2</v>
      </c>
      <c r="I14" s="1">
        <f>STDEV('out1'!I14,'out2'!I14,'out3'!I14)</f>
        <v>7.1772976044841563E-2</v>
      </c>
      <c r="J14" s="1">
        <f>STDEV('out1'!J14,'out2'!J14,'out3'!J14)</f>
        <v>1.8226600012070274E-2</v>
      </c>
      <c r="K14" s="1">
        <f>STDEV('out1'!K14,'out2'!K14,'out3'!K14)</f>
        <v>2.5358704744788005E-2</v>
      </c>
      <c r="L14" s="1">
        <f>STDEV('out1'!L14,'out2'!L14,'out3'!L14)</f>
        <v>0</v>
      </c>
      <c r="M14" s="1">
        <f>STDEV('out1'!M14,'out2'!M14,'out3'!M14)</f>
        <v>9.2350421931900295E-2</v>
      </c>
      <c r="N14" s="1">
        <f>STDEV('out1'!N14,'out2'!N14,'out3'!N14)</f>
        <v>3.3556927049418588E-2</v>
      </c>
      <c r="O14" s="1">
        <f>STDEV('out1'!O14,'out2'!O14,'out3'!O14)</f>
        <v>9.0495688479249291E-3</v>
      </c>
      <c r="P14" s="1">
        <f>STDEV('out1'!P14,'out2'!P14,'out3'!P14)</f>
        <v>3.5651338829465216E-2</v>
      </c>
      <c r="Q14" s="1">
        <f>STDEV('out1'!Q14,'out2'!Q14,'out3'!Q14)</f>
        <v>9.618875350060431E-3</v>
      </c>
      <c r="R14" s="1">
        <f>STDEV('out1'!R14,'out2'!R14,'out3'!R14)</f>
        <v>2.9416466040864498E-2</v>
      </c>
      <c r="S14" s="1">
        <f>STDEV('out1'!S14,'out2'!S14,'out3'!S14)</f>
        <v>3.6888851084485315E-2</v>
      </c>
      <c r="T14" s="1">
        <f>STDEV('out1'!T14,'out2'!T14,'out3'!T14)</f>
        <v>4.4259919023875265E-2</v>
      </c>
      <c r="U14" s="1">
        <f>STDEV('out1'!U14,'out2'!U14,'out3'!U14)</f>
        <v>4.1088698596248273E-2</v>
      </c>
      <c r="V14" s="1">
        <f>STDEV('out1'!V14,'out2'!V14,'out3'!V14)</f>
        <v>8.8458872434218447E-2</v>
      </c>
      <c r="W14" s="1">
        <f>STDEV('out1'!W14,'out2'!W14,'out3'!W14)</f>
        <v>2.8033193253712643E-2</v>
      </c>
      <c r="X14" s="1">
        <f>STDEV('out1'!X14,'out2'!X14,'out3'!X14)</f>
        <v>2.9483165710848164E-2</v>
      </c>
      <c r="Y14" s="1">
        <f>STDEV('out1'!Y14,'out2'!Y14,'out3'!Y14)</f>
        <v>1.2750721038435419E-2</v>
      </c>
      <c r="Z14" s="1">
        <f>STDEV('out1'!Z14,'out2'!Z14,'out3'!Z14)</f>
        <v>1.7313354354370501E-2</v>
      </c>
      <c r="AA14" s="1">
        <f>STDEV('out1'!AA14,'out2'!AA14,'out3'!AA14)</f>
        <v>2.3497530281570707E-2</v>
      </c>
      <c r="AB14" s="1">
        <f>STDEV('out1'!AB14,'out2'!AB14,'out3'!AB14)</f>
        <v>4.8533059279216889E-2</v>
      </c>
      <c r="AC14" s="1">
        <f>STDEV('out1'!AC14,'out2'!AC14,'out3'!AC14)</f>
        <v>7.9202394534508783E-3</v>
      </c>
      <c r="AD14" s="1">
        <f>STDEV('out1'!AD14,'out2'!AD14,'out3'!AD14)</f>
        <v>4.8447935435888274E-2</v>
      </c>
      <c r="AE14" s="1">
        <f>STDEV('out1'!AE14,'out2'!AE14,'out3'!AE14)</f>
        <v>3.8361887627348747E-2</v>
      </c>
      <c r="AF14" s="1">
        <f>STDEV('out1'!AF14,'out2'!AF14,'out3'!AF14)</f>
        <v>2.5347837981440014E-2</v>
      </c>
      <c r="AG14" s="1">
        <f>STDEV('out1'!AG14,'out2'!AG14,'out3'!AG14)</f>
        <v>0.10066547024840868</v>
      </c>
      <c r="AH14" s="1">
        <f>STDEV('out1'!AH14,'out2'!AH14,'out3'!AH14)</f>
        <v>2.4069357164937639E-2</v>
      </c>
      <c r="AI14" s="1">
        <f>STDEV('out1'!AI14,'out2'!AI14,'out3'!AI14)</f>
        <v>3.7360750331508784E-2</v>
      </c>
      <c r="AJ14" s="1">
        <f>STDEV('out1'!AJ14,'out2'!AJ14,'out3'!AJ14)</f>
        <v>2.535873775118418E-2</v>
      </c>
      <c r="AK14" s="1">
        <f>STDEV('out1'!AK14,'out2'!AK14,'out3'!AK14)</f>
        <v>1.7825566031218557E-2</v>
      </c>
      <c r="AL14" s="1">
        <f>STDEV('out1'!AL14,'out2'!AL14,'out3'!AL14)</f>
        <v>2.3999760630750756E-2</v>
      </c>
      <c r="AM14" s="1">
        <f>STDEV('out1'!AM14,'out2'!AM14,'out3'!AM14)</f>
        <v>3.1258852714071264E-2</v>
      </c>
      <c r="AN14" s="1">
        <f>STDEV('out1'!AN14,'out2'!AN14,'out3'!AN14)</f>
        <v>2.5113620494332023E-2</v>
      </c>
      <c r="AO14" s="1">
        <f>STDEV('out1'!AO14,'out2'!AO14,'out3'!AO14)</f>
        <v>6.5856543114560739E-2</v>
      </c>
      <c r="AP14" s="1">
        <f>STDEV('out1'!AP14,'out2'!AP14,'out3'!AP14)</f>
        <v>1.392334112201522E-2</v>
      </c>
      <c r="AQ14" s="1">
        <f>STDEV('out1'!AQ14,'out2'!AQ14,'out3'!AQ14)</f>
        <v>3.6630323699543429E-2</v>
      </c>
      <c r="AR14" s="1">
        <f>STDEV('out1'!AR14,'out2'!AR14,'out3'!AR14)</f>
        <v>3.0049589287265338E-2</v>
      </c>
      <c r="AS14" s="1">
        <f>STDEV('out1'!AS14,'out2'!AS14,'out3'!AS14)</f>
        <v>2.2707208334212605E-2</v>
      </c>
      <c r="AT14" s="1">
        <f>STDEV('out1'!AT14,'out2'!AT14,'out3'!AT14)</f>
        <v>2.5487485759355191E-2</v>
      </c>
    </row>
    <row r="15" spans="1:46" x14ac:dyDescent="0.2">
      <c r="A15">
        <v>12</v>
      </c>
      <c r="B15" s="1">
        <f>STDEV('out1'!B15,'out2'!B15,'out3'!B15)</f>
        <v>3.231843352226918E-2</v>
      </c>
      <c r="C15" s="1">
        <f>STDEV('out1'!C15,'out2'!C15,'out3'!C15)</f>
        <v>5.379679296513256E-2</v>
      </c>
      <c r="D15" s="1">
        <f>STDEV('out1'!D15,'out2'!D15,'out3'!D15)</f>
        <v>4.1130838385976677E-2</v>
      </c>
      <c r="E15" s="1">
        <f>STDEV('out1'!E15,'out2'!E15,'out3'!E15)</f>
        <v>9.7762737105368008E-2</v>
      </c>
      <c r="F15" s="1">
        <f>STDEV('out1'!F15,'out2'!F15,'out3'!F15)</f>
        <v>2.0359761892844767E-2</v>
      </c>
      <c r="G15" s="1">
        <f>STDEV('out1'!G15,'out2'!G15,'out3'!G15)</f>
        <v>1.2653560184127388E-2</v>
      </c>
      <c r="H15" s="1">
        <f>STDEV('out1'!H15,'out2'!H15,'out3'!H15)</f>
        <v>2.7343189432349205E-2</v>
      </c>
      <c r="I15" s="1">
        <f>STDEV('out1'!I15,'out2'!I15,'out3'!I15)</f>
        <v>3.1354307428698443E-2</v>
      </c>
      <c r="J15" s="1">
        <f>STDEV('out1'!J15,'out2'!J15,'out3'!J15)</f>
        <v>2.3511575921943906E-2</v>
      </c>
      <c r="K15" s="1">
        <f>STDEV('out1'!K15,'out2'!K15,'out3'!K15)</f>
        <v>3.6370781904343653E-2</v>
      </c>
      <c r="L15" s="1">
        <f>STDEV('out1'!L15,'out2'!L15,'out3'!L15)</f>
        <v>9.2350421931900295E-2</v>
      </c>
      <c r="M15" s="1">
        <f>STDEV('out1'!M15,'out2'!M15,'out3'!M15)</f>
        <v>0</v>
      </c>
      <c r="N15" s="1">
        <f>STDEV('out1'!N15,'out2'!N15,'out3'!N15)</f>
        <v>9.5984607142673109E-2</v>
      </c>
      <c r="O15" s="1">
        <f>STDEV('out1'!O15,'out2'!O15,'out3'!O15)</f>
        <v>6.3507252155429725E-2</v>
      </c>
      <c r="P15" s="1">
        <f>STDEV('out1'!P15,'out2'!P15,'out3'!P15)</f>
        <v>8.5372000158131123E-2</v>
      </c>
      <c r="Q15" s="1">
        <f>STDEV('out1'!Q15,'out2'!Q15,'out3'!Q15)</f>
        <v>7.135024384214321E-2</v>
      </c>
      <c r="R15" s="1">
        <f>STDEV('out1'!R15,'out2'!R15,'out3'!R15)</f>
        <v>8.0051999127650292E-2</v>
      </c>
      <c r="S15" s="1">
        <f>STDEV('out1'!S15,'out2'!S15,'out3'!S15)</f>
        <v>8.6147911183807879E-2</v>
      </c>
      <c r="T15" s="1">
        <f>STDEV('out1'!T15,'out2'!T15,'out3'!T15)</f>
        <v>2.3648167504763104E-2</v>
      </c>
      <c r="U15" s="1">
        <f>STDEV('out1'!U15,'out2'!U15,'out3'!U15)</f>
        <v>4.2345044224009698E-2</v>
      </c>
      <c r="V15" s="1">
        <f>STDEV('out1'!V15,'out2'!V15,'out3'!V15)</f>
        <v>8.2808034455198451E-2</v>
      </c>
      <c r="W15" s="1">
        <f>STDEV('out1'!W15,'out2'!W15,'out3'!W15)</f>
        <v>4.9351585165355448E-2</v>
      </c>
      <c r="X15" s="1">
        <f>STDEV('out1'!X15,'out2'!X15,'out3'!X15)</f>
        <v>6.5051383208455701E-2</v>
      </c>
      <c r="Y15" s="1">
        <f>STDEV('out1'!Y15,'out2'!Y15,'out3'!Y15)</f>
        <v>2.3531358063939554E-2</v>
      </c>
      <c r="Z15" s="1">
        <f>STDEV('out1'!Z15,'out2'!Z15,'out3'!Z15)</f>
        <v>9.5590855540682584E-2</v>
      </c>
      <c r="AA15" s="1">
        <f>STDEV('out1'!AA15,'out2'!AA15,'out3'!AA15)</f>
        <v>2.7949855688357308E-2</v>
      </c>
      <c r="AB15" s="1">
        <f>STDEV('out1'!AB15,'out2'!AB15,'out3'!AB15)</f>
        <v>0.11777522439092795</v>
      </c>
      <c r="AC15" s="1">
        <f>STDEV('out1'!AC15,'out2'!AC15,'out3'!AC15)</f>
        <v>0.10050364950090032</v>
      </c>
      <c r="AD15" s="1">
        <f>STDEV('out1'!AD15,'out2'!AD15,'out3'!AD15)</f>
        <v>6.1394521916318875E-2</v>
      </c>
      <c r="AE15" s="1">
        <f>STDEV('out1'!AE15,'out2'!AE15,'out3'!AE15)</f>
        <v>6.6660716520301533E-2</v>
      </c>
      <c r="AF15" s="1">
        <f>STDEV('out1'!AF15,'out2'!AF15,'out3'!AF15)</f>
        <v>3.6997821561996505E-2</v>
      </c>
      <c r="AG15" s="1">
        <f>STDEV('out1'!AG15,'out2'!AG15,'out3'!AG15)</f>
        <v>7.176391018007125E-2</v>
      </c>
      <c r="AH15" s="1">
        <f>STDEV('out1'!AH15,'out2'!AH15,'out3'!AH15)</f>
        <v>3.1185576094299328E-2</v>
      </c>
      <c r="AI15" s="1">
        <f>STDEV('out1'!AI15,'out2'!AI15,'out3'!AI15)</f>
        <v>9.162033503722504E-2</v>
      </c>
      <c r="AJ15" s="1">
        <f>STDEV('out1'!AJ15,'out2'!AJ15,'out3'!AJ15)</f>
        <v>9.236845109307161E-2</v>
      </c>
      <c r="AK15" s="1">
        <f>STDEV('out1'!AK15,'out2'!AK15,'out3'!AK15)</f>
        <v>3.4190559666863227E-2</v>
      </c>
      <c r="AL15" s="1">
        <f>STDEV('out1'!AL15,'out2'!AL15,'out3'!AL15)</f>
        <v>4.1877039090652032E-2</v>
      </c>
      <c r="AM15" s="1">
        <f>STDEV('out1'!AM15,'out2'!AM15,'out3'!AM15)</f>
        <v>3.0699498644114729E-2</v>
      </c>
      <c r="AN15" s="1">
        <f>STDEV('out1'!AN15,'out2'!AN15,'out3'!AN15)</f>
        <v>5.4191230511341358E-2</v>
      </c>
      <c r="AO15" s="1">
        <f>STDEV('out1'!AO15,'out2'!AO15,'out3'!AO15)</f>
        <v>4.0233468758402294E-2</v>
      </c>
      <c r="AP15" s="1">
        <f>STDEV('out1'!AP15,'out2'!AP15,'out3'!AP15)</f>
        <v>7.4563626125611598E-2</v>
      </c>
      <c r="AQ15" s="1">
        <f>STDEV('out1'!AQ15,'out2'!AQ15,'out3'!AQ15)</f>
        <v>2.9845171921099756E-2</v>
      </c>
      <c r="AR15" s="1">
        <f>STDEV('out1'!AR15,'out2'!AR15,'out3'!AR15)</f>
        <v>6.1996047785322576E-2</v>
      </c>
      <c r="AS15" s="1">
        <f>STDEV('out1'!AS15,'out2'!AS15,'out3'!AS15)</f>
        <v>3.0041026796699188E-2</v>
      </c>
      <c r="AT15" s="1">
        <f>STDEV('out1'!AT15,'out2'!AT15,'out3'!AT15)</f>
        <v>5.2771541860488887E-2</v>
      </c>
    </row>
    <row r="16" spans="1:46" x14ac:dyDescent="0.2">
      <c r="A16">
        <v>13</v>
      </c>
      <c r="B16" s="1">
        <f>STDEV('out1'!B16,'out2'!B16,'out3'!B16)</f>
        <v>2.3503721159283113E-2</v>
      </c>
      <c r="C16" s="1">
        <f>STDEV('out1'!C16,'out2'!C16,'out3'!C16)</f>
        <v>4.0649502985891497E-2</v>
      </c>
      <c r="D16" s="1">
        <f>STDEV('out1'!D16,'out2'!D16,'out3'!D16)</f>
        <v>2.4526803970350487E-2</v>
      </c>
      <c r="E16" s="1">
        <f>STDEV('out1'!E16,'out2'!E16,'out3'!E16)</f>
        <v>4.6499440286954005E-2</v>
      </c>
      <c r="F16" s="1">
        <f>STDEV('out1'!F16,'out2'!F16,'out3'!F16)</f>
        <v>8.1185960814252108E-3</v>
      </c>
      <c r="G16" s="1">
        <f>STDEV('out1'!G16,'out2'!G16,'out3'!G16)</f>
        <v>3.4221142154132328E-2</v>
      </c>
      <c r="H16" s="1">
        <f>STDEV('out1'!H16,'out2'!H16,'out3'!H16)</f>
        <v>2.5712038509875749E-2</v>
      </c>
      <c r="I16" s="1">
        <f>STDEV('out1'!I16,'out2'!I16,'out3'!I16)</f>
        <v>3.421222976266429E-2</v>
      </c>
      <c r="J16" s="1">
        <f>STDEV('out1'!J16,'out2'!J16,'out3'!J16)</f>
        <v>1.3953145069601099E-2</v>
      </c>
      <c r="K16" s="1">
        <f>STDEV('out1'!K16,'out2'!K16,'out3'!K16)</f>
        <v>9.1801052352355916E-2</v>
      </c>
      <c r="L16" s="1">
        <f>STDEV('out1'!L16,'out2'!L16,'out3'!L16)</f>
        <v>3.3556927049418588E-2</v>
      </c>
      <c r="M16" s="1">
        <f>STDEV('out1'!M16,'out2'!M16,'out3'!M16)</f>
        <v>9.5984607142673109E-2</v>
      </c>
      <c r="N16" s="1">
        <f>STDEV('out1'!N16,'out2'!N16,'out3'!N16)</f>
        <v>0</v>
      </c>
      <c r="O16" s="1">
        <f>STDEV('out1'!O16,'out2'!O16,'out3'!O16)</f>
        <v>1.7555738501508072E-2</v>
      </c>
      <c r="P16" s="1">
        <f>STDEV('out1'!P16,'out2'!P16,'out3'!P16)</f>
        <v>4.5769087213241799E-2</v>
      </c>
      <c r="Q16" s="1">
        <f>STDEV('out1'!Q16,'out2'!Q16,'out3'!Q16)</f>
        <v>1.0049095597780583E-2</v>
      </c>
      <c r="R16" s="1">
        <f>STDEV('out1'!R16,'out2'!R16,'out3'!R16)</f>
        <v>6.1313081967336702E-2</v>
      </c>
      <c r="S16" s="1">
        <f>STDEV('out1'!S16,'out2'!S16,'out3'!S16)</f>
        <v>3.5836730612599177E-2</v>
      </c>
      <c r="T16" s="1">
        <f>STDEV('out1'!T16,'out2'!T16,'out3'!T16)</f>
        <v>0.1299930847096617</v>
      </c>
      <c r="U16" s="1">
        <f>STDEV('out1'!U16,'out2'!U16,'out3'!U16)</f>
        <v>1.9640492873992065E-2</v>
      </c>
      <c r="V16" s="1">
        <f>STDEV('out1'!V16,'out2'!V16,'out3'!V16)</f>
        <v>2.18744462177522E-2</v>
      </c>
      <c r="W16" s="1">
        <f>STDEV('out1'!W16,'out2'!W16,'out3'!W16)</f>
        <v>1.8437816691065485E-2</v>
      </c>
      <c r="X16" s="1">
        <f>STDEV('out1'!X16,'out2'!X16,'out3'!X16)</f>
        <v>4.7937600537921503E-2</v>
      </c>
      <c r="Y16" s="1">
        <f>STDEV('out1'!Y16,'out2'!Y16,'out3'!Y16)</f>
        <v>3.9314303974507768E-2</v>
      </c>
      <c r="Z16" s="1">
        <f>STDEV('out1'!Z16,'out2'!Z16,'out3'!Z16)</f>
        <v>5.9224267258728813E-2</v>
      </c>
      <c r="AA16" s="1">
        <f>STDEV('out1'!AA16,'out2'!AA16,'out3'!AA16)</f>
        <v>0.10811737645725579</v>
      </c>
      <c r="AB16" s="1">
        <f>STDEV('out1'!AB16,'out2'!AB16,'out3'!AB16)</f>
        <v>2.7371872771149584E-2</v>
      </c>
      <c r="AC16" s="1">
        <f>STDEV('out1'!AC16,'out2'!AC16,'out3'!AC16)</f>
        <v>2.2812045202772462E-2</v>
      </c>
      <c r="AD16" s="1">
        <f>STDEV('out1'!AD16,'out2'!AD16,'out3'!AD16)</f>
        <v>3.6503374542636476E-2</v>
      </c>
      <c r="AE16" s="1">
        <f>STDEV('out1'!AE16,'out2'!AE16,'out3'!AE16)</f>
        <v>4.0087869491073382E-2</v>
      </c>
      <c r="AF16" s="1">
        <f>STDEV('out1'!AF16,'out2'!AF16,'out3'!AF16)</f>
        <v>4.1450473173817115E-2</v>
      </c>
      <c r="AG16" s="1">
        <f>STDEV('out1'!AG16,'out2'!AG16,'out3'!AG16)</f>
        <v>3.6537622678548758E-2</v>
      </c>
      <c r="AH16" s="1">
        <f>STDEV('out1'!AH16,'out2'!AH16,'out3'!AH16)</f>
        <v>3.1347544034581086E-2</v>
      </c>
      <c r="AI16" s="1">
        <f>STDEV('out1'!AI16,'out2'!AI16,'out3'!AI16)</f>
        <v>4.5953692281832291E-2</v>
      </c>
      <c r="AJ16" s="1">
        <f>STDEV('out1'!AJ16,'out2'!AJ16,'out3'!AJ16)</f>
        <v>2.3694752140505735E-2</v>
      </c>
      <c r="AK16" s="1">
        <f>STDEV('out1'!AK16,'out2'!AK16,'out3'!AK16)</f>
        <v>8.1106563540402229E-2</v>
      </c>
      <c r="AL16" s="1">
        <f>STDEV('out1'!AL16,'out2'!AL16,'out3'!AL16)</f>
        <v>2.0573177902307633E-2</v>
      </c>
      <c r="AM16" s="1">
        <f>STDEV('out1'!AM16,'out2'!AM16,'out3'!AM16)</f>
        <v>7.0483739893207567E-2</v>
      </c>
      <c r="AN16" s="1">
        <f>STDEV('out1'!AN16,'out2'!AN16,'out3'!AN16)</f>
        <v>9.473395338701554E-2</v>
      </c>
      <c r="AO16" s="1">
        <f>STDEV('out1'!AO16,'out2'!AO16,'out3'!AO16)</f>
        <v>6.2136084044082912E-2</v>
      </c>
      <c r="AP16" s="1">
        <f>STDEV('out1'!AP16,'out2'!AP16,'out3'!AP16)</f>
        <v>1.0528847087881963E-2</v>
      </c>
      <c r="AQ16" s="1">
        <f>STDEV('out1'!AQ16,'out2'!AQ16,'out3'!AQ16)</f>
        <v>2.4541711207656226E-2</v>
      </c>
      <c r="AR16" s="1">
        <f>STDEV('out1'!AR16,'out2'!AR16,'out3'!AR16)</f>
        <v>2.1333917885220544E-2</v>
      </c>
      <c r="AS16" s="1">
        <f>STDEV('out1'!AS16,'out2'!AS16,'out3'!AS16)</f>
        <v>5.1267767368981421E-2</v>
      </c>
      <c r="AT16" s="1">
        <f>STDEV('out1'!AT16,'out2'!AT16,'out3'!AT16)</f>
        <v>2.5028380271204118E-2</v>
      </c>
    </row>
    <row r="17" spans="1:46" x14ac:dyDescent="0.2">
      <c r="A17">
        <v>14</v>
      </c>
      <c r="B17" s="1">
        <f>STDEV('out1'!B17,'out2'!B17,'out3'!B17)</f>
        <v>2.9272316825515062E-2</v>
      </c>
      <c r="C17" s="1">
        <f>STDEV('out1'!C17,'out2'!C17,'out3'!C17)</f>
        <v>8.8755192818973386E-2</v>
      </c>
      <c r="D17" s="1">
        <f>STDEV('out1'!D17,'out2'!D17,'out3'!D17)</f>
        <v>2.4447255312883956E-2</v>
      </c>
      <c r="E17" s="1">
        <f>STDEV('out1'!E17,'out2'!E17,'out3'!E17)</f>
        <v>2.3237112930253091E-2</v>
      </c>
      <c r="F17" s="1">
        <f>STDEV('out1'!F17,'out2'!F17,'out3'!F17)</f>
        <v>3.1702791443867111E-2</v>
      </c>
      <c r="G17" s="1">
        <f>STDEV('out1'!G17,'out2'!G17,'out3'!G17)</f>
        <v>2.5050783587212092E-2</v>
      </c>
      <c r="H17" s="1">
        <f>STDEV('out1'!H17,'out2'!H17,'out3'!H17)</f>
        <v>3.8424980468440097E-2</v>
      </c>
      <c r="I17" s="1">
        <f>STDEV('out1'!I17,'out2'!I17,'out3'!I17)</f>
        <v>2.4611507091873364E-2</v>
      </c>
      <c r="J17" s="1">
        <f>STDEV('out1'!J17,'out2'!J17,'out3'!J17)</f>
        <v>2.914891062001004E-2</v>
      </c>
      <c r="K17" s="1">
        <f>STDEV('out1'!K17,'out2'!K17,'out3'!K17)</f>
        <v>1.39380325369114E-2</v>
      </c>
      <c r="L17" s="1">
        <f>STDEV('out1'!L17,'out2'!L17,'out3'!L17)</f>
        <v>9.0495688479249291E-3</v>
      </c>
      <c r="M17" s="1">
        <f>STDEV('out1'!M17,'out2'!M17,'out3'!M17)</f>
        <v>6.3507252155429725E-2</v>
      </c>
      <c r="N17" s="1">
        <f>STDEV('out1'!N17,'out2'!N17,'out3'!N17)</f>
        <v>1.7555738501508072E-2</v>
      </c>
      <c r="O17" s="1">
        <f>STDEV('out1'!O17,'out2'!O17,'out3'!O17)</f>
        <v>0</v>
      </c>
      <c r="P17" s="1">
        <f>STDEV('out1'!P17,'out2'!P17,'out3'!P17)</f>
        <v>3.4861275550386879E-2</v>
      </c>
      <c r="Q17" s="1">
        <f>STDEV('out1'!Q17,'out2'!Q17,'out3'!Q17)</f>
        <v>4.5513644122760898E-2</v>
      </c>
      <c r="R17" s="1">
        <f>STDEV('out1'!R17,'out2'!R17,'out3'!R17)</f>
        <v>5.5524891466200418E-2</v>
      </c>
      <c r="S17" s="1">
        <f>STDEV('out1'!S17,'out2'!S17,'out3'!S17)</f>
        <v>4.348211299296912E-2</v>
      </c>
      <c r="T17" s="1">
        <f>STDEV('out1'!T17,'out2'!T17,'out3'!T17)</f>
        <v>4.7959373956853665E-2</v>
      </c>
      <c r="U17" s="1">
        <f>STDEV('out1'!U17,'out2'!U17,'out3'!U17)</f>
        <v>4.2889612405958295E-2</v>
      </c>
      <c r="V17" s="1">
        <f>STDEV('out1'!V17,'out2'!V17,'out3'!V17)</f>
        <v>3.6363894102988056E-2</v>
      </c>
      <c r="W17" s="1">
        <f>STDEV('out1'!W17,'out2'!W17,'out3'!W17)</f>
        <v>3.187945279225058E-2</v>
      </c>
      <c r="X17" s="1">
        <f>STDEV('out1'!X17,'out2'!X17,'out3'!X17)</f>
        <v>4.3979724601229592E-2</v>
      </c>
      <c r="Y17" s="1">
        <f>STDEV('out1'!Y17,'out2'!Y17,'out3'!Y17)</f>
        <v>1.4456625897260204E-2</v>
      </c>
      <c r="Z17" s="1">
        <f>STDEV('out1'!Z17,'out2'!Z17,'out3'!Z17)</f>
        <v>2.3783262104541781E-2</v>
      </c>
      <c r="AA17" s="1">
        <f>STDEV('out1'!AA17,'out2'!AA17,'out3'!AA17)</f>
        <v>2.6314608344669227E-2</v>
      </c>
      <c r="AB17" s="1">
        <f>STDEV('out1'!AB17,'out2'!AB17,'out3'!AB17)</f>
        <v>4.7431701058820719E-2</v>
      </c>
      <c r="AC17" s="1">
        <f>STDEV('out1'!AC17,'out2'!AC17,'out3'!AC17)</f>
        <v>2.9402367325324887E-2</v>
      </c>
      <c r="AD17" s="1">
        <f>STDEV('out1'!AD17,'out2'!AD17,'out3'!AD17)</f>
        <v>2.3218897246280523E-2</v>
      </c>
      <c r="AE17" s="1">
        <f>STDEV('out1'!AE17,'out2'!AE17,'out3'!AE17)</f>
        <v>2.4126091878572741E-2</v>
      </c>
      <c r="AF17" s="1">
        <f>STDEV('out1'!AF17,'out2'!AF17,'out3'!AF17)</f>
        <v>2.489069177423562E-2</v>
      </c>
      <c r="AG17" s="1">
        <f>STDEV('out1'!AG17,'out2'!AG17,'out3'!AG17)</f>
        <v>2.4922518392008444E-2</v>
      </c>
      <c r="AH17" s="1">
        <f>STDEV('out1'!AH17,'out2'!AH17,'out3'!AH17)</f>
        <v>1.6983311720627392E-2</v>
      </c>
      <c r="AI17" s="1">
        <f>STDEV('out1'!AI17,'out2'!AI17,'out3'!AI17)</f>
        <v>7.2925551354332152E-2</v>
      </c>
      <c r="AJ17" s="1">
        <f>STDEV('out1'!AJ17,'out2'!AJ17,'out3'!AJ17)</f>
        <v>1.8704706573480355E-2</v>
      </c>
      <c r="AK17" s="1">
        <f>STDEV('out1'!AK17,'out2'!AK17,'out3'!AK17)</f>
        <v>4.3204690868006143E-2</v>
      </c>
      <c r="AL17" s="1">
        <f>STDEV('out1'!AL17,'out2'!AL17,'out3'!AL17)</f>
        <v>2.9731526303460005E-2</v>
      </c>
      <c r="AM17" s="1">
        <f>STDEV('out1'!AM17,'out2'!AM17,'out3'!AM17)</f>
        <v>2.5579092771245808E-2</v>
      </c>
      <c r="AN17" s="1">
        <f>STDEV('out1'!AN17,'out2'!AN17,'out3'!AN17)</f>
        <v>0.10132818451447842</v>
      </c>
      <c r="AO17" s="1">
        <f>STDEV('out1'!AO17,'out2'!AO17,'out3'!AO17)</f>
        <v>4.1703772862895776E-2</v>
      </c>
      <c r="AP17" s="1">
        <f>STDEV('out1'!AP17,'out2'!AP17,'out3'!AP17)</f>
        <v>2.100388537866265E-2</v>
      </c>
      <c r="AQ17" s="1">
        <f>STDEV('out1'!AQ17,'out2'!AQ17,'out3'!AQ17)</f>
        <v>7.6259057824846821E-2</v>
      </c>
      <c r="AR17" s="1">
        <f>STDEV('out1'!AR17,'out2'!AR17,'out3'!AR17)</f>
        <v>9.010257208500394E-2</v>
      </c>
      <c r="AS17" s="1">
        <f>STDEV('out1'!AS17,'out2'!AS17,'out3'!AS17)</f>
        <v>0.10394908894422021</v>
      </c>
      <c r="AT17" s="1">
        <f>STDEV('out1'!AT17,'out2'!AT17,'out3'!AT17)</f>
        <v>2.8768666618388845E-2</v>
      </c>
    </row>
    <row r="18" spans="1:46" x14ac:dyDescent="0.2">
      <c r="A18">
        <v>15</v>
      </c>
      <c r="B18" s="1">
        <f>STDEV('out1'!B18,'out2'!B18,'out3'!B18)</f>
        <v>4.3797669359605614E-2</v>
      </c>
      <c r="C18" s="1">
        <f>STDEV('out1'!C18,'out2'!C18,'out3'!C18)</f>
        <v>3.6715579404389097E-2</v>
      </c>
      <c r="D18" s="1">
        <f>STDEV('out1'!D18,'out2'!D18,'out3'!D18)</f>
        <v>6.4308668283003148E-2</v>
      </c>
      <c r="E18" s="1">
        <f>STDEV('out1'!E18,'out2'!E18,'out3'!E18)</f>
        <v>6.7811331511284531E-2</v>
      </c>
      <c r="F18" s="1">
        <f>STDEV('out1'!F18,'out2'!F18,'out3'!F18)</f>
        <v>1.5908576188123622E-2</v>
      </c>
      <c r="G18" s="1">
        <f>STDEV('out1'!G18,'out2'!G18,'out3'!G18)</f>
        <v>3.9392786535100595E-2</v>
      </c>
      <c r="H18" s="1">
        <f>STDEV('out1'!H18,'out2'!H18,'out3'!H18)</f>
        <v>3.0987308407367905E-2</v>
      </c>
      <c r="I18" s="1">
        <f>STDEV('out1'!I18,'out2'!I18,'out3'!I18)</f>
        <v>2.9814496177754425E-2</v>
      </c>
      <c r="J18" s="1">
        <f>STDEV('out1'!J18,'out2'!J18,'out3'!J18)</f>
        <v>4.0407278135669203E-2</v>
      </c>
      <c r="K18" s="1">
        <f>STDEV('out1'!K18,'out2'!K18,'out3'!K18)</f>
        <v>9.9803642719091153E-3</v>
      </c>
      <c r="L18" s="1">
        <f>STDEV('out1'!L18,'out2'!L18,'out3'!L18)</f>
        <v>3.5651338829465216E-2</v>
      </c>
      <c r="M18" s="1">
        <f>STDEV('out1'!M18,'out2'!M18,'out3'!M18)</f>
        <v>8.5372000158131123E-2</v>
      </c>
      <c r="N18" s="1">
        <f>STDEV('out1'!N18,'out2'!N18,'out3'!N18)</f>
        <v>4.5769087213241799E-2</v>
      </c>
      <c r="O18" s="1">
        <f>STDEV('out1'!O18,'out2'!O18,'out3'!O18)</f>
        <v>3.4861275550386879E-2</v>
      </c>
      <c r="P18" s="1">
        <f>STDEV('out1'!P18,'out2'!P18,'out3'!P18)</f>
        <v>0</v>
      </c>
      <c r="Q18" s="1">
        <f>STDEV('out1'!Q18,'out2'!Q18,'out3'!Q18)</f>
        <v>4.6855363161542131E-2</v>
      </c>
      <c r="R18" s="1">
        <f>STDEV('out1'!R18,'out2'!R18,'out3'!R18)</f>
        <v>4.9393022594289585E-2</v>
      </c>
      <c r="S18" s="1">
        <f>STDEV('out1'!S18,'out2'!S18,'out3'!S18)</f>
        <v>5.9542388833502512E-2</v>
      </c>
      <c r="T18" s="1">
        <f>STDEV('out1'!T18,'out2'!T18,'out3'!T18)</f>
        <v>6.7485084092709022E-2</v>
      </c>
      <c r="U18" s="1">
        <f>STDEV('out1'!U18,'out2'!U18,'out3'!U18)</f>
        <v>4.8249606685789002E-2</v>
      </c>
      <c r="V18" s="1">
        <f>STDEV('out1'!V18,'out2'!V18,'out3'!V18)</f>
        <v>8.1698680264739212E-2</v>
      </c>
      <c r="W18" s="1">
        <f>STDEV('out1'!W18,'out2'!W18,'out3'!W18)</f>
        <v>5.6709160321180306E-2</v>
      </c>
      <c r="X18" s="1">
        <f>STDEV('out1'!X18,'out2'!X18,'out3'!X18)</f>
        <v>5.1849834496682158E-2</v>
      </c>
      <c r="Y18" s="1">
        <f>STDEV('out1'!Y18,'out2'!Y18,'out3'!Y18)</f>
        <v>4.09100012996007E-2</v>
      </c>
      <c r="Z18" s="1">
        <f>STDEV('out1'!Z18,'out2'!Z18,'out3'!Z18)</f>
        <v>0.12617538143922261</v>
      </c>
      <c r="AA18" s="1">
        <f>STDEV('out1'!AA18,'out2'!AA18,'out3'!AA18)</f>
        <v>7.3250168306973867E-2</v>
      </c>
      <c r="AB18" s="1">
        <f>STDEV('out1'!AB18,'out2'!AB18,'out3'!AB18)</f>
        <v>2.5732548416353935E-2</v>
      </c>
      <c r="AC18" s="1">
        <f>STDEV('out1'!AC18,'out2'!AC18,'out3'!AC18)</f>
        <v>6.1976399540470226E-2</v>
      </c>
      <c r="AD18" s="1">
        <f>STDEV('out1'!AD18,'out2'!AD18,'out3'!AD18)</f>
        <v>9.0272658044024318E-2</v>
      </c>
      <c r="AE18" s="1">
        <f>STDEV('out1'!AE18,'out2'!AE18,'out3'!AE18)</f>
        <v>3.3090299580592085E-2</v>
      </c>
      <c r="AF18" s="1">
        <f>STDEV('out1'!AF18,'out2'!AF18,'out3'!AF18)</f>
        <v>2.4884325568518027E-2</v>
      </c>
      <c r="AG18" s="1">
        <f>STDEV('out1'!AG18,'out2'!AG18,'out3'!AG18)</f>
        <v>3.6663633648798814E-2</v>
      </c>
      <c r="AH18" s="1">
        <f>STDEV('out1'!AH18,'out2'!AH18,'out3'!AH18)</f>
        <v>1.0015306352445408E-2</v>
      </c>
      <c r="AI18" s="1">
        <f>STDEV('out1'!AI18,'out2'!AI18,'out3'!AI18)</f>
        <v>2.9894526405347156E-2</v>
      </c>
      <c r="AJ18" s="1">
        <f>STDEV('out1'!AJ18,'out2'!AJ18,'out3'!AJ18)</f>
        <v>5.2842571256516299E-2</v>
      </c>
      <c r="AK18" s="1">
        <f>STDEV('out1'!AK18,'out2'!AK18,'out3'!AK18)</f>
        <v>3.8016972713951526E-2</v>
      </c>
      <c r="AL18" s="1">
        <f>STDEV('out1'!AL18,'out2'!AL18,'out3'!AL18)</f>
        <v>4.3747853208281402E-2</v>
      </c>
      <c r="AM18" s="1">
        <f>STDEV('out1'!AM18,'out2'!AM18,'out3'!AM18)</f>
        <v>8.8439824911254405E-2</v>
      </c>
      <c r="AN18" s="1">
        <f>STDEV('out1'!AN18,'out2'!AN18,'out3'!AN18)</f>
        <v>1.959687588196991E-2</v>
      </c>
      <c r="AO18" s="1">
        <f>STDEV('out1'!AO18,'out2'!AO18,'out3'!AO18)</f>
        <v>4.0697756011030026E-2</v>
      </c>
      <c r="AP18" s="1">
        <f>STDEV('out1'!AP18,'out2'!AP18,'out3'!AP18)</f>
        <v>4.9723460589544667E-2</v>
      </c>
      <c r="AQ18" s="1">
        <f>STDEV('out1'!AQ18,'out2'!AQ18,'out3'!AQ18)</f>
        <v>2.8440098282765038E-2</v>
      </c>
      <c r="AR18" s="1">
        <f>STDEV('out1'!AR18,'out2'!AR18,'out3'!AR18)</f>
        <v>3.3575275729818443E-2</v>
      </c>
      <c r="AS18" s="1">
        <f>STDEV('out1'!AS18,'out2'!AS18,'out3'!AS18)</f>
        <v>6.0498829363330141E-2</v>
      </c>
      <c r="AT18" s="1">
        <f>STDEV('out1'!AT18,'out2'!AT18,'out3'!AT18)</f>
        <v>3.0866574353713618E-2</v>
      </c>
    </row>
    <row r="19" spans="1:46" x14ac:dyDescent="0.2">
      <c r="A19">
        <v>16</v>
      </c>
      <c r="B19" s="1">
        <f>STDEV('out1'!B19,'out2'!B19,'out3'!B19)</f>
        <v>3.0327031621970531E-2</v>
      </c>
      <c r="C19" s="1">
        <f>STDEV('out1'!C19,'out2'!C19,'out3'!C19)</f>
        <v>5.0186823928198482E-2</v>
      </c>
      <c r="D19" s="1">
        <f>STDEV('out1'!D19,'out2'!D19,'out3'!D19)</f>
        <v>2.7650967511704441E-2</v>
      </c>
      <c r="E19" s="1">
        <f>STDEV('out1'!E19,'out2'!E19,'out3'!E19)</f>
        <v>4.9031724468280073E-2</v>
      </c>
      <c r="F19" s="1">
        <f>STDEV('out1'!F19,'out2'!F19,'out3'!F19)</f>
        <v>3.72259052587487E-2</v>
      </c>
      <c r="G19" s="1">
        <f>STDEV('out1'!G19,'out2'!G19,'out3'!G19)</f>
        <v>2.6065363972137448E-2</v>
      </c>
      <c r="H19" s="1">
        <f>STDEV('out1'!H19,'out2'!H19,'out3'!H19)</f>
        <v>2.8099291734846266E-2</v>
      </c>
      <c r="I19" s="1">
        <f>STDEV('out1'!I19,'out2'!I19,'out3'!I19)</f>
        <v>3.0393078965448645E-2</v>
      </c>
      <c r="J19" s="1">
        <f>STDEV('out1'!J19,'out2'!J19,'out3'!J19)</f>
        <v>3.0575716268524844E-2</v>
      </c>
      <c r="K19" s="1">
        <f>STDEV('out1'!K19,'out2'!K19,'out3'!K19)</f>
        <v>2.1067899428593582E-2</v>
      </c>
      <c r="L19" s="1">
        <f>STDEV('out1'!L19,'out2'!L19,'out3'!L19)</f>
        <v>9.618875350060431E-3</v>
      </c>
      <c r="M19" s="1">
        <f>STDEV('out1'!M19,'out2'!M19,'out3'!M19)</f>
        <v>7.135024384214321E-2</v>
      </c>
      <c r="N19" s="1">
        <f>STDEV('out1'!N19,'out2'!N19,'out3'!N19)</f>
        <v>1.0049095597780583E-2</v>
      </c>
      <c r="O19" s="1">
        <f>STDEV('out1'!O19,'out2'!O19,'out3'!O19)</f>
        <v>4.5513644122760898E-2</v>
      </c>
      <c r="P19" s="1">
        <f>STDEV('out1'!P19,'out2'!P19,'out3'!P19)</f>
        <v>4.6855363161542131E-2</v>
      </c>
      <c r="Q19" s="1">
        <f>STDEV('out1'!Q19,'out2'!Q19,'out3'!Q19)</f>
        <v>0</v>
      </c>
      <c r="R19" s="1">
        <f>STDEV('out1'!R19,'out2'!R19,'out3'!R19)</f>
        <v>6.8045243037261659E-3</v>
      </c>
      <c r="S19" s="1">
        <f>STDEV('out1'!S19,'out2'!S19,'out3'!S19)</f>
        <v>3.1471952550379441E-2</v>
      </c>
      <c r="T19" s="1">
        <f>STDEV('out1'!T19,'out2'!T19,'out3'!T19)</f>
        <v>2.5224686565611314E-2</v>
      </c>
      <c r="U19" s="1">
        <f>STDEV('out1'!U19,'out2'!U19,'out3'!U19)</f>
        <v>1.6050162647150978E-2</v>
      </c>
      <c r="V19" s="1">
        <f>STDEV('out1'!V19,'out2'!V19,'out3'!V19)</f>
        <v>3.4556716742190657E-2</v>
      </c>
      <c r="W19" s="1">
        <f>STDEV('out1'!W19,'out2'!W19,'out3'!W19)</f>
        <v>3.3610107666196695E-2</v>
      </c>
      <c r="X19" s="1">
        <f>STDEV('out1'!X19,'out2'!X19,'out3'!X19)</f>
        <v>4.5052130186411063E-2</v>
      </c>
      <c r="Y19" s="1">
        <f>STDEV('out1'!Y19,'out2'!Y19,'out3'!Y19)</f>
        <v>2.0850270629738436E-2</v>
      </c>
      <c r="Z19" s="1">
        <f>STDEV('out1'!Z19,'out2'!Z19,'out3'!Z19)</f>
        <v>0.13099620703414763</v>
      </c>
      <c r="AA19" s="1">
        <f>STDEV('out1'!AA19,'out2'!AA19,'out3'!AA19)</f>
        <v>1.407804405211651E-2</v>
      </c>
      <c r="AB19" s="1">
        <f>STDEV('out1'!AB19,'out2'!AB19,'out3'!AB19)</f>
        <v>3.1277350820255463E-2</v>
      </c>
      <c r="AC19" s="1">
        <f>STDEV('out1'!AC19,'out2'!AC19,'out3'!AC19)</f>
        <v>1.8466516834530558E-2</v>
      </c>
      <c r="AD19" s="1">
        <f>STDEV('out1'!AD19,'out2'!AD19,'out3'!AD19)</f>
        <v>2.2588821933277818E-2</v>
      </c>
      <c r="AE19" s="1">
        <f>STDEV('out1'!AE19,'out2'!AE19,'out3'!AE19)</f>
        <v>2.3420004447765042E-2</v>
      </c>
      <c r="AF19" s="1">
        <f>STDEV('out1'!AF19,'out2'!AF19,'out3'!AF19)</f>
        <v>1.9342653394333807E-2</v>
      </c>
      <c r="AG19" s="1">
        <f>STDEV('out1'!AG19,'out2'!AG19,'out3'!AG19)</f>
        <v>3.4088042395146949E-2</v>
      </c>
      <c r="AH19" s="1">
        <f>STDEV('out1'!AH19,'out2'!AH19,'out3'!AH19)</f>
        <v>2.0857922771295612E-2</v>
      </c>
      <c r="AI19" s="1">
        <f>STDEV('out1'!AI19,'out2'!AI19,'out3'!AI19)</f>
        <v>2.6021886352325257E-2</v>
      </c>
      <c r="AJ19" s="1">
        <f>STDEV('out1'!AJ19,'out2'!AJ19,'out3'!AJ19)</f>
        <v>2.3598566248821149E-2</v>
      </c>
      <c r="AK19" s="1">
        <f>STDEV('out1'!AK19,'out2'!AK19,'out3'!AK19)</f>
        <v>2.612605425624006E-2</v>
      </c>
      <c r="AL19" s="1">
        <f>STDEV('out1'!AL19,'out2'!AL19,'out3'!AL19)</f>
        <v>7.5841041529855394E-2</v>
      </c>
      <c r="AM19" s="1">
        <f>STDEV('out1'!AM19,'out2'!AM19,'out3'!AM19)</f>
        <v>4.6700765400579887E-2</v>
      </c>
      <c r="AN19" s="1">
        <f>STDEV('out1'!AN19,'out2'!AN19,'out3'!AN19)</f>
        <v>3.8747476722147123E-2</v>
      </c>
      <c r="AO19" s="1">
        <f>STDEV('out1'!AO19,'out2'!AO19,'out3'!AO19)</f>
        <v>0.10472890471275512</v>
      </c>
      <c r="AP19" s="1">
        <f>STDEV('out1'!AP19,'out2'!AP19,'out3'!AP19)</f>
        <v>3.4889879282298086E-2</v>
      </c>
      <c r="AQ19" s="1">
        <f>STDEV('out1'!AQ19,'out2'!AQ19,'out3'!AQ19)</f>
        <v>8.6957683509471542E-2</v>
      </c>
      <c r="AR19" s="1">
        <f>STDEV('out1'!AR19,'out2'!AR19,'out3'!AR19)</f>
        <v>2.912614894443365E-2</v>
      </c>
      <c r="AS19" s="1">
        <f>STDEV('out1'!AS19,'out2'!AS19,'out3'!AS19)</f>
        <v>4.4156517755970431E-2</v>
      </c>
      <c r="AT19" s="1">
        <f>STDEV('out1'!AT19,'out2'!AT19,'out3'!AT19)</f>
        <v>1.5895526299350201E-2</v>
      </c>
    </row>
    <row r="20" spans="1:46" x14ac:dyDescent="0.2">
      <c r="A20">
        <v>17</v>
      </c>
      <c r="B20" s="1">
        <f>STDEV('out1'!B20,'out2'!B20,'out3'!B20)</f>
        <v>2.4012188800690368E-2</v>
      </c>
      <c r="C20" s="1">
        <f>STDEV('out1'!C20,'out2'!C20,'out3'!C20)</f>
        <v>3.0942500690797469E-2</v>
      </c>
      <c r="D20" s="1">
        <f>STDEV('out1'!D20,'out2'!D20,'out3'!D20)</f>
        <v>2.894397418001424E-2</v>
      </c>
      <c r="E20" s="1">
        <f>STDEV('out1'!E20,'out2'!E20,'out3'!E20)</f>
        <v>9.7036191548994954E-2</v>
      </c>
      <c r="F20" s="1">
        <f>STDEV('out1'!F20,'out2'!F20,'out3'!F20)</f>
        <v>2.7424488162953928E-2</v>
      </c>
      <c r="G20" s="1">
        <f>STDEV('out1'!G20,'out2'!G20,'out3'!G20)</f>
        <v>3.262517091653825E-2</v>
      </c>
      <c r="H20" s="1">
        <f>STDEV('out1'!H20,'out2'!H20,'out3'!H20)</f>
        <v>4.8136975126542129E-2</v>
      </c>
      <c r="I20" s="1">
        <f>STDEV('out1'!I20,'out2'!I20,'out3'!I20)</f>
        <v>3.3217170263785747E-2</v>
      </c>
      <c r="J20" s="1">
        <f>STDEV('out1'!J20,'out2'!J20,'out3'!J20)</f>
        <v>2.9635158584582141E-2</v>
      </c>
      <c r="K20" s="1">
        <f>STDEV('out1'!K20,'out2'!K20,'out3'!K20)</f>
        <v>2.4339177149881874E-2</v>
      </c>
      <c r="L20" s="1">
        <f>STDEV('out1'!L20,'out2'!L20,'out3'!L20)</f>
        <v>2.9416466040864498E-2</v>
      </c>
      <c r="M20" s="1">
        <f>STDEV('out1'!M20,'out2'!M20,'out3'!M20)</f>
        <v>8.0051999127650292E-2</v>
      </c>
      <c r="N20" s="1">
        <f>STDEV('out1'!N20,'out2'!N20,'out3'!N20)</f>
        <v>6.1313081967336702E-2</v>
      </c>
      <c r="O20" s="1">
        <f>STDEV('out1'!O20,'out2'!O20,'out3'!O20)</f>
        <v>5.5524891466200418E-2</v>
      </c>
      <c r="P20" s="1">
        <f>STDEV('out1'!P20,'out2'!P20,'out3'!P20)</f>
        <v>4.9393022594289585E-2</v>
      </c>
      <c r="Q20" s="1">
        <f>STDEV('out1'!Q20,'out2'!Q20,'out3'!Q20)</f>
        <v>6.8045243037261659E-3</v>
      </c>
      <c r="R20" s="1">
        <f>STDEV('out1'!R20,'out2'!R20,'out3'!R20)</f>
        <v>0</v>
      </c>
      <c r="S20" s="1">
        <f>STDEV('out1'!S20,'out2'!S20,'out3'!S20)</f>
        <v>3.0262168263361432E-2</v>
      </c>
      <c r="T20" s="1">
        <f>STDEV('out1'!T20,'out2'!T20,'out3'!T20)</f>
        <v>3.0218541863123248E-2</v>
      </c>
      <c r="U20" s="1">
        <f>STDEV('out1'!U20,'out2'!U20,'out3'!U20)</f>
        <v>1.5496077051950901E-2</v>
      </c>
      <c r="V20" s="1">
        <f>STDEV('out1'!V20,'out2'!V20,'out3'!V20)</f>
        <v>8.5039145458625939E-2</v>
      </c>
      <c r="W20" s="1">
        <f>STDEV('out1'!W20,'out2'!W20,'out3'!W20)</f>
        <v>2.9588133099831302E-2</v>
      </c>
      <c r="X20" s="1">
        <f>STDEV('out1'!X20,'out2'!X20,'out3'!X20)</f>
        <v>4.5222853518252601E-2</v>
      </c>
      <c r="Y20" s="1">
        <f>STDEV('out1'!Y20,'out2'!Y20,'out3'!Y20)</f>
        <v>3.0535473867836612E-2</v>
      </c>
      <c r="Z20" s="1">
        <f>STDEV('out1'!Z20,'out2'!Z20,'out3'!Z20)</f>
        <v>8.4618308523234084E-2</v>
      </c>
      <c r="AA20" s="1">
        <f>STDEV('out1'!AA20,'out2'!AA20,'out3'!AA20)</f>
        <v>3.3749373628755422E-2</v>
      </c>
      <c r="AB20" s="1">
        <f>STDEV('out1'!AB20,'out2'!AB20,'out3'!AB20)</f>
        <v>6.0456163961998127E-2</v>
      </c>
      <c r="AC20" s="1">
        <f>STDEV('out1'!AC20,'out2'!AC20,'out3'!AC20)</f>
        <v>3.1494125785612739E-2</v>
      </c>
      <c r="AD20" s="1">
        <f>STDEV('out1'!AD20,'out2'!AD20,'out3'!AD20)</f>
        <v>2.7226587104030035E-2</v>
      </c>
      <c r="AE20" s="1">
        <f>STDEV('out1'!AE20,'out2'!AE20,'out3'!AE20)</f>
        <v>3.2196296790159E-2</v>
      </c>
      <c r="AF20" s="1">
        <f>STDEV('out1'!AF20,'out2'!AF20,'out3'!AF20)</f>
        <v>3.0335669192113321E-2</v>
      </c>
      <c r="AG20" s="1">
        <f>STDEV('out1'!AG20,'out2'!AG20,'out3'!AG20)</f>
        <v>6.4932504187040288E-2</v>
      </c>
      <c r="AH20" s="1">
        <f>STDEV('out1'!AH20,'out2'!AH20,'out3'!AH20)</f>
        <v>2.7452748229154285E-2</v>
      </c>
      <c r="AI20" s="1">
        <f>STDEV('out1'!AI20,'out2'!AI20,'out3'!AI20)</f>
        <v>5.9877478311966381E-2</v>
      </c>
      <c r="AJ20" s="1">
        <f>STDEV('out1'!AJ20,'out2'!AJ20,'out3'!AJ20)</f>
        <v>3.7060724525207728E-2</v>
      </c>
      <c r="AK20" s="1">
        <f>STDEV('out1'!AK20,'out2'!AK20,'out3'!AK20)</f>
        <v>2.7791306812262946E-2</v>
      </c>
      <c r="AL20" s="1">
        <f>STDEV('out1'!AL20,'out2'!AL20,'out3'!AL20)</f>
        <v>1.2528462648439095E-2</v>
      </c>
      <c r="AM20" s="1">
        <f>STDEV('out1'!AM20,'out2'!AM20,'out3'!AM20)</f>
        <v>2.9563564219040481E-2</v>
      </c>
      <c r="AN20" s="1">
        <f>STDEV('out1'!AN20,'out2'!AN20,'out3'!AN20)</f>
        <v>2.811144373738211E-2</v>
      </c>
      <c r="AO20" s="1">
        <f>STDEV('out1'!AO20,'out2'!AO20,'out3'!AO20)</f>
        <v>0.12460954244893768</v>
      </c>
      <c r="AP20" s="1">
        <f>STDEV('out1'!AP20,'out2'!AP20,'out3'!AP20)</f>
        <v>1.6518329909527792E-2</v>
      </c>
      <c r="AQ20" s="1">
        <f>STDEV('out1'!AQ20,'out2'!AQ20,'out3'!AQ20)</f>
        <v>3.1170425796471442E-2</v>
      </c>
      <c r="AR20" s="1">
        <f>STDEV('out1'!AR20,'out2'!AR20,'out3'!AR20)</f>
        <v>3.5839762978196951E-2</v>
      </c>
      <c r="AS20" s="1">
        <f>STDEV('out1'!AS20,'out2'!AS20,'out3'!AS20)</f>
        <v>7.5585041048697815E-2</v>
      </c>
      <c r="AT20" s="1">
        <f>STDEV('out1'!AT20,'out2'!AT20,'out3'!AT20)</f>
        <v>2.3623752249237077E-2</v>
      </c>
    </row>
    <row r="21" spans="1:46" x14ac:dyDescent="0.2">
      <c r="A21">
        <v>18</v>
      </c>
      <c r="B21" s="1">
        <f>STDEV('out1'!B21,'out2'!B21,'out3'!B21)</f>
        <v>5.8562861098139678E-2</v>
      </c>
      <c r="C21" s="1">
        <f>STDEV('out1'!C21,'out2'!C21,'out3'!C21)</f>
        <v>1.7563675080498792E-2</v>
      </c>
      <c r="D21" s="1">
        <f>STDEV('out1'!D21,'out2'!D21,'out3'!D21)</f>
        <v>4.8019365721897397E-2</v>
      </c>
      <c r="E21" s="1">
        <f>STDEV('out1'!E21,'out2'!E21,'out3'!E21)</f>
        <v>3.0123099547246672E-2</v>
      </c>
      <c r="F21" s="1">
        <f>STDEV('out1'!F21,'out2'!F21,'out3'!F21)</f>
        <v>2.73380004206599E-2</v>
      </c>
      <c r="G21" s="1">
        <f>STDEV('out1'!G21,'out2'!G21,'out3'!G21)</f>
        <v>3.307855839261041E-2</v>
      </c>
      <c r="H21" s="1">
        <f>STDEV('out1'!H21,'out2'!H21,'out3'!H21)</f>
        <v>3.6222844877231833E-2</v>
      </c>
      <c r="I21" s="1">
        <f>STDEV('out1'!I21,'out2'!I21,'out3'!I21)</f>
        <v>3.4352939995484125E-2</v>
      </c>
      <c r="J21" s="1">
        <f>STDEV('out1'!J21,'out2'!J21,'out3'!J21)</f>
        <v>7.514356532221067E-2</v>
      </c>
      <c r="K21" s="1">
        <f>STDEV('out1'!K21,'out2'!K21,'out3'!K21)</f>
        <v>3.6046009779169733E-2</v>
      </c>
      <c r="L21" s="1">
        <f>STDEV('out1'!L21,'out2'!L21,'out3'!L21)</f>
        <v>3.6888851084485315E-2</v>
      </c>
      <c r="M21" s="1">
        <f>STDEV('out1'!M21,'out2'!M21,'out3'!M21)</f>
        <v>8.6147911183807879E-2</v>
      </c>
      <c r="N21" s="1">
        <f>STDEV('out1'!N21,'out2'!N21,'out3'!N21)</f>
        <v>3.5836730612599177E-2</v>
      </c>
      <c r="O21" s="1">
        <f>STDEV('out1'!O21,'out2'!O21,'out3'!O21)</f>
        <v>4.348211299296912E-2</v>
      </c>
      <c r="P21" s="1">
        <f>STDEV('out1'!P21,'out2'!P21,'out3'!P21)</f>
        <v>5.9542388833502512E-2</v>
      </c>
      <c r="Q21" s="1">
        <f>STDEV('out1'!Q21,'out2'!Q21,'out3'!Q21)</f>
        <v>3.1471952550379441E-2</v>
      </c>
      <c r="R21" s="1">
        <f>STDEV('out1'!R21,'out2'!R21,'out3'!R21)</f>
        <v>3.0262168263361432E-2</v>
      </c>
      <c r="S21" s="1">
        <f>STDEV('out1'!S21,'out2'!S21,'out3'!S21)</f>
        <v>0</v>
      </c>
      <c r="T21" s="1">
        <f>STDEV('out1'!T21,'out2'!T21,'out3'!T21)</f>
        <v>0.19232023237351639</v>
      </c>
      <c r="U21" s="1">
        <f>STDEV('out1'!U21,'out2'!U21,'out3'!U21)</f>
        <v>3.0317867938450614E-2</v>
      </c>
      <c r="V21" s="1">
        <f>STDEV('out1'!V21,'out2'!V21,'out3'!V21)</f>
        <v>3.208000411990828E-2</v>
      </c>
      <c r="W21" s="1">
        <f>STDEV('out1'!W21,'out2'!W21,'out3'!W21)</f>
        <v>2.0815699491809888E-2</v>
      </c>
      <c r="X21" s="1">
        <f>STDEV('out1'!X21,'out2'!X21,'out3'!X21)</f>
        <v>4.8359000186108017E-2</v>
      </c>
      <c r="Y21" s="1">
        <f>STDEV('out1'!Y21,'out2'!Y21,'out3'!Y21)</f>
        <v>2.3804960491460608E-2</v>
      </c>
      <c r="Z21" s="1">
        <f>STDEV('out1'!Z21,'out2'!Z21,'out3'!Z21)</f>
        <v>3.1944161297489108E-2</v>
      </c>
      <c r="AA21" s="1">
        <f>STDEV('out1'!AA21,'out2'!AA21,'out3'!AA21)</f>
        <v>5.5463786900403163E-2</v>
      </c>
      <c r="AB21" s="1">
        <f>STDEV('out1'!AB21,'out2'!AB21,'out3'!AB21)</f>
        <v>0.10153981556184374</v>
      </c>
      <c r="AC21" s="1">
        <f>STDEV('out1'!AC21,'out2'!AC21,'out3'!AC21)</f>
        <v>1.5244491475065102E-2</v>
      </c>
      <c r="AD21" s="1">
        <f>STDEV('out1'!AD21,'out2'!AD21,'out3'!AD21)</f>
        <v>2.8436502762001749E-2</v>
      </c>
      <c r="AE21" s="1">
        <f>STDEV('out1'!AE21,'out2'!AE21,'out3'!AE21)</f>
        <v>4.4454000033742738E-2</v>
      </c>
      <c r="AF21" s="1">
        <f>STDEV('out1'!AF21,'out2'!AF21,'out3'!AF21)</f>
        <v>4.482464840166997E-2</v>
      </c>
      <c r="AG21" s="1">
        <f>STDEV('out1'!AG21,'out2'!AG21,'out3'!AG21)</f>
        <v>6.8792392852213918E-2</v>
      </c>
      <c r="AH21" s="1">
        <f>STDEV('out1'!AH21,'out2'!AH21,'out3'!AH21)</f>
        <v>7.1575348035013642E-2</v>
      </c>
      <c r="AI21" s="1">
        <f>STDEV('out1'!AI21,'out2'!AI21,'out3'!AI21)</f>
        <v>6.093555604352302E-2</v>
      </c>
      <c r="AJ21" s="1">
        <f>STDEV('out1'!AJ21,'out2'!AJ21,'out3'!AJ21)</f>
        <v>5.8025352048336053E-2</v>
      </c>
      <c r="AK21" s="1">
        <f>STDEV('out1'!AK21,'out2'!AK21,'out3'!AK21)</f>
        <v>5.8756299699124423E-2</v>
      </c>
      <c r="AL21" s="1">
        <f>STDEV('out1'!AL21,'out2'!AL21,'out3'!AL21)</f>
        <v>8.7574318526228309E-2</v>
      </c>
      <c r="AM21" s="1">
        <f>STDEV('out1'!AM21,'out2'!AM21,'out3'!AM21)</f>
        <v>6.1344045141589233E-2</v>
      </c>
      <c r="AN21" s="1">
        <f>STDEV('out1'!AN21,'out2'!AN21,'out3'!AN21)</f>
        <v>0.10022291507102256</v>
      </c>
      <c r="AO21" s="1">
        <f>STDEV('out1'!AO21,'out2'!AO21,'out3'!AO21)</f>
        <v>4.1675379306412234E-2</v>
      </c>
      <c r="AP21" s="1">
        <f>STDEV('out1'!AP21,'out2'!AP21,'out3'!AP21)</f>
        <v>2.2999772440903288E-2</v>
      </c>
      <c r="AQ21" s="1">
        <f>STDEV('out1'!AQ21,'out2'!AQ21,'out3'!AQ21)</f>
        <v>0.12538650263219486</v>
      </c>
      <c r="AR21" s="1">
        <f>STDEV('out1'!AR21,'out2'!AR21,'out3'!AR21)</f>
        <v>3.5771136241388821E-2</v>
      </c>
      <c r="AS21" s="1">
        <f>STDEV('out1'!AS21,'out2'!AS21,'out3'!AS21)</f>
        <v>2.3429289902456157E-2</v>
      </c>
      <c r="AT21" s="1">
        <f>STDEV('out1'!AT21,'out2'!AT21,'out3'!AT21)</f>
        <v>1.629219722239247E-2</v>
      </c>
    </row>
    <row r="22" spans="1:46" x14ac:dyDescent="0.2">
      <c r="A22">
        <v>19</v>
      </c>
      <c r="B22" s="1">
        <f>STDEV('out1'!B22,'out2'!B22,'out3'!B22)</f>
        <v>6.5425168490421168E-2</v>
      </c>
      <c r="C22" s="1">
        <f>STDEV('out1'!C22,'out2'!C22,'out3'!C22)</f>
        <v>3.8391487350713557E-2</v>
      </c>
      <c r="D22" s="1">
        <f>STDEV('out1'!D22,'out2'!D22,'out3'!D22)</f>
        <v>9.8892915430446079E-2</v>
      </c>
      <c r="E22" s="1">
        <f>STDEV('out1'!E22,'out2'!E22,'out3'!E22)</f>
        <v>4.7939527313063883E-2</v>
      </c>
      <c r="F22" s="1">
        <f>STDEV('out1'!F22,'out2'!F22,'out3'!F22)</f>
        <v>5.5242211007525736E-2</v>
      </c>
      <c r="G22" s="1">
        <f>STDEV('out1'!G22,'out2'!G22,'out3'!G22)</f>
        <v>8.7415005845678656E-2</v>
      </c>
      <c r="H22" s="1">
        <f>STDEV('out1'!H22,'out2'!H22,'out3'!H22)</f>
        <v>7.0963679085383938E-2</v>
      </c>
      <c r="I22" s="1">
        <f>STDEV('out1'!I22,'out2'!I22,'out3'!I22)</f>
        <v>4.8988962494967515E-2</v>
      </c>
      <c r="J22" s="1">
        <f>STDEV('out1'!J22,'out2'!J22,'out3'!J22)</f>
        <v>9.1345310166059429E-2</v>
      </c>
      <c r="K22" s="1">
        <f>STDEV('out1'!K22,'out2'!K22,'out3'!K22)</f>
        <v>0.11377848548092576</v>
      </c>
      <c r="L22" s="1">
        <f>STDEV('out1'!L22,'out2'!L22,'out3'!L22)</f>
        <v>4.4259919023875265E-2</v>
      </c>
      <c r="M22" s="1">
        <f>STDEV('out1'!M22,'out2'!M22,'out3'!M22)</f>
        <v>2.3648167504763104E-2</v>
      </c>
      <c r="N22" s="1">
        <f>STDEV('out1'!N22,'out2'!N22,'out3'!N22)</f>
        <v>0.1299930847096617</v>
      </c>
      <c r="O22" s="1">
        <f>STDEV('out1'!O22,'out2'!O22,'out3'!O22)</f>
        <v>4.7959373956853665E-2</v>
      </c>
      <c r="P22" s="1">
        <f>STDEV('out1'!P22,'out2'!P22,'out3'!P22)</f>
        <v>6.7485084092709022E-2</v>
      </c>
      <c r="Q22" s="1">
        <f>STDEV('out1'!Q22,'out2'!Q22,'out3'!Q22)</f>
        <v>2.5224686565611314E-2</v>
      </c>
      <c r="R22" s="1">
        <f>STDEV('out1'!R22,'out2'!R22,'out3'!R22)</f>
        <v>3.0218541863123248E-2</v>
      </c>
      <c r="S22" s="1">
        <f>STDEV('out1'!S22,'out2'!S22,'out3'!S22)</f>
        <v>0.19232023237351639</v>
      </c>
      <c r="T22" s="1">
        <f>STDEV('out1'!T22,'out2'!T22,'out3'!T22)</f>
        <v>0</v>
      </c>
      <c r="U22" s="1">
        <f>STDEV('out1'!U22,'out2'!U22,'out3'!U22)</f>
        <v>4.2828466938863649E-2</v>
      </c>
      <c r="V22" s="1">
        <f>STDEV('out1'!V22,'out2'!V22,'out3'!V22)</f>
        <v>0.10018640876552676</v>
      </c>
      <c r="W22" s="1">
        <f>STDEV('out1'!W22,'out2'!W22,'out3'!W22)</f>
        <v>1.5043568825248843E-2</v>
      </c>
      <c r="X22" s="1">
        <f>STDEV('out1'!X22,'out2'!X22,'out3'!X22)</f>
        <v>2.0783454244502612E-2</v>
      </c>
      <c r="Y22" s="1">
        <f>STDEV('out1'!Y22,'out2'!Y22,'out3'!Y22)</f>
        <v>4.2011239174773174E-2</v>
      </c>
      <c r="Z22" s="1">
        <f>STDEV('out1'!Z22,'out2'!Z22,'out3'!Z22)</f>
        <v>2.1351374694228348E-2</v>
      </c>
      <c r="AA22" s="1">
        <f>STDEV('out1'!AA22,'out2'!AA22,'out3'!AA22)</f>
        <v>6.4165253058022014E-3</v>
      </c>
      <c r="AB22" s="1">
        <f>STDEV('out1'!AB22,'out2'!AB22,'out3'!AB22)</f>
        <v>2.3668701386711798E-2</v>
      </c>
      <c r="AC22" s="1">
        <f>STDEV('out1'!AC22,'out2'!AC22,'out3'!AC22)</f>
        <v>3.0545378248326406E-2</v>
      </c>
      <c r="AD22" s="1">
        <f>STDEV('out1'!AD22,'out2'!AD22,'out3'!AD22)</f>
        <v>4.6617195972444896E-2</v>
      </c>
      <c r="AE22" s="1">
        <f>STDEV('out1'!AE22,'out2'!AE22,'out3'!AE22)</f>
        <v>1.4371956071924721E-2</v>
      </c>
      <c r="AF22" s="1">
        <f>STDEV('out1'!AF22,'out2'!AF22,'out3'!AF22)</f>
        <v>2.8236648620778872E-2</v>
      </c>
      <c r="AG22" s="1">
        <f>STDEV('out1'!AG22,'out2'!AG22,'out3'!AG22)</f>
        <v>5.25961789138083E-2</v>
      </c>
      <c r="AH22" s="1">
        <f>STDEV('out1'!AH22,'out2'!AH22,'out3'!AH22)</f>
        <v>0.16386319202411939</v>
      </c>
      <c r="AI22" s="1">
        <f>STDEV('out1'!AI22,'out2'!AI22,'out3'!AI22)</f>
        <v>3.6328606097674632E-2</v>
      </c>
      <c r="AJ22" s="1">
        <f>STDEV('out1'!AJ22,'out2'!AJ22,'out3'!AJ22)</f>
        <v>2.1773511368939374E-2</v>
      </c>
      <c r="AK22" s="1">
        <f>STDEV('out1'!AK22,'out2'!AK22,'out3'!AK22)</f>
        <v>2.5691645691417561E-2</v>
      </c>
      <c r="AL22" s="1">
        <f>STDEV('out1'!AL22,'out2'!AL22,'out3'!AL22)</f>
        <v>7.4363493751974805E-2</v>
      </c>
      <c r="AM22" s="1">
        <f>STDEV('out1'!AM22,'out2'!AM22,'out3'!AM22)</f>
        <v>2.939846833311785E-2</v>
      </c>
      <c r="AN22" s="1">
        <f>STDEV('out1'!AN22,'out2'!AN22,'out3'!AN22)</f>
        <v>0.10059456901012816</v>
      </c>
      <c r="AO22" s="1">
        <f>STDEV('out1'!AO22,'out2'!AO22,'out3'!AO22)</f>
        <v>3.1231377384504512E-3</v>
      </c>
      <c r="AP22" s="1">
        <f>STDEV('out1'!AP22,'out2'!AP22,'out3'!AP22)</f>
        <v>4.2356973337731932E-2</v>
      </c>
      <c r="AQ22" s="1">
        <f>STDEV('out1'!AQ22,'out2'!AQ22,'out3'!AQ22)</f>
        <v>8.8719497851374243E-2</v>
      </c>
      <c r="AR22" s="1">
        <f>STDEV('out1'!AR22,'out2'!AR22,'out3'!AR22)</f>
        <v>2.6113918862042392E-2</v>
      </c>
      <c r="AS22" s="1">
        <f>STDEV('out1'!AS22,'out2'!AS22,'out3'!AS22)</f>
        <v>5.2025263555315095E-2</v>
      </c>
      <c r="AT22" s="1">
        <f>STDEV('out1'!AT22,'out2'!AT22,'out3'!AT22)</f>
        <v>3.9184318347182383E-2</v>
      </c>
    </row>
    <row r="23" spans="1:46" x14ac:dyDescent="0.2">
      <c r="A23">
        <v>20</v>
      </c>
      <c r="B23" s="1">
        <f>STDEV('out1'!B23,'out2'!B23,'out3'!B23)</f>
        <v>4.2217821276486246E-2</v>
      </c>
      <c r="C23" s="1">
        <f>STDEV('out1'!C23,'out2'!C23,'out3'!C23)</f>
        <v>2.5985214359965047E-2</v>
      </c>
      <c r="D23" s="1">
        <f>STDEV('out1'!D23,'out2'!D23,'out3'!D23)</f>
        <v>3.0849161647171781E-2</v>
      </c>
      <c r="E23" s="1">
        <f>STDEV('out1'!E23,'out2'!E23,'out3'!E23)</f>
        <v>5.0941702395974175E-2</v>
      </c>
      <c r="F23" s="1">
        <f>STDEV('out1'!F23,'out2'!F23,'out3'!F23)</f>
        <v>2.1635566836423103E-2</v>
      </c>
      <c r="G23" s="1">
        <f>STDEV('out1'!G23,'out2'!G23,'out3'!G23)</f>
        <v>2.9334000568168921E-2</v>
      </c>
      <c r="H23" s="1">
        <f>STDEV('out1'!H23,'out2'!H23,'out3'!H23)</f>
        <v>2.9834471745504992E-2</v>
      </c>
      <c r="I23" s="1">
        <f>STDEV('out1'!I23,'out2'!I23,'out3'!I23)</f>
        <v>3.594866215869514E-2</v>
      </c>
      <c r="J23" s="1">
        <f>STDEV('out1'!J23,'out2'!J23,'out3'!J23)</f>
        <v>3.7796523808413904E-2</v>
      </c>
      <c r="K23" s="1">
        <f>STDEV('out1'!K23,'out2'!K23,'out3'!K23)</f>
        <v>6.8036256003692758E-2</v>
      </c>
      <c r="L23" s="1">
        <f>STDEV('out1'!L23,'out2'!L23,'out3'!L23)</f>
        <v>4.1088698596248273E-2</v>
      </c>
      <c r="M23" s="1">
        <f>STDEV('out1'!M23,'out2'!M23,'out3'!M23)</f>
        <v>4.2345044224009698E-2</v>
      </c>
      <c r="N23" s="1">
        <f>STDEV('out1'!N23,'out2'!N23,'out3'!N23)</f>
        <v>1.9640492873992065E-2</v>
      </c>
      <c r="O23" s="1">
        <f>STDEV('out1'!O23,'out2'!O23,'out3'!O23)</f>
        <v>4.2889612405958295E-2</v>
      </c>
      <c r="P23" s="1">
        <f>STDEV('out1'!P23,'out2'!P23,'out3'!P23)</f>
        <v>4.8249606685789002E-2</v>
      </c>
      <c r="Q23" s="1">
        <f>STDEV('out1'!Q23,'out2'!Q23,'out3'!Q23)</f>
        <v>1.6050162647150978E-2</v>
      </c>
      <c r="R23" s="1">
        <f>STDEV('out1'!R23,'out2'!R23,'out3'!R23)</f>
        <v>1.5496077051950901E-2</v>
      </c>
      <c r="S23" s="1">
        <f>STDEV('out1'!S23,'out2'!S23,'out3'!S23)</f>
        <v>3.0317867938450614E-2</v>
      </c>
      <c r="T23" s="1">
        <f>STDEV('out1'!T23,'out2'!T23,'out3'!T23)</f>
        <v>4.2828466938863649E-2</v>
      </c>
      <c r="U23" s="1">
        <f>STDEV('out1'!U23,'out2'!U23,'out3'!U23)</f>
        <v>0</v>
      </c>
      <c r="V23" s="1">
        <f>STDEV('out1'!V23,'out2'!V23,'out3'!V23)</f>
        <v>5.0144191541327446E-2</v>
      </c>
      <c r="W23" s="1">
        <f>STDEV('out1'!W23,'out2'!W23,'out3'!W23)</f>
        <v>5.4326132753951505E-3</v>
      </c>
      <c r="X23" s="1">
        <f>STDEV('out1'!X23,'out2'!X23,'out3'!X23)</f>
        <v>4.3800579783072904E-2</v>
      </c>
      <c r="Y23" s="1">
        <f>STDEV('out1'!Y23,'out2'!Y23,'out3'!Y23)</f>
        <v>2.6346542644782336E-2</v>
      </c>
      <c r="Z23" s="1">
        <f>STDEV('out1'!Z23,'out2'!Z23,'out3'!Z23)</f>
        <v>3.7786475239164591E-2</v>
      </c>
      <c r="AA23" s="1">
        <f>STDEV('out1'!AA23,'out2'!AA23,'out3'!AA23)</f>
        <v>4.0168126821316118E-2</v>
      </c>
      <c r="AB23" s="1">
        <f>STDEV('out1'!AB23,'out2'!AB23,'out3'!AB23)</f>
        <v>6.551190327210267E-2</v>
      </c>
      <c r="AC23" s="1">
        <f>STDEV('out1'!AC23,'out2'!AC23,'out3'!AC23)</f>
        <v>3.083451324409061E-2</v>
      </c>
      <c r="AD23" s="1">
        <f>STDEV('out1'!AD23,'out2'!AD23,'out3'!AD23)</f>
        <v>4.057384577943448E-2</v>
      </c>
      <c r="AE23" s="1">
        <f>STDEV('out1'!AE23,'out2'!AE23,'out3'!AE23)</f>
        <v>3.2887375029535752E-2</v>
      </c>
      <c r="AF23" s="1">
        <f>STDEV('out1'!AF23,'out2'!AF23,'out3'!AF23)</f>
        <v>2.9713583448203174E-2</v>
      </c>
      <c r="AG23" s="1">
        <f>STDEV('out1'!AG23,'out2'!AG23,'out3'!AG23)</f>
        <v>2.6667086811273527E-2</v>
      </c>
      <c r="AH23" s="1">
        <f>STDEV('out1'!AH23,'out2'!AH23,'out3'!AH23)</f>
        <v>2.9347370671549657E-2</v>
      </c>
      <c r="AI23" s="1">
        <f>STDEV('out1'!AI23,'out2'!AI23,'out3'!AI23)</f>
        <v>1.2992938094724162E-2</v>
      </c>
      <c r="AJ23" s="1">
        <f>STDEV('out1'!AJ23,'out2'!AJ23,'out3'!AJ23)</f>
        <v>2.1982076888531963E-2</v>
      </c>
      <c r="AK23" s="1">
        <f>STDEV('out1'!AK23,'out2'!AK23,'out3'!AK23)</f>
        <v>2.1628503238396633E-2</v>
      </c>
      <c r="AL23" s="1">
        <f>STDEV('out1'!AL23,'out2'!AL23,'out3'!AL23)</f>
        <v>3.8320313625195369E-2</v>
      </c>
      <c r="AM23" s="1">
        <f>STDEV('out1'!AM23,'out2'!AM23,'out3'!AM23)</f>
        <v>2.549277596365947E-2</v>
      </c>
      <c r="AN23" s="1">
        <f>STDEV('out1'!AN23,'out2'!AN23,'out3'!AN23)</f>
        <v>1.0288366067230213E-2</v>
      </c>
      <c r="AO23" s="1">
        <f>STDEV('out1'!AO23,'out2'!AO23,'out3'!AO23)</f>
        <v>5.272988914268642E-2</v>
      </c>
      <c r="AP23" s="1">
        <f>STDEV('out1'!AP23,'out2'!AP23,'out3'!AP23)</f>
        <v>2.0199465240446319E-2</v>
      </c>
      <c r="AQ23" s="1">
        <f>STDEV('out1'!AQ23,'out2'!AQ23,'out3'!AQ23)</f>
        <v>6.5052093404696282E-2</v>
      </c>
      <c r="AR23" s="1">
        <f>STDEV('out1'!AR23,'out2'!AR23,'out3'!AR23)</f>
        <v>6.6931563787199819E-2</v>
      </c>
      <c r="AS23" s="1">
        <f>STDEV('out1'!AS23,'out2'!AS23,'out3'!AS23)</f>
        <v>2.9747994089237947E-2</v>
      </c>
      <c r="AT23" s="1">
        <f>STDEV('out1'!AT23,'out2'!AT23,'out3'!AT23)</f>
        <v>2.835554344391937E-2</v>
      </c>
    </row>
    <row r="24" spans="1:46" x14ac:dyDescent="0.2">
      <c r="A24">
        <v>21</v>
      </c>
      <c r="B24" s="1">
        <f>STDEV('out1'!B24,'out2'!B24,'out3'!B24)</f>
        <v>3.6275981342113052E-2</v>
      </c>
      <c r="C24" s="1">
        <f>STDEV('out1'!C24,'out2'!C24,'out3'!C24)</f>
        <v>3.4243370020097814E-2</v>
      </c>
      <c r="D24" s="1">
        <f>STDEV('out1'!D24,'out2'!D24,'out3'!D24)</f>
        <v>3.2625647722816689E-2</v>
      </c>
      <c r="E24" s="1">
        <f>STDEV('out1'!E24,'out2'!E24,'out3'!E24)</f>
        <v>6.8722693333425219E-2</v>
      </c>
      <c r="F24" s="1">
        <f>STDEV('out1'!F24,'out2'!F24,'out3'!F24)</f>
        <v>5.4834032671325569E-2</v>
      </c>
      <c r="G24" s="1">
        <f>STDEV('out1'!G24,'out2'!G24,'out3'!G24)</f>
        <v>3.133009419604945E-2</v>
      </c>
      <c r="H24" s="1">
        <f>STDEV('out1'!H24,'out2'!H24,'out3'!H24)</f>
        <v>2.4249092072350535E-2</v>
      </c>
      <c r="I24" s="1">
        <f>STDEV('out1'!I24,'out2'!I24,'out3'!I24)</f>
        <v>5.8260505467540608E-2</v>
      </c>
      <c r="J24" s="1">
        <f>STDEV('out1'!J24,'out2'!J24,'out3'!J24)</f>
        <v>3.1052869835169809E-2</v>
      </c>
      <c r="K24" s="1">
        <f>STDEV('out1'!K24,'out2'!K24,'out3'!K24)</f>
        <v>6.1291657314297941E-2</v>
      </c>
      <c r="L24" s="1">
        <f>STDEV('out1'!L24,'out2'!L24,'out3'!L24)</f>
        <v>8.8458872434218447E-2</v>
      </c>
      <c r="M24" s="1">
        <f>STDEV('out1'!M24,'out2'!M24,'out3'!M24)</f>
        <v>8.2808034455198451E-2</v>
      </c>
      <c r="N24" s="1">
        <f>STDEV('out1'!N24,'out2'!N24,'out3'!N24)</f>
        <v>2.18744462177522E-2</v>
      </c>
      <c r="O24" s="1">
        <f>STDEV('out1'!O24,'out2'!O24,'out3'!O24)</f>
        <v>3.6363894102988056E-2</v>
      </c>
      <c r="P24" s="1">
        <f>STDEV('out1'!P24,'out2'!P24,'out3'!P24)</f>
        <v>8.1698680264739212E-2</v>
      </c>
      <c r="Q24" s="1">
        <f>STDEV('out1'!Q24,'out2'!Q24,'out3'!Q24)</f>
        <v>3.4556716742190657E-2</v>
      </c>
      <c r="R24" s="1">
        <f>STDEV('out1'!R24,'out2'!R24,'out3'!R24)</f>
        <v>8.5039145458625939E-2</v>
      </c>
      <c r="S24" s="1">
        <f>STDEV('out1'!S24,'out2'!S24,'out3'!S24)</f>
        <v>3.208000411990828E-2</v>
      </c>
      <c r="T24" s="1">
        <f>STDEV('out1'!T24,'out2'!T24,'out3'!T24)</f>
        <v>0.10018640876552676</v>
      </c>
      <c r="U24" s="1">
        <f>STDEV('out1'!U24,'out2'!U24,'out3'!U24)</f>
        <v>5.0144191541327446E-2</v>
      </c>
      <c r="V24" s="1">
        <f>STDEV('out1'!V24,'out2'!V24,'out3'!V24)</f>
        <v>0</v>
      </c>
      <c r="W24" s="1">
        <f>STDEV('out1'!W24,'out2'!W24,'out3'!W24)</f>
        <v>1.7726830803427126E-2</v>
      </c>
      <c r="X24" s="1">
        <f>STDEV('out1'!X24,'out2'!X24,'out3'!X24)</f>
        <v>4.4440033419579361E-2</v>
      </c>
      <c r="Y24" s="1">
        <f>STDEV('out1'!Y24,'out2'!Y24,'out3'!Y24)</f>
        <v>3.6701273633667403E-2</v>
      </c>
      <c r="Z24" s="1">
        <f>STDEV('out1'!Z24,'out2'!Z24,'out3'!Z24)</f>
        <v>3.8046372586621191E-2</v>
      </c>
      <c r="AA24" s="1">
        <f>STDEV('out1'!AA24,'out2'!AA24,'out3'!AA24)</f>
        <v>8.7428241638500312E-2</v>
      </c>
      <c r="AB24" s="1">
        <f>STDEV('out1'!AB24,'out2'!AB24,'out3'!AB24)</f>
        <v>3.5466812261605883E-2</v>
      </c>
      <c r="AC24" s="1">
        <f>STDEV('out1'!AC24,'out2'!AC24,'out3'!AC24)</f>
        <v>2.8257754976879015E-2</v>
      </c>
      <c r="AD24" s="1">
        <f>STDEV('out1'!AD24,'out2'!AD24,'out3'!AD24)</f>
        <v>3.718029760953151E-2</v>
      </c>
      <c r="AE24" s="1">
        <f>STDEV('out1'!AE24,'out2'!AE24,'out3'!AE24)</f>
        <v>3.8300521262771343E-2</v>
      </c>
      <c r="AF24" s="1">
        <f>STDEV('out1'!AF24,'out2'!AF24,'out3'!AF24)</f>
        <v>3.4298249231314019E-2</v>
      </c>
      <c r="AG24" s="1">
        <f>STDEV('out1'!AG24,'out2'!AG24,'out3'!AG24)</f>
        <v>3.5092807074004972E-2</v>
      </c>
      <c r="AH24" s="1">
        <f>STDEV('out1'!AH24,'out2'!AH24,'out3'!AH24)</f>
        <v>4.0336666376057088E-2</v>
      </c>
      <c r="AI24" s="1">
        <f>STDEV('out1'!AI24,'out2'!AI24,'out3'!AI24)</f>
        <v>7.8519509632957354E-2</v>
      </c>
      <c r="AJ24" s="1">
        <f>STDEV('out1'!AJ24,'out2'!AJ24,'out3'!AJ24)</f>
        <v>9.6396739306887344E-2</v>
      </c>
      <c r="AK24" s="1">
        <f>STDEV('out1'!AK24,'out2'!AK24,'out3'!AK24)</f>
        <v>4.5686219599933367E-2</v>
      </c>
      <c r="AL24" s="1">
        <f>STDEV('out1'!AL24,'out2'!AL24,'out3'!AL24)</f>
        <v>3.0930061208043768E-2</v>
      </c>
      <c r="AM24" s="1">
        <f>STDEV('out1'!AM24,'out2'!AM24,'out3'!AM24)</f>
        <v>0.10234602681263759</v>
      </c>
      <c r="AN24" s="1">
        <f>STDEV('out1'!AN24,'out2'!AN24,'out3'!AN24)</f>
        <v>2.8091103378116041E-2</v>
      </c>
      <c r="AO24" s="1">
        <f>STDEV('out1'!AO24,'out2'!AO24,'out3'!AO24)</f>
        <v>3.111520786260847E-2</v>
      </c>
      <c r="AP24" s="1">
        <f>STDEV('out1'!AP24,'out2'!AP24,'out3'!AP24)</f>
        <v>3.6194995155868354E-2</v>
      </c>
      <c r="AQ24" s="1">
        <f>STDEV('out1'!AQ24,'out2'!AQ24,'out3'!AQ24)</f>
        <v>6.3158849517176416E-2</v>
      </c>
      <c r="AR24" s="1">
        <f>STDEV('out1'!AR24,'out2'!AR24,'out3'!AR24)</f>
        <v>2.2022522615116846E-2</v>
      </c>
      <c r="AS24" s="1">
        <f>STDEV('out1'!AS24,'out2'!AS24,'out3'!AS24)</f>
        <v>3.5613483827524231E-2</v>
      </c>
      <c r="AT24" s="1">
        <f>STDEV('out1'!AT24,'out2'!AT24,'out3'!AT24)</f>
        <v>1.5092672405287749E-2</v>
      </c>
    </row>
    <row r="25" spans="1:46" x14ac:dyDescent="0.2">
      <c r="A25">
        <v>22</v>
      </c>
      <c r="B25" s="1">
        <f>STDEV('out1'!B25,'out2'!B25,'out3'!B25)</f>
        <v>2.9934379348835676E-2</v>
      </c>
      <c r="C25" s="1">
        <f>STDEV('out1'!C25,'out2'!C25,'out3'!C25)</f>
        <v>3.429023652586842E-2</v>
      </c>
      <c r="D25" s="1">
        <f>STDEV('out1'!D25,'out2'!D25,'out3'!D25)</f>
        <v>9.0471476720566033E-3</v>
      </c>
      <c r="E25" s="1">
        <f>STDEV('out1'!E25,'out2'!E25,'out3'!E25)</f>
        <v>4.2911572545565539E-2</v>
      </c>
      <c r="F25" s="1">
        <f>STDEV('out1'!F25,'out2'!F25,'out3'!F25)</f>
        <v>3.0663313535885167E-2</v>
      </c>
      <c r="G25" s="1">
        <f>STDEV('out1'!G25,'out2'!G25,'out3'!G25)</f>
        <v>6.1719968348987353E-2</v>
      </c>
      <c r="H25" s="1">
        <f>STDEV('out1'!H25,'out2'!H25,'out3'!H25)</f>
        <v>3.8947700128933602E-2</v>
      </c>
      <c r="I25" s="1">
        <f>STDEV('out1'!I25,'out2'!I25,'out3'!I25)</f>
        <v>2.4221115051403692E-2</v>
      </c>
      <c r="J25" s="1">
        <f>STDEV('out1'!J25,'out2'!J25,'out3'!J25)</f>
        <v>3.3200178960361044E-2</v>
      </c>
      <c r="K25" s="1">
        <f>STDEV('out1'!K25,'out2'!K25,'out3'!K25)</f>
        <v>5.4524164416644941E-2</v>
      </c>
      <c r="L25" s="1">
        <f>STDEV('out1'!L25,'out2'!L25,'out3'!L25)</f>
        <v>2.8033193253712643E-2</v>
      </c>
      <c r="M25" s="1">
        <f>STDEV('out1'!M25,'out2'!M25,'out3'!M25)</f>
        <v>4.9351585165355448E-2</v>
      </c>
      <c r="N25" s="1">
        <f>STDEV('out1'!N25,'out2'!N25,'out3'!N25)</f>
        <v>1.8437816691065485E-2</v>
      </c>
      <c r="O25" s="1">
        <f>STDEV('out1'!O25,'out2'!O25,'out3'!O25)</f>
        <v>3.187945279225058E-2</v>
      </c>
      <c r="P25" s="1">
        <f>STDEV('out1'!P25,'out2'!P25,'out3'!P25)</f>
        <v>5.6709160321180306E-2</v>
      </c>
      <c r="Q25" s="1">
        <f>STDEV('out1'!Q25,'out2'!Q25,'out3'!Q25)</f>
        <v>3.3610107666196695E-2</v>
      </c>
      <c r="R25" s="1">
        <f>STDEV('out1'!R25,'out2'!R25,'out3'!R25)</f>
        <v>2.9588133099831302E-2</v>
      </c>
      <c r="S25" s="1">
        <f>STDEV('out1'!S25,'out2'!S25,'out3'!S25)</f>
        <v>2.0815699491809888E-2</v>
      </c>
      <c r="T25" s="1">
        <f>STDEV('out1'!T25,'out2'!T25,'out3'!T25)</f>
        <v>1.5043568825248843E-2</v>
      </c>
      <c r="U25" s="1">
        <f>STDEV('out1'!U25,'out2'!U25,'out3'!U25)</f>
        <v>5.4326132753951505E-3</v>
      </c>
      <c r="V25" s="1">
        <f>STDEV('out1'!V25,'out2'!V25,'out3'!V25)</f>
        <v>1.7726830803427126E-2</v>
      </c>
      <c r="W25" s="1">
        <f>STDEV('out1'!W25,'out2'!W25,'out3'!W25)</f>
        <v>0</v>
      </c>
      <c r="X25" s="1">
        <f>STDEV('out1'!X25,'out2'!X25,'out3'!X25)</f>
        <v>3.6918073473571192E-2</v>
      </c>
      <c r="Y25" s="1">
        <f>STDEV('out1'!Y25,'out2'!Y25,'out3'!Y25)</f>
        <v>0.11165794266568492</v>
      </c>
      <c r="Z25" s="1">
        <f>STDEV('out1'!Z25,'out2'!Z25,'out3'!Z25)</f>
        <v>1.531711488281436E-2</v>
      </c>
      <c r="AA25" s="1">
        <f>STDEV('out1'!AA25,'out2'!AA25,'out3'!AA25)</f>
        <v>1.2725308365615338E-2</v>
      </c>
      <c r="AB25" s="1">
        <f>STDEV('out1'!AB25,'out2'!AB25,'out3'!AB25)</f>
        <v>2.9593431861366377E-2</v>
      </c>
      <c r="AC25" s="1">
        <f>STDEV('out1'!AC25,'out2'!AC25,'out3'!AC25)</f>
        <v>2.7547216217493439E-2</v>
      </c>
      <c r="AD25" s="1">
        <f>STDEV('out1'!AD25,'out2'!AD25,'out3'!AD25)</f>
        <v>2.6923838514100008E-2</v>
      </c>
      <c r="AE25" s="1">
        <f>STDEV('out1'!AE25,'out2'!AE25,'out3'!AE25)</f>
        <v>2.3605642044505666E-2</v>
      </c>
      <c r="AF25" s="1">
        <f>STDEV('out1'!AF25,'out2'!AF25,'out3'!AF25)</f>
        <v>4.7773266816634317E-2</v>
      </c>
      <c r="AG25" s="1">
        <f>STDEV('out1'!AG25,'out2'!AG25,'out3'!AG25)</f>
        <v>7.0739240541111192E-2</v>
      </c>
      <c r="AH25" s="1">
        <f>STDEV('out1'!AH25,'out2'!AH25,'out3'!AH25)</f>
        <v>7.5170140676556113E-2</v>
      </c>
      <c r="AI25" s="1">
        <f>STDEV('out1'!AI25,'out2'!AI25,'out3'!AI25)</f>
        <v>1.1631085031070815E-2</v>
      </c>
      <c r="AJ25" s="1">
        <f>STDEV('out1'!AJ25,'out2'!AJ25,'out3'!AJ25)</f>
        <v>2.1227881814569565E-2</v>
      </c>
      <c r="AK25" s="1">
        <f>STDEV('out1'!AK25,'out2'!AK25,'out3'!AK25)</f>
        <v>2.7822256312767558E-2</v>
      </c>
      <c r="AL25" s="1">
        <f>STDEV('out1'!AL25,'out2'!AL25,'out3'!AL25)</f>
        <v>5.2804536560160577E-2</v>
      </c>
      <c r="AM25" s="1">
        <f>STDEV('out1'!AM25,'out2'!AM25,'out3'!AM25)</f>
        <v>5.6800323575956262E-2</v>
      </c>
      <c r="AN25" s="1">
        <f>STDEV('out1'!AN25,'out2'!AN25,'out3'!AN25)</f>
        <v>5.0717030877211272E-2</v>
      </c>
      <c r="AO25" s="1">
        <f>STDEV('out1'!AO25,'out2'!AO25,'out3'!AO25)</f>
        <v>9.7223659843338785E-3</v>
      </c>
      <c r="AP25" s="1">
        <f>STDEV('out1'!AP25,'out2'!AP25,'out3'!AP25)</f>
        <v>4.6278123308967481E-2</v>
      </c>
      <c r="AQ25" s="1">
        <f>STDEV('out1'!AQ25,'out2'!AQ25,'out3'!AQ25)</f>
        <v>7.0822680479725827E-2</v>
      </c>
      <c r="AR25" s="1">
        <f>STDEV('out1'!AR25,'out2'!AR25,'out3'!AR25)</f>
        <v>2.5242180677059859E-2</v>
      </c>
      <c r="AS25" s="1">
        <f>STDEV('out1'!AS25,'out2'!AS25,'out3'!AS25)</f>
        <v>6.4366684335402408E-2</v>
      </c>
      <c r="AT25" s="1">
        <f>STDEV('out1'!AT25,'out2'!AT25,'out3'!AT25)</f>
        <v>7.6980765041231594E-2</v>
      </c>
    </row>
    <row r="26" spans="1:46" x14ac:dyDescent="0.2">
      <c r="A26">
        <v>23</v>
      </c>
      <c r="B26" s="1">
        <f>STDEV('out1'!B26,'out2'!B26,'out3'!B26)</f>
        <v>4.138993533457138E-2</v>
      </c>
      <c r="C26" s="1">
        <f>STDEV('out1'!C26,'out2'!C26,'out3'!C26)</f>
        <v>7.176930730008009E-2</v>
      </c>
      <c r="D26" s="1">
        <f>STDEV('out1'!D26,'out2'!D26,'out3'!D26)</f>
        <v>4.6112002736091763E-2</v>
      </c>
      <c r="E26" s="1">
        <f>STDEV('out1'!E26,'out2'!E26,'out3'!E26)</f>
        <v>4.9518902825082887E-2</v>
      </c>
      <c r="F26" s="1">
        <f>STDEV('out1'!F26,'out2'!F26,'out3'!F26)</f>
        <v>2.2346596191217417E-2</v>
      </c>
      <c r="G26" s="1">
        <f>STDEV('out1'!G26,'out2'!G26,'out3'!G26)</f>
        <v>0.10724184370539945</v>
      </c>
      <c r="H26" s="1">
        <f>STDEV('out1'!H26,'out2'!H26,'out3'!H26)</f>
        <v>8.4604218111943658E-2</v>
      </c>
      <c r="I26" s="1">
        <f>STDEV('out1'!I26,'out2'!I26,'out3'!I26)</f>
        <v>4.3754884005483732E-2</v>
      </c>
      <c r="J26" s="1">
        <f>STDEV('out1'!J26,'out2'!J26,'out3'!J26)</f>
        <v>3.1769977163983006E-2</v>
      </c>
      <c r="K26" s="1">
        <f>STDEV('out1'!K26,'out2'!K26,'out3'!K26)</f>
        <v>2.7099717513902916E-2</v>
      </c>
      <c r="L26" s="1">
        <f>STDEV('out1'!L26,'out2'!L26,'out3'!L26)</f>
        <v>2.9483165710848164E-2</v>
      </c>
      <c r="M26" s="1">
        <f>STDEV('out1'!M26,'out2'!M26,'out3'!M26)</f>
        <v>6.5051383208455701E-2</v>
      </c>
      <c r="N26" s="1">
        <f>STDEV('out1'!N26,'out2'!N26,'out3'!N26)</f>
        <v>4.7937600537921503E-2</v>
      </c>
      <c r="O26" s="1">
        <f>STDEV('out1'!O26,'out2'!O26,'out3'!O26)</f>
        <v>4.3979724601229592E-2</v>
      </c>
      <c r="P26" s="1">
        <f>STDEV('out1'!P26,'out2'!P26,'out3'!P26)</f>
        <v>5.1849834496682158E-2</v>
      </c>
      <c r="Q26" s="1">
        <f>STDEV('out1'!Q26,'out2'!Q26,'out3'!Q26)</f>
        <v>4.5052130186411063E-2</v>
      </c>
      <c r="R26" s="1">
        <f>STDEV('out1'!R26,'out2'!R26,'out3'!R26)</f>
        <v>4.5222853518252601E-2</v>
      </c>
      <c r="S26" s="1">
        <f>STDEV('out1'!S26,'out2'!S26,'out3'!S26)</f>
        <v>4.8359000186108017E-2</v>
      </c>
      <c r="T26" s="1">
        <f>STDEV('out1'!T26,'out2'!T26,'out3'!T26)</f>
        <v>2.0783454244502612E-2</v>
      </c>
      <c r="U26" s="1">
        <f>STDEV('out1'!U26,'out2'!U26,'out3'!U26)</f>
        <v>4.3800579783072904E-2</v>
      </c>
      <c r="V26" s="1">
        <f>STDEV('out1'!V26,'out2'!V26,'out3'!V26)</f>
        <v>4.4440033419579361E-2</v>
      </c>
      <c r="W26" s="1">
        <f>STDEV('out1'!W26,'out2'!W26,'out3'!W26)</f>
        <v>3.6918073473571192E-2</v>
      </c>
      <c r="X26" s="1">
        <f>STDEV('out1'!X26,'out2'!X26,'out3'!X26)</f>
        <v>0</v>
      </c>
      <c r="Y26" s="1">
        <f>STDEV('out1'!Y26,'out2'!Y26,'out3'!Y26)</f>
        <v>0.10415998512544687</v>
      </c>
      <c r="Z26" s="1">
        <f>STDEV('out1'!Z26,'out2'!Z26,'out3'!Z26)</f>
        <v>6.4360877705326586E-2</v>
      </c>
      <c r="AA26" s="1">
        <f>STDEV('out1'!AA26,'out2'!AA26,'out3'!AA26)</f>
        <v>2.3934722190435628E-2</v>
      </c>
      <c r="AB26" s="1">
        <f>STDEV('out1'!AB26,'out2'!AB26,'out3'!AB26)</f>
        <v>2.7189706330398879E-2</v>
      </c>
      <c r="AC26" s="1">
        <f>STDEV('out1'!AC26,'out2'!AC26,'out3'!AC26)</f>
        <v>7.7766823588211451E-2</v>
      </c>
      <c r="AD26" s="1">
        <f>STDEV('out1'!AD26,'out2'!AD26,'out3'!AD26)</f>
        <v>3.8365099052828401E-2</v>
      </c>
      <c r="AE26" s="1">
        <f>STDEV('out1'!AE26,'out2'!AE26,'out3'!AE26)</f>
        <v>9.1196096573994564E-2</v>
      </c>
      <c r="AF26" s="1">
        <f>STDEV('out1'!AF26,'out2'!AF26,'out3'!AF26)</f>
        <v>3.7659779938284274E-2</v>
      </c>
      <c r="AG26" s="1">
        <f>STDEV('out1'!AG26,'out2'!AG26,'out3'!AG26)</f>
        <v>8.0200414770332296E-2</v>
      </c>
      <c r="AH26" s="1">
        <f>STDEV('out1'!AH26,'out2'!AH26,'out3'!AH26)</f>
        <v>3.6407688583594569E-2</v>
      </c>
      <c r="AI26" s="1">
        <f>STDEV('out1'!AI26,'out2'!AI26,'out3'!AI26)</f>
        <v>5.005857554239164E-2</v>
      </c>
      <c r="AJ26" s="1">
        <f>STDEV('out1'!AJ26,'out2'!AJ26,'out3'!AJ26)</f>
        <v>5.0682611035081176E-2</v>
      </c>
      <c r="AK26" s="1">
        <f>STDEV('out1'!AK26,'out2'!AK26,'out3'!AK26)</f>
        <v>4.6505299540303274E-2</v>
      </c>
      <c r="AL26" s="1">
        <f>STDEV('out1'!AL26,'out2'!AL26,'out3'!AL26)</f>
        <v>7.0416610064671536E-2</v>
      </c>
      <c r="AM26" s="1">
        <f>STDEV('out1'!AM26,'out2'!AM26,'out3'!AM26)</f>
        <v>6.7414914591159558E-2</v>
      </c>
      <c r="AN26" s="1">
        <f>STDEV('out1'!AN26,'out2'!AN26,'out3'!AN26)</f>
        <v>6.9711306804085438E-2</v>
      </c>
      <c r="AO26" s="1">
        <f>STDEV('out1'!AO26,'out2'!AO26,'out3'!AO26)</f>
        <v>6.3156310692862136E-2</v>
      </c>
      <c r="AP26" s="1">
        <f>STDEV('out1'!AP26,'out2'!AP26,'out3'!AP26)</f>
        <v>1.1419981479844884E-2</v>
      </c>
      <c r="AQ26" s="1">
        <f>STDEV('out1'!AQ26,'out2'!AQ26,'out3'!AQ26)</f>
        <v>3.4417198583460207E-2</v>
      </c>
      <c r="AR26" s="1">
        <f>STDEV('out1'!AR26,'out2'!AR26,'out3'!AR26)</f>
        <v>0.10823450204686799</v>
      </c>
      <c r="AS26" s="1">
        <f>STDEV('out1'!AS26,'out2'!AS26,'out3'!AS26)</f>
        <v>5.787373298253131E-2</v>
      </c>
      <c r="AT26" s="1">
        <f>STDEV('out1'!AT26,'out2'!AT26,'out3'!AT26)</f>
        <v>3.8811272194213577E-2</v>
      </c>
    </row>
    <row r="27" spans="1:46" x14ac:dyDescent="0.2">
      <c r="A27">
        <v>24</v>
      </c>
      <c r="B27" s="1">
        <f>STDEV('out1'!B27,'out2'!B27,'out3'!B27)</f>
        <v>3.8920377045107514E-2</v>
      </c>
      <c r="C27" s="1">
        <f>STDEV('out1'!C27,'out2'!C27,'out3'!C27)</f>
        <v>3.1396329132559408E-2</v>
      </c>
      <c r="D27" s="1">
        <f>STDEV('out1'!D27,'out2'!D27,'out3'!D27)</f>
        <v>3.2345845518912203E-2</v>
      </c>
      <c r="E27" s="1">
        <f>STDEV('out1'!E27,'out2'!E27,'out3'!E27)</f>
        <v>3.0544454264781553E-2</v>
      </c>
      <c r="F27" s="1">
        <f>STDEV('out1'!F27,'out2'!F27,'out3'!F27)</f>
        <v>1.7823120667642151E-2</v>
      </c>
      <c r="G27" s="1">
        <f>STDEV('out1'!G27,'out2'!G27,'out3'!G27)</f>
        <v>1.958094661484305E-2</v>
      </c>
      <c r="H27" s="1">
        <f>STDEV('out1'!H27,'out2'!H27,'out3'!H27)</f>
        <v>2.6831196885963443E-2</v>
      </c>
      <c r="I27" s="1">
        <f>STDEV('out1'!I27,'out2'!I27,'out3'!I27)</f>
        <v>3.3216169817324427E-2</v>
      </c>
      <c r="J27" s="1">
        <f>STDEV('out1'!J27,'out2'!J27,'out3'!J27)</f>
        <v>3.2957863588729992E-2</v>
      </c>
      <c r="K27" s="1">
        <f>STDEV('out1'!K27,'out2'!K27,'out3'!K27)</f>
        <v>5.2130977981746485E-2</v>
      </c>
      <c r="L27" s="1">
        <f>STDEV('out1'!L27,'out2'!L27,'out3'!L27)</f>
        <v>1.2750721038435419E-2</v>
      </c>
      <c r="M27" s="1">
        <f>STDEV('out1'!M27,'out2'!M27,'out3'!M27)</f>
        <v>2.3531358063939554E-2</v>
      </c>
      <c r="N27" s="1">
        <f>STDEV('out1'!N27,'out2'!N27,'out3'!N27)</f>
        <v>3.9314303974507768E-2</v>
      </c>
      <c r="O27" s="1">
        <f>STDEV('out1'!O27,'out2'!O27,'out3'!O27)</f>
        <v>1.4456625897260204E-2</v>
      </c>
      <c r="P27" s="1">
        <f>STDEV('out1'!P27,'out2'!P27,'out3'!P27)</f>
        <v>4.09100012996007E-2</v>
      </c>
      <c r="Q27" s="1">
        <f>STDEV('out1'!Q27,'out2'!Q27,'out3'!Q27)</f>
        <v>2.0850270629738436E-2</v>
      </c>
      <c r="R27" s="1">
        <f>STDEV('out1'!R27,'out2'!R27,'out3'!R27)</f>
        <v>3.0535473867836612E-2</v>
      </c>
      <c r="S27" s="1">
        <f>STDEV('out1'!S27,'out2'!S27,'out3'!S27)</f>
        <v>2.3804960491460608E-2</v>
      </c>
      <c r="T27" s="1">
        <f>STDEV('out1'!T27,'out2'!T27,'out3'!T27)</f>
        <v>4.2011239174773174E-2</v>
      </c>
      <c r="U27" s="1">
        <f>STDEV('out1'!U27,'out2'!U27,'out3'!U27)</f>
        <v>2.6346542644782336E-2</v>
      </c>
      <c r="V27" s="1">
        <f>STDEV('out1'!V27,'out2'!V27,'out3'!V27)</f>
        <v>3.6701273633667403E-2</v>
      </c>
      <c r="W27" s="1">
        <f>STDEV('out1'!W27,'out2'!W27,'out3'!W27)</f>
        <v>0.11165794266568492</v>
      </c>
      <c r="X27" s="1">
        <f>STDEV('out1'!X27,'out2'!X27,'out3'!X27)</f>
        <v>0.10415998512544687</v>
      </c>
      <c r="Y27" s="1">
        <f>STDEV('out1'!Y27,'out2'!Y27,'out3'!Y27)</f>
        <v>0</v>
      </c>
      <c r="Z27" s="1">
        <f>STDEV('out1'!Z27,'out2'!Z27,'out3'!Z27)</f>
        <v>2.4958670884751292E-2</v>
      </c>
      <c r="AA27" s="1">
        <f>STDEV('out1'!AA27,'out2'!AA27,'out3'!AA27)</f>
        <v>4.8004105418182702E-2</v>
      </c>
      <c r="AB27" s="1">
        <f>STDEV('out1'!AB27,'out2'!AB27,'out3'!AB27)</f>
        <v>3.4702929131895058E-2</v>
      </c>
      <c r="AC27" s="1">
        <f>STDEV('out1'!AC27,'out2'!AC27,'out3'!AC27)</f>
        <v>1.7430759086549657E-2</v>
      </c>
      <c r="AD27" s="1">
        <f>STDEV('out1'!AD27,'out2'!AD27,'out3'!AD27)</f>
        <v>2.8218955402353221E-2</v>
      </c>
      <c r="AE27" s="1">
        <f>STDEV('out1'!AE27,'out2'!AE27,'out3'!AE27)</f>
        <v>2.7741408183435859E-2</v>
      </c>
      <c r="AF27" s="1">
        <f>STDEV('out1'!AF27,'out2'!AF27,'out3'!AF27)</f>
        <v>2.3287135912344378E-2</v>
      </c>
      <c r="AG27" s="1">
        <f>STDEV('out1'!AG27,'out2'!AG27,'out3'!AG27)</f>
        <v>3.8370453754592679E-2</v>
      </c>
      <c r="AH27" s="1">
        <f>STDEV('out1'!AH27,'out2'!AH27,'out3'!AH27)</f>
        <v>4.9084044729423043E-2</v>
      </c>
      <c r="AI27" s="1">
        <f>STDEV('out1'!AI27,'out2'!AI27,'out3'!AI27)</f>
        <v>3.2886875685192933E-2</v>
      </c>
      <c r="AJ27" s="1">
        <f>STDEV('out1'!AJ27,'out2'!AJ27,'out3'!AJ27)</f>
        <v>1.4590048160761279E-2</v>
      </c>
      <c r="AK27" s="1">
        <f>STDEV('out1'!AK27,'out2'!AK27,'out3'!AK27)</f>
        <v>2.4852486012469671E-2</v>
      </c>
      <c r="AL27" s="1">
        <f>STDEV('out1'!AL27,'out2'!AL27,'out3'!AL27)</f>
        <v>3.4820568495263444E-2</v>
      </c>
      <c r="AM27" s="1">
        <f>STDEV('out1'!AM27,'out2'!AM27,'out3'!AM27)</f>
        <v>3.0927876697245116E-2</v>
      </c>
      <c r="AN27" s="1">
        <f>STDEV('out1'!AN27,'out2'!AN27,'out3'!AN27)</f>
        <v>2.7133457821172163E-3</v>
      </c>
      <c r="AO27" s="1">
        <f>STDEV('out1'!AO27,'out2'!AO27,'out3'!AO27)</f>
        <v>4.0673235540504171E-2</v>
      </c>
      <c r="AP27" s="1">
        <f>STDEV('out1'!AP27,'out2'!AP27,'out3'!AP27)</f>
        <v>9.3334430822714559E-2</v>
      </c>
      <c r="AQ27" s="1">
        <f>STDEV('out1'!AQ27,'out2'!AQ27,'out3'!AQ27)</f>
        <v>6.3695929715589655E-2</v>
      </c>
      <c r="AR27" s="1">
        <f>STDEV('out1'!AR27,'out2'!AR27,'out3'!AR27)</f>
        <v>6.3050948805972229E-2</v>
      </c>
      <c r="AS27" s="1">
        <f>STDEV('out1'!AS27,'out2'!AS27,'out3'!AS27)</f>
        <v>2.8463944637617127E-2</v>
      </c>
      <c r="AT27" s="1">
        <f>STDEV('out1'!AT27,'out2'!AT27,'out3'!AT27)</f>
        <v>2.1478092862263171E-2</v>
      </c>
    </row>
    <row r="28" spans="1:46" x14ac:dyDescent="0.2">
      <c r="A28">
        <v>25</v>
      </c>
      <c r="B28" s="1">
        <f>STDEV('out1'!B28,'out2'!B28,'out3'!B28)</f>
        <v>0.13793709675549021</v>
      </c>
      <c r="C28" s="1">
        <f>STDEV('out1'!C28,'out2'!C28,'out3'!C28)</f>
        <v>9.1100964599723416E-2</v>
      </c>
      <c r="D28" s="1">
        <f>STDEV('out1'!D28,'out2'!D28,'out3'!D28)</f>
        <v>3.158843027122428E-2</v>
      </c>
      <c r="E28" s="1">
        <f>STDEV('out1'!E28,'out2'!E28,'out3'!E28)</f>
        <v>0.10825042720623948</v>
      </c>
      <c r="F28" s="1">
        <f>STDEV('out1'!F28,'out2'!F28,'out3'!F28)</f>
        <v>5.6998836280518293E-2</v>
      </c>
      <c r="G28" s="1">
        <f>STDEV('out1'!G28,'out2'!G28,'out3'!G28)</f>
        <v>6.3385147868671624E-2</v>
      </c>
      <c r="H28" s="1">
        <f>STDEV('out1'!H28,'out2'!H28,'out3'!H28)</f>
        <v>3.9922842671833887E-2</v>
      </c>
      <c r="I28" s="1">
        <f>STDEV('out1'!I28,'out2'!I28,'out3'!I28)</f>
        <v>6.5597174514862522E-2</v>
      </c>
      <c r="J28" s="1">
        <f>STDEV('out1'!J28,'out2'!J28,'out3'!J28)</f>
        <v>7.1417893535163882E-2</v>
      </c>
      <c r="K28" s="1">
        <f>STDEV('out1'!K28,'out2'!K28,'out3'!K28)</f>
        <v>2.4551020372549331E-2</v>
      </c>
      <c r="L28" s="1">
        <f>STDEV('out1'!L28,'out2'!L28,'out3'!L28)</f>
        <v>1.7313354354370501E-2</v>
      </c>
      <c r="M28" s="1">
        <f>STDEV('out1'!M28,'out2'!M28,'out3'!M28)</f>
        <v>9.5590855540682584E-2</v>
      </c>
      <c r="N28" s="1">
        <f>STDEV('out1'!N28,'out2'!N28,'out3'!N28)</f>
        <v>5.9224267258728813E-2</v>
      </c>
      <c r="O28" s="1">
        <f>STDEV('out1'!O28,'out2'!O28,'out3'!O28)</f>
        <v>2.3783262104541781E-2</v>
      </c>
      <c r="P28" s="1">
        <f>STDEV('out1'!P28,'out2'!P28,'out3'!P28)</f>
        <v>0.12617538143922261</v>
      </c>
      <c r="Q28" s="1">
        <f>STDEV('out1'!Q28,'out2'!Q28,'out3'!Q28)</f>
        <v>0.13099620703414763</v>
      </c>
      <c r="R28" s="1">
        <f>STDEV('out1'!R28,'out2'!R28,'out3'!R28)</f>
        <v>8.4618308523234084E-2</v>
      </c>
      <c r="S28" s="1">
        <f>STDEV('out1'!S28,'out2'!S28,'out3'!S28)</f>
        <v>3.1944161297489108E-2</v>
      </c>
      <c r="T28" s="1">
        <f>STDEV('out1'!T28,'out2'!T28,'out3'!T28)</f>
        <v>2.1351374694228348E-2</v>
      </c>
      <c r="U28" s="1">
        <f>STDEV('out1'!U28,'out2'!U28,'out3'!U28)</f>
        <v>3.7786475239164591E-2</v>
      </c>
      <c r="V28" s="1">
        <f>STDEV('out1'!V28,'out2'!V28,'out3'!V28)</f>
        <v>3.8046372586621191E-2</v>
      </c>
      <c r="W28" s="1">
        <f>STDEV('out1'!W28,'out2'!W28,'out3'!W28)</f>
        <v>1.531711488281436E-2</v>
      </c>
      <c r="X28" s="1">
        <f>STDEV('out1'!X28,'out2'!X28,'out3'!X28)</f>
        <v>6.4360877705326586E-2</v>
      </c>
      <c r="Y28" s="1">
        <f>STDEV('out1'!Y28,'out2'!Y28,'out3'!Y28)</f>
        <v>2.4958670884751292E-2</v>
      </c>
      <c r="Z28" s="1">
        <f>STDEV('out1'!Z28,'out2'!Z28,'out3'!Z28)</f>
        <v>0</v>
      </c>
      <c r="AA28" s="1">
        <f>STDEV('out1'!AA28,'out2'!AA28,'out3'!AA28)</f>
        <v>3.652529370632538E-2</v>
      </c>
      <c r="AB28" s="1">
        <f>STDEV('out1'!AB28,'out2'!AB28,'out3'!AB28)</f>
        <v>3.3489639850755863E-2</v>
      </c>
      <c r="AC28" s="1">
        <f>STDEV('out1'!AC28,'out2'!AC28,'out3'!AC28)</f>
        <v>8.5619308406457012E-2</v>
      </c>
      <c r="AD28" s="1">
        <f>STDEV('out1'!AD28,'out2'!AD28,'out3'!AD28)</f>
        <v>9.9707739714627708E-2</v>
      </c>
      <c r="AE28" s="1">
        <f>STDEV('out1'!AE28,'out2'!AE28,'out3'!AE28)</f>
        <v>2.5222266967899636E-2</v>
      </c>
      <c r="AF28" s="1">
        <f>STDEV('out1'!AF28,'out2'!AF28,'out3'!AF28)</f>
        <v>6.9870987808484081E-2</v>
      </c>
      <c r="AG28" s="1">
        <f>STDEV('out1'!AG28,'out2'!AG28,'out3'!AG28)</f>
        <v>2.4046230730268996E-2</v>
      </c>
      <c r="AH28" s="1">
        <f>STDEV('out1'!AH28,'out2'!AH28,'out3'!AH28)</f>
        <v>5.1194142881127835E-2</v>
      </c>
      <c r="AI28" s="1">
        <f>STDEV('out1'!AI28,'out2'!AI28,'out3'!AI28)</f>
        <v>3.3452020073532179E-2</v>
      </c>
      <c r="AJ28" s="1">
        <f>STDEV('out1'!AJ28,'out2'!AJ28,'out3'!AJ28)</f>
        <v>9.9989030470014242E-2</v>
      </c>
      <c r="AK28" s="1">
        <f>STDEV('out1'!AK28,'out2'!AK28,'out3'!AK28)</f>
        <v>2.9210212706061094E-2</v>
      </c>
      <c r="AL28" s="1">
        <f>STDEV('out1'!AL28,'out2'!AL28,'out3'!AL28)</f>
        <v>6.4437537890063207E-2</v>
      </c>
      <c r="AM28" s="1">
        <f>STDEV('out1'!AM28,'out2'!AM28,'out3'!AM28)</f>
        <v>0.1082965236114867</v>
      </c>
      <c r="AN28" s="1">
        <f>STDEV('out1'!AN28,'out2'!AN28,'out3'!AN28)</f>
        <v>8.6463947914723352E-2</v>
      </c>
      <c r="AO28" s="1">
        <f>STDEV('out1'!AO28,'out2'!AO28,'out3'!AO28)</f>
        <v>5.2939899442669927E-2</v>
      </c>
      <c r="AP28" s="1">
        <f>STDEV('out1'!AP28,'out2'!AP28,'out3'!AP28)</f>
        <v>9.2762993262399618E-2</v>
      </c>
      <c r="AQ28" s="1">
        <f>STDEV('out1'!AQ28,'out2'!AQ28,'out3'!AQ28)</f>
        <v>6.6161833879762863E-2</v>
      </c>
      <c r="AR28" s="1">
        <f>STDEV('out1'!AR28,'out2'!AR28,'out3'!AR28)</f>
        <v>0.12202786624783712</v>
      </c>
      <c r="AS28" s="1">
        <f>STDEV('out1'!AS28,'out2'!AS28,'out3'!AS28)</f>
        <v>7.1291724809639259E-2</v>
      </c>
      <c r="AT28" s="1">
        <f>STDEV('out1'!AT28,'out2'!AT28,'out3'!AT28)</f>
        <v>9.8932246119923642E-2</v>
      </c>
    </row>
    <row r="29" spans="1:46" x14ac:dyDescent="0.2">
      <c r="A29">
        <v>26</v>
      </c>
      <c r="B29" s="1">
        <f>STDEV('out1'!B29,'out2'!B29,'out3'!B29)</f>
        <v>5.2128291131911544E-2</v>
      </c>
      <c r="C29" s="1">
        <f>STDEV('out1'!C29,'out2'!C29,'out3'!C29)</f>
        <v>3.8591804328553143E-2</v>
      </c>
      <c r="D29" s="1">
        <f>STDEV('out1'!D29,'out2'!D29,'out3'!D29)</f>
        <v>4.7499491632367316E-2</v>
      </c>
      <c r="E29" s="1">
        <f>STDEV('out1'!E29,'out2'!E29,'out3'!E29)</f>
        <v>4.8936160035294989E-2</v>
      </c>
      <c r="F29" s="1">
        <f>STDEV('out1'!F29,'out2'!F29,'out3'!F29)</f>
        <v>4.7759103900024448E-2</v>
      </c>
      <c r="G29" s="1">
        <f>STDEV('out1'!G29,'out2'!G29,'out3'!G29)</f>
        <v>4.2956173933440596E-2</v>
      </c>
      <c r="H29" s="1">
        <f>STDEV('out1'!H29,'out2'!H29,'out3'!H29)</f>
        <v>2.7368201919989781E-2</v>
      </c>
      <c r="I29" s="1">
        <f>STDEV('out1'!I29,'out2'!I29,'out3'!I29)</f>
        <v>4.5216413594328028E-2</v>
      </c>
      <c r="J29" s="1">
        <f>STDEV('out1'!J29,'out2'!J29,'out3'!J29)</f>
        <v>3.7619248171647413E-2</v>
      </c>
      <c r="K29" s="1">
        <f>STDEV('out1'!K29,'out2'!K29,'out3'!K29)</f>
        <v>1.390885679462309E-2</v>
      </c>
      <c r="L29" s="1">
        <f>STDEV('out1'!L29,'out2'!L29,'out3'!L29)</f>
        <v>2.3497530281570707E-2</v>
      </c>
      <c r="M29" s="1">
        <f>STDEV('out1'!M29,'out2'!M29,'out3'!M29)</f>
        <v>2.7949855688357308E-2</v>
      </c>
      <c r="N29" s="1">
        <f>STDEV('out1'!N29,'out2'!N29,'out3'!N29)</f>
        <v>0.10811737645725579</v>
      </c>
      <c r="O29" s="1">
        <f>STDEV('out1'!O29,'out2'!O29,'out3'!O29)</f>
        <v>2.6314608344669227E-2</v>
      </c>
      <c r="P29" s="1">
        <f>STDEV('out1'!P29,'out2'!P29,'out3'!P29)</f>
        <v>7.3250168306973867E-2</v>
      </c>
      <c r="Q29" s="1">
        <f>STDEV('out1'!Q29,'out2'!Q29,'out3'!Q29)</f>
        <v>1.407804405211651E-2</v>
      </c>
      <c r="R29" s="1">
        <f>STDEV('out1'!R29,'out2'!R29,'out3'!R29)</f>
        <v>3.3749373628755422E-2</v>
      </c>
      <c r="S29" s="1">
        <f>STDEV('out1'!S29,'out2'!S29,'out3'!S29)</f>
        <v>5.5463786900403163E-2</v>
      </c>
      <c r="T29" s="1">
        <f>STDEV('out1'!T29,'out2'!T29,'out3'!T29)</f>
        <v>6.4165253058022014E-3</v>
      </c>
      <c r="U29" s="1">
        <f>STDEV('out1'!U29,'out2'!U29,'out3'!U29)</f>
        <v>4.0168126821316118E-2</v>
      </c>
      <c r="V29" s="1">
        <f>STDEV('out1'!V29,'out2'!V29,'out3'!V29)</f>
        <v>8.7428241638500312E-2</v>
      </c>
      <c r="W29" s="1">
        <f>STDEV('out1'!W29,'out2'!W29,'out3'!W29)</f>
        <v>1.2725308365615338E-2</v>
      </c>
      <c r="X29" s="1">
        <f>STDEV('out1'!X29,'out2'!X29,'out3'!X29)</f>
        <v>2.3934722190435628E-2</v>
      </c>
      <c r="Y29" s="1">
        <f>STDEV('out1'!Y29,'out2'!Y29,'out3'!Y29)</f>
        <v>4.8004105418182702E-2</v>
      </c>
      <c r="Z29" s="1">
        <f>STDEV('out1'!Z29,'out2'!Z29,'out3'!Z29)</f>
        <v>3.652529370632538E-2</v>
      </c>
      <c r="AA29" s="1">
        <f>STDEV('out1'!AA29,'out2'!AA29,'out3'!AA29)</f>
        <v>0</v>
      </c>
      <c r="AB29" s="1">
        <f>STDEV('out1'!AB29,'out2'!AB29,'out3'!AB29)</f>
        <v>3.3008228989147556E-2</v>
      </c>
      <c r="AC29" s="1">
        <f>STDEV('out1'!AC29,'out2'!AC29,'out3'!AC29)</f>
        <v>6.3435220960703934E-2</v>
      </c>
      <c r="AD29" s="1">
        <f>STDEV('out1'!AD29,'out2'!AD29,'out3'!AD29)</f>
        <v>3.6922111265924852E-2</v>
      </c>
      <c r="AE29" s="1">
        <f>STDEV('out1'!AE29,'out2'!AE29,'out3'!AE29)</f>
        <v>2.8501310782722503E-2</v>
      </c>
      <c r="AF29" s="1">
        <f>STDEV('out1'!AF29,'out2'!AF29,'out3'!AF29)</f>
        <v>5.9586993524873628E-2</v>
      </c>
      <c r="AG29" s="1">
        <f>STDEV('out1'!AG29,'out2'!AG29,'out3'!AG29)</f>
        <v>1.9943065870957066E-2</v>
      </c>
      <c r="AH29" s="1">
        <f>STDEV('out1'!AH29,'out2'!AH29,'out3'!AH29)</f>
        <v>3.2646948361727969E-2</v>
      </c>
      <c r="AI29" s="1">
        <f>STDEV('out1'!AI29,'out2'!AI29,'out3'!AI29)</f>
        <v>6.8440005364796247E-2</v>
      </c>
      <c r="AJ29" s="1">
        <f>STDEV('out1'!AJ29,'out2'!AJ29,'out3'!AJ29)</f>
        <v>5.3583374001021158E-2</v>
      </c>
      <c r="AK29" s="1">
        <f>STDEV('out1'!AK29,'out2'!AK29,'out3'!AK29)</f>
        <v>4.6548050800579955E-3</v>
      </c>
      <c r="AL29" s="1">
        <f>STDEV('out1'!AL29,'out2'!AL29,'out3'!AL29)</f>
        <v>2.7625730765598419E-2</v>
      </c>
      <c r="AM29" s="1">
        <f>STDEV('out1'!AM29,'out2'!AM29,'out3'!AM29)</f>
        <v>2.4088804287469297E-2</v>
      </c>
      <c r="AN29" s="1">
        <f>STDEV('out1'!AN29,'out2'!AN29,'out3'!AN29)</f>
        <v>9.7062784325404619E-2</v>
      </c>
      <c r="AO29" s="1">
        <f>STDEV('out1'!AO29,'out2'!AO29,'out3'!AO29)</f>
        <v>3.9263097513229019E-2</v>
      </c>
      <c r="AP29" s="1">
        <f>STDEV('out1'!AP29,'out2'!AP29,'out3'!AP29)</f>
        <v>3.1118286204952463E-2</v>
      </c>
      <c r="AQ29" s="1">
        <f>STDEV('out1'!AQ29,'out2'!AQ29,'out3'!AQ29)</f>
        <v>7.1055782481090138E-2</v>
      </c>
      <c r="AR29" s="1">
        <f>STDEV('out1'!AR29,'out2'!AR29,'out3'!AR29)</f>
        <v>4.5036675347247056E-2</v>
      </c>
      <c r="AS29" s="1">
        <f>STDEV('out1'!AS29,'out2'!AS29,'out3'!AS29)</f>
        <v>8.3430814872763479E-2</v>
      </c>
      <c r="AT29" s="1">
        <f>STDEV('out1'!AT29,'out2'!AT29,'out3'!AT29)</f>
        <v>7.3252679140993412E-2</v>
      </c>
    </row>
    <row r="30" spans="1:46" x14ac:dyDescent="0.2">
      <c r="A30">
        <v>27</v>
      </c>
      <c r="B30" s="1">
        <f>STDEV('out1'!B30,'out2'!B30,'out3'!B30)</f>
        <v>2.8971402181001412E-2</v>
      </c>
      <c r="C30" s="1">
        <f>STDEV('out1'!C30,'out2'!C30,'out3'!C30)</f>
        <v>2.1668920054615882E-2</v>
      </c>
      <c r="D30" s="1">
        <f>STDEV('out1'!D30,'out2'!D30,'out3'!D30)</f>
        <v>6.0602563389128429E-2</v>
      </c>
      <c r="E30" s="1">
        <f>STDEV('out1'!E30,'out2'!E30,'out3'!E30)</f>
        <v>6.1726399808617605E-3</v>
      </c>
      <c r="F30" s="1">
        <f>STDEV('out1'!F30,'out2'!F30,'out3'!F30)</f>
        <v>3.1075409270568476E-2</v>
      </c>
      <c r="G30" s="1">
        <f>STDEV('out1'!G30,'out2'!G30,'out3'!G30)</f>
        <v>2.5657732583635153E-2</v>
      </c>
      <c r="H30" s="1">
        <f>STDEV('out1'!H30,'out2'!H30,'out3'!H30)</f>
        <v>3.3128245717715464E-2</v>
      </c>
      <c r="I30" s="1">
        <f>STDEV('out1'!I30,'out2'!I30,'out3'!I30)</f>
        <v>2.9054618238758576E-2</v>
      </c>
      <c r="J30" s="1">
        <f>STDEV('out1'!J30,'out2'!J30,'out3'!J30)</f>
        <v>3.0634992432402065E-2</v>
      </c>
      <c r="K30" s="1">
        <f>STDEV('out1'!K30,'out2'!K30,'out3'!K30)</f>
        <v>5.9867147952779594E-2</v>
      </c>
      <c r="L30" s="1">
        <f>STDEV('out1'!L30,'out2'!L30,'out3'!L30)</f>
        <v>4.8533059279216889E-2</v>
      </c>
      <c r="M30" s="1">
        <f>STDEV('out1'!M30,'out2'!M30,'out3'!M30)</f>
        <v>0.11777522439092795</v>
      </c>
      <c r="N30" s="1">
        <f>STDEV('out1'!N30,'out2'!N30,'out3'!N30)</f>
        <v>2.7371872771149584E-2</v>
      </c>
      <c r="O30" s="1">
        <f>STDEV('out1'!O30,'out2'!O30,'out3'!O30)</f>
        <v>4.7431701058820719E-2</v>
      </c>
      <c r="P30" s="1">
        <f>STDEV('out1'!P30,'out2'!P30,'out3'!P30)</f>
        <v>2.5732548416353935E-2</v>
      </c>
      <c r="Q30" s="1">
        <f>STDEV('out1'!Q30,'out2'!Q30,'out3'!Q30)</f>
        <v>3.1277350820255463E-2</v>
      </c>
      <c r="R30" s="1">
        <f>STDEV('out1'!R30,'out2'!R30,'out3'!R30)</f>
        <v>6.0456163961998127E-2</v>
      </c>
      <c r="S30" s="1">
        <f>STDEV('out1'!S30,'out2'!S30,'out3'!S30)</f>
        <v>0.10153981556184374</v>
      </c>
      <c r="T30" s="1">
        <f>STDEV('out1'!T30,'out2'!T30,'out3'!T30)</f>
        <v>2.3668701386711798E-2</v>
      </c>
      <c r="U30" s="1">
        <f>STDEV('out1'!U30,'out2'!U30,'out3'!U30)</f>
        <v>6.551190327210267E-2</v>
      </c>
      <c r="V30" s="1">
        <f>STDEV('out1'!V30,'out2'!V30,'out3'!V30)</f>
        <v>3.5466812261605883E-2</v>
      </c>
      <c r="W30" s="1">
        <f>STDEV('out1'!W30,'out2'!W30,'out3'!W30)</f>
        <v>2.9593431861366377E-2</v>
      </c>
      <c r="X30" s="1">
        <f>STDEV('out1'!X30,'out2'!X30,'out3'!X30)</f>
        <v>2.7189706330398879E-2</v>
      </c>
      <c r="Y30" s="1">
        <f>STDEV('out1'!Y30,'out2'!Y30,'out3'!Y30)</f>
        <v>3.4702929131895058E-2</v>
      </c>
      <c r="Z30" s="1">
        <f>STDEV('out1'!Z30,'out2'!Z30,'out3'!Z30)</f>
        <v>3.3489639850755863E-2</v>
      </c>
      <c r="AA30" s="1">
        <f>STDEV('out1'!AA30,'out2'!AA30,'out3'!AA30)</f>
        <v>3.3008228989147556E-2</v>
      </c>
      <c r="AB30" s="1">
        <f>STDEV('out1'!AB30,'out2'!AB30,'out3'!AB30)</f>
        <v>0</v>
      </c>
      <c r="AC30" s="1">
        <f>STDEV('out1'!AC30,'out2'!AC30,'out3'!AC30)</f>
        <v>4.2001588021565721E-2</v>
      </c>
      <c r="AD30" s="1">
        <f>STDEV('out1'!AD30,'out2'!AD30,'out3'!AD30)</f>
        <v>2.5147494427874895E-2</v>
      </c>
      <c r="AE30" s="1">
        <f>STDEV('out1'!AE30,'out2'!AE30,'out3'!AE30)</f>
        <v>1.1478610078460445E-2</v>
      </c>
      <c r="AF30" s="1">
        <f>STDEV('out1'!AF30,'out2'!AF30,'out3'!AF30)</f>
        <v>1.7995346907835184E-2</v>
      </c>
      <c r="AG30" s="1">
        <f>STDEV('out1'!AG30,'out2'!AG30,'out3'!AG30)</f>
        <v>6.5839991140136875E-3</v>
      </c>
      <c r="AH30" s="1">
        <f>STDEV('out1'!AH30,'out2'!AH30,'out3'!AH30)</f>
        <v>3.8352589147713778E-2</v>
      </c>
      <c r="AI30" s="1">
        <f>STDEV('out1'!AI30,'out2'!AI30,'out3'!AI30)</f>
        <v>4.2533472199355327E-2</v>
      </c>
      <c r="AJ30" s="1">
        <f>STDEV('out1'!AJ30,'out2'!AJ30,'out3'!AJ30)</f>
        <v>3.0916655015271827E-2</v>
      </c>
      <c r="AK30" s="1">
        <f>STDEV('out1'!AK30,'out2'!AK30,'out3'!AK30)</f>
        <v>2.7911594442692353E-2</v>
      </c>
      <c r="AL30" s="1">
        <f>STDEV('out1'!AL30,'out2'!AL30,'out3'!AL30)</f>
        <v>9.6928908279900292E-2</v>
      </c>
      <c r="AM30" s="1">
        <f>STDEV('out1'!AM30,'out2'!AM30,'out3'!AM30)</f>
        <v>3.9085612088508144E-2</v>
      </c>
      <c r="AN30" s="1">
        <f>STDEV('out1'!AN30,'out2'!AN30,'out3'!AN30)</f>
        <v>3.2187799153302353E-2</v>
      </c>
      <c r="AO30" s="1">
        <f>STDEV('out1'!AO30,'out2'!AO30,'out3'!AO30)</f>
        <v>2.3970317839639356E-2</v>
      </c>
      <c r="AP30" s="1">
        <f>STDEV('out1'!AP30,'out2'!AP30,'out3'!AP30)</f>
        <v>1.778085821888245E-2</v>
      </c>
      <c r="AQ30" s="1">
        <f>STDEV('out1'!AQ30,'out2'!AQ30,'out3'!AQ30)</f>
        <v>6.3346476100358859E-2</v>
      </c>
      <c r="AR30" s="1">
        <f>STDEV('out1'!AR30,'out2'!AR30,'out3'!AR30)</f>
        <v>2.6582376724689865E-2</v>
      </c>
      <c r="AS30" s="1">
        <f>STDEV('out1'!AS30,'out2'!AS30,'out3'!AS30)</f>
        <v>4.2516354935483329E-2</v>
      </c>
      <c r="AT30" s="1">
        <f>STDEV('out1'!AT30,'out2'!AT30,'out3'!AT30)</f>
        <v>2.2017067568896032E-2</v>
      </c>
    </row>
    <row r="31" spans="1:46" x14ac:dyDescent="0.2">
      <c r="A31">
        <v>28</v>
      </c>
      <c r="B31" s="1">
        <f>STDEV('out1'!B31,'out2'!B31,'out3'!B31)</f>
        <v>4.4887999365086445E-2</v>
      </c>
      <c r="C31" s="1">
        <f>STDEV('out1'!C31,'out2'!C31,'out3'!C31)</f>
        <v>3.1429948822739133E-2</v>
      </c>
      <c r="D31" s="1">
        <f>STDEV('out1'!D31,'out2'!D31,'out3'!D31)</f>
        <v>3.5207757985042595E-2</v>
      </c>
      <c r="E31" s="1">
        <f>STDEV('out1'!E31,'out2'!E31,'out3'!E31)</f>
        <v>7.0576707255297827E-2</v>
      </c>
      <c r="F31" s="1">
        <f>STDEV('out1'!F31,'out2'!F31,'out3'!F31)</f>
        <v>3.1651522275134479E-2</v>
      </c>
      <c r="G31" s="1">
        <f>STDEV('out1'!G31,'out2'!G31,'out3'!G31)</f>
        <v>4.0137684175846532E-2</v>
      </c>
      <c r="H31" s="1">
        <f>STDEV('out1'!H31,'out2'!H31,'out3'!H31)</f>
        <v>4.0471158870649275E-2</v>
      </c>
      <c r="I31" s="1">
        <f>STDEV('out1'!I31,'out2'!I31,'out3'!I31)</f>
        <v>3.0978313984678582E-2</v>
      </c>
      <c r="J31" s="1">
        <f>STDEV('out1'!J31,'out2'!J31,'out3'!J31)</f>
        <v>3.2277690659855682E-2</v>
      </c>
      <c r="K31" s="1">
        <f>STDEV('out1'!K31,'out2'!K31,'out3'!K31)</f>
        <v>4.6133658125060935E-2</v>
      </c>
      <c r="L31" s="1">
        <f>STDEV('out1'!L31,'out2'!L31,'out3'!L31)</f>
        <v>7.9202394534508783E-3</v>
      </c>
      <c r="M31" s="1">
        <f>STDEV('out1'!M31,'out2'!M31,'out3'!M31)</f>
        <v>0.10050364950090032</v>
      </c>
      <c r="N31" s="1">
        <f>STDEV('out1'!N31,'out2'!N31,'out3'!N31)</f>
        <v>2.2812045202772462E-2</v>
      </c>
      <c r="O31" s="1">
        <f>STDEV('out1'!O31,'out2'!O31,'out3'!O31)</f>
        <v>2.9402367325324887E-2</v>
      </c>
      <c r="P31" s="1">
        <f>STDEV('out1'!P31,'out2'!P31,'out3'!P31)</f>
        <v>6.1976399540470226E-2</v>
      </c>
      <c r="Q31" s="1">
        <f>STDEV('out1'!Q31,'out2'!Q31,'out3'!Q31)</f>
        <v>1.8466516834530558E-2</v>
      </c>
      <c r="R31" s="1">
        <f>STDEV('out1'!R31,'out2'!R31,'out3'!R31)</f>
        <v>3.1494125785612739E-2</v>
      </c>
      <c r="S31" s="1">
        <f>STDEV('out1'!S31,'out2'!S31,'out3'!S31)</f>
        <v>1.5244491475065102E-2</v>
      </c>
      <c r="T31" s="1">
        <f>STDEV('out1'!T31,'out2'!T31,'out3'!T31)</f>
        <v>3.0545378248326406E-2</v>
      </c>
      <c r="U31" s="1">
        <f>STDEV('out1'!U31,'out2'!U31,'out3'!U31)</f>
        <v>3.083451324409061E-2</v>
      </c>
      <c r="V31" s="1">
        <f>STDEV('out1'!V31,'out2'!V31,'out3'!V31)</f>
        <v>2.8257754976879015E-2</v>
      </c>
      <c r="W31" s="1">
        <f>STDEV('out1'!W31,'out2'!W31,'out3'!W31)</f>
        <v>2.7547216217493439E-2</v>
      </c>
      <c r="X31" s="1">
        <f>STDEV('out1'!X31,'out2'!X31,'out3'!X31)</f>
        <v>7.7766823588211451E-2</v>
      </c>
      <c r="Y31" s="1">
        <f>STDEV('out1'!Y31,'out2'!Y31,'out3'!Y31)</f>
        <v>1.7430759086549657E-2</v>
      </c>
      <c r="Z31" s="1">
        <f>STDEV('out1'!Z31,'out2'!Z31,'out3'!Z31)</f>
        <v>8.5619308406457012E-2</v>
      </c>
      <c r="AA31" s="1">
        <f>STDEV('out1'!AA31,'out2'!AA31,'out3'!AA31)</f>
        <v>6.3435220960703934E-2</v>
      </c>
      <c r="AB31" s="1">
        <f>STDEV('out1'!AB31,'out2'!AB31,'out3'!AB31)</f>
        <v>4.2001588021565721E-2</v>
      </c>
      <c r="AC31" s="1">
        <f>STDEV('out1'!AC31,'out2'!AC31,'out3'!AC31)</f>
        <v>0</v>
      </c>
      <c r="AD31" s="1">
        <f>STDEV('out1'!AD31,'out2'!AD31,'out3'!AD31)</f>
        <v>4.1971069730629119E-2</v>
      </c>
      <c r="AE31" s="1">
        <f>STDEV('out1'!AE31,'out2'!AE31,'out3'!AE31)</f>
        <v>4.357707609894601E-2</v>
      </c>
      <c r="AF31" s="1">
        <f>STDEV('out1'!AF31,'out2'!AF31,'out3'!AF31)</f>
        <v>4.6366618771842033E-2</v>
      </c>
      <c r="AG31" s="1">
        <f>STDEV('out1'!AG31,'out2'!AG31,'out3'!AG31)</f>
        <v>4.3108306055793917E-2</v>
      </c>
      <c r="AH31" s="1">
        <f>STDEV('out1'!AH31,'out2'!AH31,'out3'!AH31)</f>
        <v>4.644288165406333E-2</v>
      </c>
      <c r="AI31" s="1">
        <f>STDEV('out1'!AI31,'out2'!AI31,'out3'!AI31)</f>
        <v>5.4330553899256402E-2</v>
      </c>
      <c r="AJ31" s="1">
        <f>STDEV('out1'!AJ31,'out2'!AJ31,'out3'!AJ31)</f>
        <v>2.4193388545909265E-2</v>
      </c>
      <c r="AK31" s="1">
        <f>STDEV('out1'!AK31,'out2'!AK31,'out3'!AK31)</f>
        <v>3.5470750969402047E-2</v>
      </c>
      <c r="AL31" s="1">
        <f>STDEV('out1'!AL31,'out2'!AL31,'out3'!AL31)</f>
        <v>5.9249791614260833E-2</v>
      </c>
      <c r="AM31" s="1">
        <f>STDEV('out1'!AM31,'out2'!AM31,'out3'!AM31)</f>
        <v>4.6348156407060373E-2</v>
      </c>
      <c r="AN31" s="1">
        <f>STDEV('out1'!AN31,'out2'!AN31,'out3'!AN31)</f>
        <v>2.6407829312535321E-2</v>
      </c>
      <c r="AO31" s="1">
        <f>STDEV('out1'!AO31,'out2'!AO31,'out3'!AO31)</f>
        <v>4.9688560960580559E-2</v>
      </c>
      <c r="AP31" s="1">
        <f>STDEV('out1'!AP31,'out2'!AP31,'out3'!AP31)</f>
        <v>3.1583307004386552E-2</v>
      </c>
      <c r="AQ31" s="1">
        <f>STDEV('out1'!AQ31,'out2'!AQ31,'out3'!AQ31)</f>
        <v>2.5360212781704632E-2</v>
      </c>
      <c r="AR31" s="1">
        <f>STDEV('out1'!AR31,'out2'!AR31,'out3'!AR31)</f>
        <v>3.0479653492124819E-2</v>
      </c>
      <c r="AS31" s="1">
        <f>STDEV('out1'!AS31,'out2'!AS31,'out3'!AS31)</f>
        <v>5.1921181856091583E-2</v>
      </c>
      <c r="AT31" s="1">
        <f>STDEV('out1'!AT31,'out2'!AT31,'out3'!AT31)</f>
        <v>1.7012139381433922E-2</v>
      </c>
    </row>
    <row r="32" spans="1:46" x14ac:dyDescent="0.2">
      <c r="A32">
        <v>29</v>
      </c>
      <c r="B32" s="1">
        <f>STDEV('out1'!B32,'out2'!B32,'out3'!B32)</f>
        <v>9.9490880206846558E-2</v>
      </c>
      <c r="C32" s="1">
        <f>STDEV('out1'!C32,'out2'!C32,'out3'!C32)</f>
        <v>4.8538046077278428E-2</v>
      </c>
      <c r="D32" s="1">
        <f>STDEV('out1'!D32,'out2'!D32,'out3'!D32)</f>
        <v>5.3505883128244239E-2</v>
      </c>
      <c r="E32" s="1">
        <f>STDEV('out1'!E32,'out2'!E32,'out3'!E32)</f>
        <v>5.3752859747179985E-2</v>
      </c>
      <c r="F32" s="1">
        <f>STDEV('out1'!F32,'out2'!F32,'out3'!F32)</f>
        <v>2.2713019115329702E-2</v>
      </c>
      <c r="G32" s="1">
        <f>STDEV('out1'!G32,'out2'!G32,'out3'!G32)</f>
        <v>7.626636693414178E-2</v>
      </c>
      <c r="H32" s="1">
        <f>STDEV('out1'!H32,'out2'!H32,'out3'!H32)</f>
        <v>6.664712786009612E-2</v>
      </c>
      <c r="I32" s="1">
        <f>STDEV('out1'!I32,'out2'!I32,'out3'!I32)</f>
        <v>5.4845393939084157E-2</v>
      </c>
      <c r="J32" s="1">
        <f>STDEV('out1'!J32,'out2'!J32,'out3'!J32)</f>
        <v>2.9314836056167876E-2</v>
      </c>
      <c r="K32" s="1">
        <f>STDEV('out1'!K32,'out2'!K32,'out3'!K32)</f>
        <v>3.2353195473296466E-2</v>
      </c>
      <c r="L32" s="1">
        <f>STDEV('out1'!L32,'out2'!L32,'out3'!L32)</f>
        <v>4.8447935435888274E-2</v>
      </c>
      <c r="M32" s="1">
        <f>STDEV('out1'!M32,'out2'!M32,'out3'!M32)</f>
        <v>6.1394521916318875E-2</v>
      </c>
      <c r="N32" s="1">
        <f>STDEV('out1'!N32,'out2'!N32,'out3'!N32)</f>
        <v>3.6503374542636476E-2</v>
      </c>
      <c r="O32" s="1">
        <f>STDEV('out1'!O32,'out2'!O32,'out3'!O32)</f>
        <v>2.3218897246280523E-2</v>
      </c>
      <c r="P32" s="1">
        <f>STDEV('out1'!P32,'out2'!P32,'out3'!P32)</f>
        <v>9.0272658044024318E-2</v>
      </c>
      <c r="Q32" s="1">
        <f>STDEV('out1'!Q32,'out2'!Q32,'out3'!Q32)</f>
        <v>2.2588821933277818E-2</v>
      </c>
      <c r="R32" s="1">
        <f>STDEV('out1'!R32,'out2'!R32,'out3'!R32)</f>
        <v>2.7226587104030035E-2</v>
      </c>
      <c r="S32" s="1">
        <f>STDEV('out1'!S32,'out2'!S32,'out3'!S32)</f>
        <v>2.8436502762001749E-2</v>
      </c>
      <c r="T32" s="1">
        <f>STDEV('out1'!T32,'out2'!T32,'out3'!T32)</f>
        <v>4.6617195972444896E-2</v>
      </c>
      <c r="U32" s="1">
        <f>STDEV('out1'!U32,'out2'!U32,'out3'!U32)</f>
        <v>4.057384577943448E-2</v>
      </c>
      <c r="V32" s="1">
        <f>STDEV('out1'!V32,'out2'!V32,'out3'!V32)</f>
        <v>3.718029760953151E-2</v>
      </c>
      <c r="W32" s="1">
        <f>STDEV('out1'!W32,'out2'!W32,'out3'!W32)</f>
        <v>2.6923838514100008E-2</v>
      </c>
      <c r="X32" s="1">
        <f>STDEV('out1'!X32,'out2'!X32,'out3'!X32)</f>
        <v>3.8365099052828401E-2</v>
      </c>
      <c r="Y32" s="1">
        <f>STDEV('out1'!Y32,'out2'!Y32,'out3'!Y32)</f>
        <v>2.8218955402353221E-2</v>
      </c>
      <c r="Z32" s="1">
        <f>STDEV('out1'!Z32,'out2'!Z32,'out3'!Z32)</f>
        <v>9.9707739714627708E-2</v>
      </c>
      <c r="AA32" s="1">
        <f>STDEV('out1'!AA32,'out2'!AA32,'out3'!AA32)</f>
        <v>3.6922111265924852E-2</v>
      </c>
      <c r="AB32" s="1">
        <f>STDEV('out1'!AB32,'out2'!AB32,'out3'!AB32)</f>
        <v>2.5147494427874895E-2</v>
      </c>
      <c r="AC32" s="1">
        <f>STDEV('out1'!AC32,'out2'!AC32,'out3'!AC32)</f>
        <v>4.1971069730629119E-2</v>
      </c>
      <c r="AD32" s="1">
        <f>STDEV('out1'!AD32,'out2'!AD32,'out3'!AD32)</f>
        <v>0</v>
      </c>
      <c r="AE32" s="1">
        <f>STDEV('out1'!AE32,'out2'!AE32,'out3'!AE32)</f>
        <v>4.4588295470896822E-2</v>
      </c>
      <c r="AF32" s="1">
        <f>STDEV('out1'!AF32,'out2'!AF32,'out3'!AF32)</f>
        <v>4.2921510772571829E-2</v>
      </c>
      <c r="AG32" s="1">
        <f>STDEV('out1'!AG32,'out2'!AG32,'out3'!AG32)</f>
        <v>0.1030472744439813</v>
      </c>
      <c r="AH32" s="1">
        <f>STDEV('out1'!AH32,'out2'!AH32,'out3'!AH32)</f>
        <v>1.4890990777424246E-2</v>
      </c>
      <c r="AI32" s="1">
        <f>STDEV('out1'!AI32,'out2'!AI32,'out3'!AI32)</f>
        <v>2.9498373181132066E-2</v>
      </c>
      <c r="AJ32" s="1">
        <f>STDEV('out1'!AJ32,'out2'!AJ32,'out3'!AJ32)</f>
        <v>2.8067313753427393E-2</v>
      </c>
      <c r="AK32" s="1">
        <f>STDEV('out1'!AK32,'out2'!AK32,'out3'!AK32)</f>
        <v>3.140576183335364E-2</v>
      </c>
      <c r="AL32" s="1">
        <f>STDEV('out1'!AL32,'out2'!AL32,'out3'!AL32)</f>
        <v>3.8914336848176356E-2</v>
      </c>
      <c r="AM32" s="1">
        <f>STDEV('out1'!AM32,'out2'!AM32,'out3'!AM32)</f>
        <v>3.2981286390921759E-2</v>
      </c>
      <c r="AN32" s="1">
        <f>STDEV('out1'!AN32,'out2'!AN32,'out3'!AN32)</f>
        <v>0.11007147207155921</v>
      </c>
      <c r="AO32" s="1">
        <f>STDEV('out1'!AO32,'out2'!AO32,'out3'!AO32)</f>
        <v>8.7290335182844389E-2</v>
      </c>
      <c r="AP32" s="1">
        <f>STDEV('out1'!AP32,'out2'!AP32,'out3'!AP32)</f>
        <v>3.7445176258097693E-2</v>
      </c>
      <c r="AQ32" s="1">
        <f>STDEV('out1'!AQ32,'out2'!AQ32,'out3'!AQ32)</f>
        <v>9.2707684591588332E-2</v>
      </c>
      <c r="AR32" s="1">
        <f>STDEV('out1'!AR32,'out2'!AR32,'out3'!AR32)</f>
        <v>5.7601536081948332E-2</v>
      </c>
      <c r="AS32" s="1">
        <f>STDEV('out1'!AS32,'out2'!AS32,'out3'!AS32)</f>
        <v>3.5213761519231848E-2</v>
      </c>
      <c r="AT32" s="1">
        <f>STDEV('out1'!AT32,'out2'!AT32,'out3'!AT32)</f>
        <v>6.2978766572552053E-2</v>
      </c>
    </row>
    <row r="33" spans="1:46" x14ac:dyDescent="0.2">
      <c r="A33">
        <v>30</v>
      </c>
      <c r="B33" s="1">
        <f>STDEV('out1'!B33,'out2'!B33,'out3'!B33)</f>
        <v>2.7396695007488314E-2</v>
      </c>
      <c r="C33" s="1">
        <f>STDEV('out1'!C33,'out2'!C33,'out3'!C33)</f>
        <v>2.1588187603409421E-2</v>
      </c>
      <c r="D33" s="1">
        <f>STDEV('out1'!D33,'out2'!D33,'out3'!D33)</f>
        <v>2.7858339918236354E-2</v>
      </c>
      <c r="E33" s="1">
        <f>STDEV('out1'!E33,'out2'!E33,'out3'!E33)</f>
        <v>0.10239780728283895</v>
      </c>
      <c r="F33" s="1">
        <f>STDEV('out1'!F33,'out2'!F33,'out3'!F33)</f>
        <v>2.5596431281202734E-2</v>
      </c>
      <c r="G33" s="1">
        <f>STDEV('out1'!G33,'out2'!G33,'out3'!G33)</f>
        <v>7.0690828756871438E-2</v>
      </c>
      <c r="H33" s="1">
        <f>STDEV('out1'!H33,'out2'!H33,'out3'!H33)</f>
        <v>1.3753821250837872E-2</v>
      </c>
      <c r="I33" s="1">
        <f>STDEV('out1'!I33,'out2'!I33,'out3'!I33)</f>
        <v>4.0549856477345665E-2</v>
      </c>
      <c r="J33" s="1">
        <f>STDEV('out1'!J33,'out2'!J33,'out3'!J33)</f>
        <v>8.3915350981410605E-2</v>
      </c>
      <c r="K33" s="1">
        <f>STDEV('out1'!K33,'out2'!K33,'out3'!K33)</f>
        <v>2.00331309917679E-2</v>
      </c>
      <c r="L33" s="1">
        <f>STDEV('out1'!L33,'out2'!L33,'out3'!L33)</f>
        <v>3.8361887627348747E-2</v>
      </c>
      <c r="M33" s="1">
        <f>STDEV('out1'!M33,'out2'!M33,'out3'!M33)</f>
        <v>6.6660716520301533E-2</v>
      </c>
      <c r="N33" s="1">
        <f>STDEV('out1'!N33,'out2'!N33,'out3'!N33)</f>
        <v>4.0087869491073382E-2</v>
      </c>
      <c r="O33" s="1">
        <f>STDEV('out1'!O33,'out2'!O33,'out3'!O33)</f>
        <v>2.4126091878572741E-2</v>
      </c>
      <c r="P33" s="1">
        <f>STDEV('out1'!P33,'out2'!P33,'out3'!P33)</f>
        <v>3.3090299580592085E-2</v>
      </c>
      <c r="Q33" s="1">
        <f>STDEV('out1'!Q33,'out2'!Q33,'out3'!Q33)</f>
        <v>2.3420004447765042E-2</v>
      </c>
      <c r="R33" s="1">
        <f>STDEV('out1'!R33,'out2'!R33,'out3'!R33)</f>
        <v>3.2196296790159E-2</v>
      </c>
      <c r="S33" s="1">
        <f>STDEV('out1'!S33,'out2'!S33,'out3'!S33)</f>
        <v>4.4454000033742738E-2</v>
      </c>
      <c r="T33" s="1">
        <f>STDEV('out1'!T33,'out2'!T33,'out3'!T33)</f>
        <v>1.4371956071924721E-2</v>
      </c>
      <c r="U33" s="1">
        <f>STDEV('out1'!U33,'out2'!U33,'out3'!U33)</f>
        <v>3.2887375029535752E-2</v>
      </c>
      <c r="V33" s="1">
        <f>STDEV('out1'!V33,'out2'!V33,'out3'!V33)</f>
        <v>3.8300521262771343E-2</v>
      </c>
      <c r="W33" s="1">
        <f>STDEV('out1'!W33,'out2'!W33,'out3'!W33)</f>
        <v>2.3605642044505666E-2</v>
      </c>
      <c r="X33" s="1">
        <f>STDEV('out1'!X33,'out2'!X33,'out3'!X33)</f>
        <v>9.1196096573994564E-2</v>
      </c>
      <c r="Y33" s="1">
        <f>STDEV('out1'!Y33,'out2'!Y33,'out3'!Y33)</f>
        <v>2.7741408183435859E-2</v>
      </c>
      <c r="Z33" s="1">
        <f>STDEV('out1'!Z33,'out2'!Z33,'out3'!Z33)</f>
        <v>2.5222266967899636E-2</v>
      </c>
      <c r="AA33" s="1">
        <f>STDEV('out1'!AA33,'out2'!AA33,'out3'!AA33)</f>
        <v>2.8501310782722503E-2</v>
      </c>
      <c r="AB33" s="1">
        <f>STDEV('out1'!AB33,'out2'!AB33,'out3'!AB33)</f>
        <v>1.1478610078460445E-2</v>
      </c>
      <c r="AC33" s="1">
        <f>STDEV('out1'!AC33,'out2'!AC33,'out3'!AC33)</f>
        <v>4.357707609894601E-2</v>
      </c>
      <c r="AD33" s="1">
        <f>STDEV('out1'!AD33,'out2'!AD33,'out3'!AD33)</f>
        <v>4.4588295470896822E-2</v>
      </c>
      <c r="AE33" s="1">
        <f>STDEV('out1'!AE33,'out2'!AE33,'out3'!AE33)</f>
        <v>0</v>
      </c>
      <c r="AF33" s="1">
        <f>STDEV('out1'!AF33,'out2'!AF33,'out3'!AF33)</f>
        <v>4.2044502006802063E-2</v>
      </c>
      <c r="AG33" s="1">
        <f>STDEV('out1'!AG33,'out2'!AG33,'out3'!AG33)</f>
        <v>3.089534327909842E-2</v>
      </c>
      <c r="AH33" s="1">
        <f>STDEV('out1'!AH33,'out2'!AH33,'out3'!AH33)</f>
        <v>1.5227211957544968E-2</v>
      </c>
      <c r="AI33" s="1">
        <f>STDEV('out1'!AI33,'out2'!AI33,'out3'!AI33)</f>
        <v>1.0569234141286334E-2</v>
      </c>
      <c r="AJ33" s="1">
        <f>STDEV('out1'!AJ33,'out2'!AJ33,'out3'!AJ33)</f>
        <v>5.2270017240606786E-2</v>
      </c>
      <c r="AK33" s="1">
        <f>STDEV('out1'!AK33,'out2'!AK33,'out3'!AK33)</f>
        <v>2.3935666302263927E-2</v>
      </c>
      <c r="AL33" s="1">
        <f>STDEV('out1'!AL33,'out2'!AL33,'out3'!AL33)</f>
        <v>0.12664656039677272</v>
      </c>
      <c r="AM33" s="1">
        <f>STDEV('out1'!AM33,'out2'!AM33,'out3'!AM33)</f>
        <v>3.2235503361976524E-2</v>
      </c>
      <c r="AN33" s="1">
        <f>STDEV('out1'!AN33,'out2'!AN33,'out3'!AN33)</f>
        <v>2.767055930647833E-2</v>
      </c>
      <c r="AO33" s="1">
        <f>STDEV('out1'!AO33,'out2'!AO33,'out3'!AO33)</f>
        <v>3.2668719294354574E-2</v>
      </c>
      <c r="AP33" s="1">
        <f>STDEV('out1'!AP33,'out2'!AP33,'out3'!AP33)</f>
        <v>5.2749174998287865E-2</v>
      </c>
      <c r="AQ33" s="1">
        <f>STDEV('out1'!AQ33,'out2'!AQ33,'out3'!AQ33)</f>
        <v>7.1789010832670461E-2</v>
      </c>
      <c r="AR33" s="1">
        <f>STDEV('out1'!AR33,'out2'!AR33,'out3'!AR33)</f>
        <v>4.4476174329634091E-2</v>
      </c>
      <c r="AS33" s="1">
        <f>STDEV('out1'!AS33,'out2'!AS33,'out3'!AS33)</f>
        <v>3.8611217320877092E-2</v>
      </c>
      <c r="AT33" s="1">
        <f>STDEV('out1'!AT33,'out2'!AT33,'out3'!AT33)</f>
        <v>4.2678186282142899E-2</v>
      </c>
    </row>
    <row r="34" spans="1:46" x14ac:dyDescent="0.2">
      <c r="A34">
        <v>31</v>
      </c>
      <c r="B34" s="1">
        <f>STDEV('out1'!B34,'out2'!B34,'out3'!B34)</f>
        <v>2.1841203019369863E-2</v>
      </c>
      <c r="C34" s="1">
        <f>STDEV('out1'!C34,'out2'!C34,'out3'!C34)</f>
        <v>1.5727433261660963E-2</v>
      </c>
      <c r="D34" s="1">
        <f>STDEV('out1'!D34,'out2'!D34,'out3'!D34)</f>
        <v>4.1724247846226456E-2</v>
      </c>
      <c r="E34" s="1">
        <f>STDEV('out1'!E34,'out2'!E34,'out3'!E34)</f>
        <v>0.12438697886970855</v>
      </c>
      <c r="F34" s="1">
        <f>STDEV('out1'!F34,'out2'!F34,'out3'!F34)</f>
        <v>2.5572253915784104E-2</v>
      </c>
      <c r="G34" s="1">
        <f>STDEV('out1'!G34,'out2'!G34,'out3'!G34)</f>
        <v>1.9725596898446451E-2</v>
      </c>
      <c r="H34" s="1">
        <f>STDEV('out1'!H34,'out2'!H34,'out3'!H34)</f>
        <v>2.5944841304840011E-2</v>
      </c>
      <c r="I34" s="1">
        <f>STDEV('out1'!I34,'out2'!I34,'out3'!I34)</f>
        <v>2.9626158559624301E-2</v>
      </c>
      <c r="J34" s="1">
        <f>STDEV('out1'!J34,'out2'!J34,'out3'!J34)</f>
        <v>1.6537566094602114E-2</v>
      </c>
      <c r="K34" s="1">
        <f>STDEV('out1'!K34,'out2'!K34,'out3'!K34)</f>
        <v>6.458500586307421E-2</v>
      </c>
      <c r="L34" s="1">
        <f>STDEV('out1'!L34,'out2'!L34,'out3'!L34)</f>
        <v>2.5347837981440014E-2</v>
      </c>
      <c r="M34" s="1">
        <f>STDEV('out1'!M34,'out2'!M34,'out3'!M34)</f>
        <v>3.6997821561996505E-2</v>
      </c>
      <c r="N34" s="1">
        <f>STDEV('out1'!N34,'out2'!N34,'out3'!N34)</f>
        <v>4.1450473173817115E-2</v>
      </c>
      <c r="O34" s="1">
        <f>STDEV('out1'!O34,'out2'!O34,'out3'!O34)</f>
        <v>2.489069177423562E-2</v>
      </c>
      <c r="P34" s="1">
        <f>STDEV('out1'!P34,'out2'!P34,'out3'!P34)</f>
        <v>2.4884325568518027E-2</v>
      </c>
      <c r="Q34" s="1">
        <f>STDEV('out1'!Q34,'out2'!Q34,'out3'!Q34)</f>
        <v>1.9342653394333807E-2</v>
      </c>
      <c r="R34" s="1">
        <f>STDEV('out1'!R34,'out2'!R34,'out3'!R34)</f>
        <v>3.0335669192113321E-2</v>
      </c>
      <c r="S34" s="1">
        <f>STDEV('out1'!S34,'out2'!S34,'out3'!S34)</f>
        <v>4.482464840166997E-2</v>
      </c>
      <c r="T34" s="1">
        <f>STDEV('out1'!T34,'out2'!T34,'out3'!T34)</f>
        <v>2.8236648620778872E-2</v>
      </c>
      <c r="U34" s="1">
        <f>STDEV('out1'!U34,'out2'!U34,'out3'!U34)</f>
        <v>2.9713583448203174E-2</v>
      </c>
      <c r="V34" s="1">
        <f>STDEV('out1'!V34,'out2'!V34,'out3'!V34)</f>
        <v>3.4298249231314019E-2</v>
      </c>
      <c r="W34" s="1">
        <f>STDEV('out1'!W34,'out2'!W34,'out3'!W34)</f>
        <v>4.7773266816634317E-2</v>
      </c>
      <c r="X34" s="1">
        <f>STDEV('out1'!X34,'out2'!X34,'out3'!X34)</f>
        <v>3.7659779938284274E-2</v>
      </c>
      <c r="Y34" s="1">
        <f>STDEV('out1'!Y34,'out2'!Y34,'out3'!Y34)</f>
        <v>2.3287135912344378E-2</v>
      </c>
      <c r="Z34" s="1">
        <f>STDEV('out1'!Z34,'out2'!Z34,'out3'!Z34)</f>
        <v>6.9870987808484081E-2</v>
      </c>
      <c r="AA34" s="1">
        <f>STDEV('out1'!AA34,'out2'!AA34,'out3'!AA34)</f>
        <v>5.9586993524873628E-2</v>
      </c>
      <c r="AB34" s="1">
        <f>STDEV('out1'!AB34,'out2'!AB34,'out3'!AB34)</f>
        <v>1.7995346907835184E-2</v>
      </c>
      <c r="AC34" s="1">
        <f>STDEV('out1'!AC34,'out2'!AC34,'out3'!AC34)</f>
        <v>4.6366618771842033E-2</v>
      </c>
      <c r="AD34" s="1">
        <f>STDEV('out1'!AD34,'out2'!AD34,'out3'!AD34)</f>
        <v>4.2921510772571829E-2</v>
      </c>
      <c r="AE34" s="1">
        <f>STDEV('out1'!AE34,'out2'!AE34,'out3'!AE34)</f>
        <v>4.2044502006802063E-2</v>
      </c>
      <c r="AF34" s="1">
        <f>STDEV('out1'!AF34,'out2'!AF34,'out3'!AF34)</f>
        <v>0</v>
      </c>
      <c r="AG34" s="1">
        <f>STDEV('out1'!AG34,'out2'!AG34,'out3'!AG34)</f>
        <v>3.2956663969522175E-2</v>
      </c>
      <c r="AH34" s="1">
        <f>STDEV('out1'!AH34,'out2'!AH34,'out3'!AH34)</f>
        <v>2.1478092862263171E-2</v>
      </c>
      <c r="AI34" s="1">
        <f>STDEV('out1'!AI34,'out2'!AI34,'out3'!AI34)</f>
        <v>1.2208197041332502E-2</v>
      </c>
      <c r="AJ34" s="1">
        <f>STDEV('out1'!AJ34,'out2'!AJ34,'out3'!AJ34)</f>
        <v>3.8612629233624247E-2</v>
      </c>
      <c r="AK34" s="1">
        <f>STDEV('out1'!AK34,'out2'!AK34,'out3'!AK34)</f>
        <v>2.3899861512848373E-2</v>
      </c>
      <c r="AL34" s="1">
        <f>STDEV('out1'!AL34,'out2'!AL34,'out3'!AL34)</f>
        <v>7.3821336962968442E-2</v>
      </c>
      <c r="AM34" s="1">
        <f>STDEV('out1'!AM34,'out2'!AM34,'out3'!AM34)</f>
        <v>7.4076468236097009E-2</v>
      </c>
      <c r="AN34" s="1">
        <f>STDEV('out1'!AN34,'out2'!AN34,'out3'!AN34)</f>
        <v>4.8365924599177573E-2</v>
      </c>
      <c r="AO34" s="1">
        <f>STDEV('out1'!AO34,'out2'!AO34,'out3'!AO34)</f>
        <v>2.9736717578329557E-2</v>
      </c>
      <c r="AP34" s="1">
        <f>STDEV('out1'!AP34,'out2'!AP34,'out3'!AP34)</f>
        <v>9.2288229532987515E-2</v>
      </c>
      <c r="AQ34" s="1">
        <f>STDEV('out1'!AQ34,'out2'!AQ34,'out3'!AQ34)</f>
        <v>5.5898955422559835E-2</v>
      </c>
      <c r="AR34" s="1">
        <f>STDEV('out1'!AR34,'out2'!AR34,'out3'!AR34)</f>
        <v>2.7137431197517561E-2</v>
      </c>
      <c r="AS34" s="1">
        <f>STDEV('out1'!AS34,'out2'!AS34,'out3'!AS34)</f>
        <v>2.90037840807023E-2</v>
      </c>
      <c r="AT34" s="1">
        <f>STDEV('out1'!AT34,'out2'!AT34,'out3'!AT34)</f>
        <v>1.1551027501193705E-2</v>
      </c>
    </row>
    <row r="35" spans="1:46" x14ac:dyDescent="0.2">
      <c r="A35">
        <v>32</v>
      </c>
      <c r="B35" s="1">
        <f>STDEV('out1'!B35,'out2'!B35,'out3'!B35)</f>
        <v>4.9105685953868911E-2</v>
      </c>
      <c r="C35" s="1">
        <f>STDEV('out1'!C35,'out2'!C35,'out3'!C35)</f>
        <v>1.942699849007392E-2</v>
      </c>
      <c r="D35" s="1">
        <f>STDEV('out1'!D35,'out2'!D35,'out3'!D35)</f>
        <v>1.5343940954005262E-2</v>
      </c>
      <c r="E35" s="1">
        <f>STDEV('out1'!E35,'out2'!E35,'out3'!E35)</f>
        <v>6.6745048732720899E-2</v>
      </c>
      <c r="F35" s="1">
        <f>STDEV('out1'!F35,'out2'!F35,'out3'!F35)</f>
        <v>1.1500828897663533E-2</v>
      </c>
      <c r="G35" s="1">
        <f>STDEV('out1'!G35,'out2'!G35,'out3'!G35)</f>
        <v>2.0351452953863872E-2</v>
      </c>
      <c r="H35" s="1">
        <f>STDEV('out1'!H35,'out2'!H35,'out3'!H35)</f>
        <v>1.838629963677663E-2</v>
      </c>
      <c r="I35" s="1">
        <f>STDEV('out1'!I35,'out2'!I35,'out3'!I35)</f>
        <v>3.5975736355679112E-2</v>
      </c>
      <c r="J35" s="1">
        <f>STDEV('out1'!J35,'out2'!J35,'out3'!J35)</f>
        <v>4.1161007061700214E-2</v>
      </c>
      <c r="K35" s="1">
        <f>STDEV('out1'!K35,'out2'!K35,'out3'!K35)</f>
        <v>8.6825896651479093E-2</v>
      </c>
      <c r="L35" s="1">
        <f>STDEV('out1'!L35,'out2'!L35,'out3'!L35)</f>
        <v>0.10066547024840868</v>
      </c>
      <c r="M35" s="1">
        <f>STDEV('out1'!M35,'out2'!M35,'out3'!M35)</f>
        <v>7.176391018007125E-2</v>
      </c>
      <c r="N35" s="1">
        <f>STDEV('out1'!N35,'out2'!N35,'out3'!N35)</f>
        <v>3.6537622678548758E-2</v>
      </c>
      <c r="O35" s="1">
        <f>STDEV('out1'!O35,'out2'!O35,'out3'!O35)</f>
        <v>2.4922518392008444E-2</v>
      </c>
      <c r="P35" s="1">
        <f>STDEV('out1'!P35,'out2'!P35,'out3'!P35)</f>
        <v>3.6663633648798814E-2</v>
      </c>
      <c r="Q35" s="1">
        <f>STDEV('out1'!Q35,'out2'!Q35,'out3'!Q35)</f>
        <v>3.4088042395146949E-2</v>
      </c>
      <c r="R35" s="1">
        <f>STDEV('out1'!R35,'out2'!R35,'out3'!R35)</f>
        <v>6.4932504187040288E-2</v>
      </c>
      <c r="S35" s="1">
        <f>STDEV('out1'!S35,'out2'!S35,'out3'!S35)</f>
        <v>6.8792392852213918E-2</v>
      </c>
      <c r="T35" s="1">
        <f>STDEV('out1'!T35,'out2'!T35,'out3'!T35)</f>
        <v>5.25961789138083E-2</v>
      </c>
      <c r="U35" s="1">
        <f>STDEV('out1'!U35,'out2'!U35,'out3'!U35)</f>
        <v>2.6667086811273527E-2</v>
      </c>
      <c r="V35" s="1">
        <f>STDEV('out1'!V35,'out2'!V35,'out3'!V35)</f>
        <v>3.5092807074004972E-2</v>
      </c>
      <c r="W35" s="1">
        <f>STDEV('out1'!W35,'out2'!W35,'out3'!W35)</f>
        <v>7.0739240541111192E-2</v>
      </c>
      <c r="X35" s="1">
        <f>STDEV('out1'!X35,'out2'!X35,'out3'!X35)</f>
        <v>8.0200414770332296E-2</v>
      </c>
      <c r="Y35" s="1">
        <f>STDEV('out1'!Y35,'out2'!Y35,'out3'!Y35)</f>
        <v>3.8370453754592679E-2</v>
      </c>
      <c r="Z35" s="1">
        <f>STDEV('out1'!Z35,'out2'!Z35,'out3'!Z35)</f>
        <v>2.4046230730268996E-2</v>
      </c>
      <c r="AA35" s="1">
        <f>STDEV('out1'!AA35,'out2'!AA35,'out3'!AA35)</f>
        <v>1.9943065870957066E-2</v>
      </c>
      <c r="AB35" s="1">
        <f>STDEV('out1'!AB35,'out2'!AB35,'out3'!AB35)</f>
        <v>6.5839991140136875E-3</v>
      </c>
      <c r="AC35" s="1">
        <f>STDEV('out1'!AC35,'out2'!AC35,'out3'!AC35)</f>
        <v>4.3108306055793917E-2</v>
      </c>
      <c r="AD35" s="1">
        <f>STDEV('out1'!AD35,'out2'!AD35,'out3'!AD35)</f>
        <v>0.1030472744439813</v>
      </c>
      <c r="AE35" s="1">
        <f>STDEV('out1'!AE35,'out2'!AE35,'out3'!AE35)</f>
        <v>3.089534327909842E-2</v>
      </c>
      <c r="AF35" s="1">
        <f>STDEV('out1'!AF35,'out2'!AF35,'out3'!AF35)</f>
        <v>3.2956663969522175E-2</v>
      </c>
      <c r="AG35" s="1">
        <f>STDEV('out1'!AG35,'out2'!AG35,'out3'!AG35)</f>
        <v>0</v>
      </c>
      <c r="AH35" s="1">
        <f>STDEV('out1'!AH35,'out2'!AH35,'out3'!AH35)</f>
        <v>8.343401844172019E-3</v>
      </c>
      <c r="AI35" s="1">
        <f>STDEV('out1'!AI35,'out2'!AI35,'out3'!AI35)</f>
        <v>1.5985116275252221E-2</v>
      </c>
      <c r="AJ35" s="1">
        <f>STDEV('out1'!AJ35,'out2'!AJ35,'out3'!AJ35)</f>
        <v>3.2062539221548461E-2</v>
      </c>
      <c r="AK35" s="1">
        <f>STDEV('out1'!AK35,'out2'!AK35,'out3'!AK35)</f>
        <v>3.454234248474377E-2</v>
      </c>
      <c r="AL35" s="1">
        <f>STDEV('out1'!AL35,'out2'!AL35,'out3'!AL35)</f>
        <v>8.3062954488347801E-2</v>
      </c>
      <c r="AM35" s="1">
        <f>STDEV('out1'!AM35,'out2'!AM35,'out3'!AM35)</f>
        <v>2.0735577791162068E-2</v>
      </c>
      <c r="AN35" s="1">
        <f>STDEV('out1'!AN35,'out2'!AN35,'out3'!AN35)</f>
        <v>5.9920725407268983E-2</v>
      </c>
      <c r="AO35" s="1">
        <f>STDEV('out1'!AO35,'out2'!AO35,'out3'!AO35)</f>
        <v>4.9582511365735705E-3</v>
      </c>
      <c r="AP35" s="1">
        <f>STDEV('out1'!AP35,'out2'!AP35,'out3'!AP35)</f>
        <v>5.8409265386580575E-2</v>
      </c>
      <c r="AQ35" s="1">
        <f>STDEV('out1'!AQ35,'out2'!AQ35,'out3'!AQ35)</f>
        <v>8.2636168620848729E-2</v>
      </c>
      <c r="AR35" s="1">
        <f>STDEV('out1'!AR35,'out2'!AR35,'out3'!AR35)</f>
        <v>3.2803818542968446E-2</v>
      </c>
      <c r="AS35" s="1">
        <f>STDEV('out1'!AS35,'out2'!AS35,'out3'!AS35)</f>
        <v>4.15151867634002E-2</v>
      </c>
      <c r="AT35" s="1">
        <f>STDEV('out1'!AT35,'out2'!AT35,'out3'!AT35)</f>
        <v>1.5155172527336435E-2</v>
      </c>
    </row>
    <row r="36" spans="1:46" x14ac:dyDescent="0.2">
      <c r="A36">
        <v>33</v>
      </c>
      <c r="B36" s="1">
        <f>STDEV('out1'!B36,'out2'!B36,'out3'!B36)</f>
        <v>3.2527839542972004E-2</v>
      </c>
      <c r="C36" s="1">
        <f>STDEV('out1'!C36,'out2'!C36,'out3'!C36)</f>
        <v>8.5202517764050717E-3</v>
      </c>
      <c r="D36" s="1">
        <f>STDEV('out1'!D36,'out2'!D36,'out3'!D36)</f>
        <v>4.8704464035650784E-2</v>
      </c>
      <c r="E36" s="1">
        <f>STDEV('out1'!E36,'out2'!E36,'out3'!E36)</f>
        <v>6.0058564004922162E-2</v>
      </c>
      <c r="F36" s="1">
        <f>STDEV('out1'!F36,'out2'!F36,'out3'!F36)</f>
        <v>2.6429903310455014E-2</v>
      </c>
      <c r="G36" s="1">
        <f>STDEV('out1'!G36,'out2'!G36,'out3'!G36)</f>
        <v>1.2108268345776522E-2</v>
      </c>
      <c r="H36" s="1">
        <f>STDEV('out1'!H36,'out2'!H36,'out3'!H36)</f>
        <v>4.0370843245259747E-2</v>
      </c>
      <c r="I36" s="1">
        <f>STDEV('out1'!I36,'out2'!I36,'out3'!I36)</f>
        <v>4.348686218081653E-2</v>
      </c>
      <c r="J36" s="1">
        <f>STDEV('out1'!J36,'out2'!J36,'out3'!J36)</f>
        <v>3.5782349689942552E-2</v>
      </c>
      <c r="K36" s="1">
        <f>STDEV('out1'!K36,'out2'!K36,'out3'!K36)</f>
        <v>3.2279281079354891E-2</v>
      </c>
      <c r="L36" s="1">
        <f>STDEV('out1'!L36,'out2'!L36,'out3'!L36)</f>
        <v>2.4069357164937639E-2</v>
      </c>
      <c r="M36" s="1">
        <f>STDEV('out1'!M36,'out2'!M36,'out3'!M36)</f>
        <v>3.1185576094299328E-2</v>
      </c>
      <c r="N36" s="1">
        <f>STDEV('out1'!N36,'out2'!N36,'out3'!N36)</f>
        <v>3.1347544034581086E-2</v>
      </c>
      <c r="O36" s="1">
        <f>STDEV('out1'!O36,'out2'!O36,'out3'!O36)</f>
        <v>1.6983311720627392E-2</v>
      </c>
      <c r="P36" s="1">
        <f>STDEV('out1'!P36,'out2'!P36,'out3'!P36)</f>
        <v>1.0015306352445408E-2</v>
      </c>
      <c r="Q36" s="1">
        <f>STDEV('out1'!Q36,'out2'!Q36,'out3'!Q36)</f>
        <v>2.0857922771295612E-2</v>
      </c>
      <c r="R36" s="1">
        <f>STDEV('out1'!R36,'out2'!R36,'out3'!R36)</f>
        <v>2.7452748229154285E-2</v>
      </c>
      <c r="S36" s="1">
        <f>STDEV('out1'!S36,'out2'!S36,'out3'!S36)</f>
        <v>7.1575348035013642E-2</v>
      </c>
      <c r="T36" s="1">
        <f>STDEV('out1'!T36,'out2'!T36,'out3'!T36)</f>
        <v>0.16386319202411939</v>
      </c>
      <c r="U36" s="1">
        <f>STDEV('out1'!U36,'out2'!U36,'out3'!U36)</f>
        <v>2.9347370671549657E-2</v>
      </c>
      <c r="V36" s="1">
        <f>STDEV('out1'!V36,'out2'!V36,'out3'!V36)</f>
        <v>4.0336666376057088E-2</v>
      </c>
      <c r="W36" s="1">
        <f>STDEV('out1'!W36,'out2'!W36,'out3'!W36)</f>
        <v>7.5170140676556113E-2</v>
      </c>
      <c r="X36" s="1">
        <f>STDEV('out1'!X36,'out2'!X36,'out3'!X36)</f>
        <v>3.6407688583594569E-2</v>
      </c>
      <c r="Y36" s="1">
        <f>STDEV('out1'!Y36,'out2'!Y36,'out3'!Y36)</f>
        <v>4.9084044729423043E-2</v>
      </c>
      <c r="Z36" s="1">
        <f>STDEV('out1'!Z36,'out2'!Z36,'out3'!Z36)</f>
        <v>5.1194142881127835E-2</v>
      </c>
      <c r="AA36" s="1">
        <f>STDEV('out1'!AA36,'out2'!AA36,'out3'!AA36)</f>
        <v>3.2646948361727969E-2</v>
      </c>
      <c r="AB36" s="1">
        <f>STDEV('out1'!AB36,'out2'!AB36,'out3'!AB36)</f>
        <v>3.8352589147713778E-2</v>
      </c>
      <c r="AC36" s="1">
        <f>STDEV('out1'!AC36,'out2'!AC36,'out3'!AC36)</f>
        <v>4.644288165406333E-2</v>
      </c>
      <c r="AD36" s="1">
        <f>STDEV('out1'!AD36,'out2'!AD36,'out3'!AD36)</f>
        <v>1.4890990777424246E-2</v>
      </c>
      <c r="AE36" s="1">
        <f>STDEV('out1'!AE36,'out2'!AE36,'out3'!AE36)</f>
        <v>1.5227211957544968E-2</v>
      </c>
      <c r="AF36" s="1">
        <f>STDEV('out1'!AF36,'out2'!AF36,'out3'!AF36)</f>
        <v>2.1478092862263171E-2</v>
      </c>
      <c r="AG36" s="1">
        <f>STDEV('out1'!AG36,'out2'!AG36,'out3'!AG36)</f>
        <v>8.343401844172019E-3</v>
      </c>
      <c r="AH36" s="1">
        <f>STDEV('out1'!AH36,'out2'!AH36,'out3'!AH36)</f>
        <v>0</v>
      </c>
      <c r="AI36" s="1">
        <f>STDEV('out1'!AI36,'out2'!AI36,'out3'!AI36)</f>
        <v>3.463736358327522E-3</v>
      </c>
      <c r="AJ36" s="1">
        <f>STDEV('out1'!AJ36,'out2'!AJ36,'out3'!AJ36)</f>
        <v>1.6920235843509979E-2</v>
      </c>
      <c r="AK36" s="1">
        <f>STDEV('out1'!AK36,'out2'!AK36,'out3'!AK36)</f>
        <v>5.9168230430978151E-2</v>
      </c>
      <c r="AL36" s="1">
        <f>STDEV('out1'!AL36,'out2'!AL36,'out3'!AL36)</f>
        <v>8.4039518283562945E-2</v>
      </c>
      <c r="AM36" s="1">
        <f>STDEV('out1'!AM36,'out2'!AM36,'out3'!AM36)</f>
        <v>4.4008827603107072E-2</v>
      </c>
      <c r="AN36" s="1">
        <f>STDEV('out1'!AN36,'out2'!AN36,'out3'!AN36)</f>
        <v>6.2791130212262694E-2</v>
      </c>
      <c r="AO36" s="1">
        <f>STDEV('out1'!AO36,'out2'!AO36,'out3'!AO36)</f>
        <v>3.9941600372710787E-2</v>
      </c>
      <c r="AP36" s="1">
        <f>STDEV('out1'!AP36,'out2'!AP36,'out3'!AP36)</f>
        <v>6.0027779488611231E-2</v>
      </c>
      <c r="AQ36" s="1">
        <f>STDEV('out1'!AQ36,'out2'!AQ36,'out3'!AQ36)</f>
        <v>6.8396151838633013E-2</v>
      </c>
      <c r="AR36" s="1">
        <f>STDEV('out1'!AR36,'out2'!AR36,'out3'!AR36)</f>
        <v>2.8128892269930102E-2</v>
      </c>
      <c r="AS36" s="1">
        <f>STDEV('out1'!AS36,'out2'!AS36,'out3'!AS36)</f>
        <v>4.1830320833099018E-2</v>
      </c>
      <c r="AT36" s="1">
        <f>STDEV('out1'!AT36,'out2'!AT36,'out3'!AT36)</f>
        <v>1.679614748486492E-2</v>
      </c>
    </row>
    <row r="37" spans="1:46" x14ac:dyDescent="0.2">
      <c r="A37">
        <v>34</v>
      </c>
      <c r="B37" s="1">
        <f>STDEV('out1'!B37,'out2'!B37,'out3'!B37)</f>
        <v>4.3133959363050992E-2</v>
      </c>
      <c r="C37" s="1">
        <f>STDEV('out1'!C37,'out2'!C37,'out3'!C37)</f>
        <v>2.0713831160201469E-2</v>
      </c>
      <c r="D37" s="1">
        <f>STDEV('out1'!D37,'out2'!D37,'out3'!D37)</f>
        <v>3.3234615674022756E-2</v>
      </c>
      <c r="E37" s="1">
        <f>STDEV('out1'!E37,'out2'!E37,'out3'!E37)</f>
        <v>2.3962704271429811E-2</v>
      </c>
      <c r="F37" s="1">
        <f>STDEV('out1'!F37,'out2'!F37,'out3'!F37)</f>
        <v>2.3354205324380754E-2</v>
      </c>
      <c r="G37" s="1">
        <f>STDEV('out1'!G37,'out2'!G37,'out3'!G37)</f>
        <v>1.5288557856558397E-2</v>
      </c>
      <c r="H37" s="1">
        <f>STDEV('out1'!H37,'out2'!H37,'out3'!H37)</f>
        <v>2.2715505959586286E-2</v>
      </c>
      <c r="I37" s="1">
        <f>STDEV('out1'!I37,'out2'!I37,'out3'!I37)</f>
        <v>2.5012846745889113E-2</v>
      </c>
      <c r="J37" s="1">
        <f>STDEV('out1'!J37,'out2'!J37,'out3'!J37)</f>
        <v>2.4230300844190894E-2</v>
      </c>
      <c r="K37" s="1">
        <f>STDEV('out1'!K37,'out2'!K37,'out3'!K37)</f>
        <v>3.0313611645595762E-2</v>
      </c>
      <c r="L37" s="1">
        <f>STDEV('out1'!L37,'out2'!L37,'out3'!L37)</f>
        <v>3.7360750331508784E-2</v>
      </c>
      <c r="M37" s="1">
        <f>STDEV('out1'!M37,'out2'!M37,'out3'!M37)</f>
        <v>9.162033503722504E-2</v>
      </c>
      <c r="N37" s="1">
        <f>STDEV('out1'!N37,'out2'!N37,'out3'!N37)</f>
        <v>4.5953692281832291E-2</v>
      </c>
      <c r="O37" s="1">
        <f>STDEV('out1'!O37,'out2'!O37,'out3'!O37)</f>
        <v>7.2925551354332152E-2</v>
      </c>
      <c r="P37" s="1">
        <f>STDEV('out1'!P37,'out2'!P37,'out3'!P37)</f>
        <v>2.9894526405347156E-2</v>
      </c>
      <c r="Q37" s="1">
        <f>STDEV('out1'!Q37,'out2'!Q37,'out3'!Q37)</f>
        <v>2.6021886352325257E-2</v>
      </c>
      <c r="R37" s="1">
        <f>STDEV('out1'!R37,'out2'!R37,'out3'!R37)</f>
        <v>5.9877478311966381E-2</v>
      </c>
      <c r="S37" s="1">
        <f>STDEV('out1'!S37,'out2'!S37,'out3'!S37)</f>
        <v>6.093555604352302E-2</v>
      </c>
      <c r="T37" s="1">
        <f>STDEV('out1'!T37,'out2'!T37,'out3'!T37)</f>
        <v>3.6328606097674632E-2</v>
      </c>
      <c r="U37" s="1">
        <f>STDEV('out1'!U37,'out2'!U37,'out3'!U37)</f>
        <v>1.2992938094724162E-2</v>
      </c>
      <c r="V37" s="1">
        <f>STDEV('out1'!V37,'out2'!V37,'out3'!V37)</f>
        <v>7.8519509632957354E-2</v>
      </c>
      <c r="W37" s="1">
        <f>STDEV('out1'!W37,'out2'!W37,'out3'!W37)</f>
        <v>1.1631085031070815E-2</v>
      </c>
      <c r="X37" s="1">
        <f>STDEV('out1'!X37,'out2'!X37,'out3'!X37)</f>
        <v>5.005857554239164E-2</v>
      </c>
      <c r="Y37" s="1">
        <f>STDEV('out1'!Y37,'out2'!Y37,'out3'!Y37)</f>
        <v>3.2886875685192933E-2</v>
      </c>
      <c r="Z37" s="1">
        <f>STDEV('out1'!Z37,'out2'!Z37,'out3'!Z37)</f>
        <v>3.3452020073532179E-2</v>
      </c>
      <c r="AA37" s="1">
        <f>STDEV('out1'!AA37,'out2'!AA37,'out3'!AA37)</f>
        <v>6.8440005364796247E-2</v>
      </c>
      <c r="AB37" s="1">
        <f>STDEV('out1'!AB37,'out2'!AB37,'out3'!AB37)</f>
        <v>4.2533472199355327E-2</v>
      </c>
      <c r="AC37" s="1">
        <f>STDEV('out1'!AC37,'out2'!AC37,'out3'!AC37)</f>
        <v>5.4330553899256402E-2</v>
      </c>
      <c r="AD37" s="1">
        <f>STDEV('out1'!AD37,'out2'!AD37,'out3'!AD37)</f>
        <v>2.9498373181132066E-2</v>
      </c>
      <c r="AE37" s="1">
        <f>STDEV('out1'!AE37,'out2'!AE37,'out3'!AE37)</f>
        <v>1.0569234141286334E-2</v>
      </c>
      <c r="AF37" s="1">
        <f>STDEV('out1'!AF37,'out2'!AF37,'out3'!AF37)</f>
        <v>1.2208197041332502E-2</v>
      </c>
      <c r="AG37" s="1">
        <f>STDEV('out1'!AG37,'out2'!AG37,'out3'!AG37)</f>
        <v>1.5985116275252221E-2</v>
      </c>
      <c r="AH37" s="1">
        <f>STDEV('out1'!AH37,'out2'!AH37,'out3'!AH37)</f>
        <v>3.463736358327522E-3</v>
      </c>
      <c r="AI37" s="1">
        <f>STDEV('out1'!AI37,'out2'!AI37,'out3'!AI37)</f>
        <v>0</v>
      </c>
      <c r="AJ37" s="1">
        <f>STDEV('out1'!AJ37,'out2'!AJ37,'out3'!AJ37)</f>
        <v>3.3087710563490656E-2</v>
      </c>
      <c r="AK37" s="1">
        <f>STDEV('out1'!AK37,'out2'!AK37,'out3'!AK37)</f>
        <v>4.6361444761065559E-2</v>
      </c>
      <c r="AL37" s="1">
        <f>STDEV('out1'!AL37,'out2'!AL37,'out3'!AL37)</f>
        <v>1.0026137508199928E-2</v>
      </c>
      <c r="AM37" s="1">
        <f>STDEV('out1'!AM37,'out2'!AM37,'out3'!AM37)</f>
        <v>8.0951322764568706E-2</v>
      </c>
      <c r="AN37" s="1">
        <f>STDEV('out1'!AN37,'out2'!AN37,'out3'!AN37)</f>
        <v>6.557600442489106E-2</v>
      </c>
      <c r="AO37" s="1">
        <f>STDEV('out1'!AO37,'out2'!AO37,'out3'!AO37)</f>
        <v>3.2565278170673298E-2</v>
      </c>
      <c r="AP37" s="1">
        <f>STDEV('out1'!AP37,'out2'!AP37,'out3'!AP37)</f>
        <v>2.4114272316064916E-2</v>
      </c>
      <c r="AQ37" s="1">
        <f>STDEV('out1'!AQ37,'out2'!AQ37,'out3'!AQ37)</f>
        <v>5.91460332764027E-2</v>
      </c>
      <c r="AR37" s="1">
        <f>STDEV('out1'!AR37,'out2'!AR37,'out3'!AR37)</f>
        <v>1.9966171449061862E-2</v>
      </c>
      <c r="AS37" s="1">
        <f>STDEV('out1'!AS37,'out2'!AS37,'out3'!AS37)</f>
        <v>3.7554898353388426E-2</v>
      </c>
      <c r="AT37" s="1">
        <f>STDEV('out1'!AT37,'out2'!AT37,'out3'!AT37)</f>
        <v>1.9293950165790309E-2</v>
      </c>
    </row>
    <row r="38" spans="1:46" x14ac:dyDescent="0.2">
      <c r="A38">
        <v>35</v>
      </c>
      <c r="B38" s="1">
        <f>STDEV('out1'!B38,'out2'!B38,'out3'!B38)</f>
        <v>5.5326403844216457E-2</v>
      </c>
      <c r="C38" s="1">
        <f>STDEV('out1'!C38,'out2'!C38,'out3'!C38)</f>
        <v>2.5985383641578222E-2</v>
      </c>
      <c r="D38" s="1">
        <f>STDEV('out1'!D38,'out2'!D38,'out3'!D38)</f>
        <v>3.5241174417623138E-2</v>
      </c>
      <c r="E38" s="1">
        <f>STDEV('out1'!E38,'out2'!E38,'out3'!E38)</f>
        <v>3.0094473185841495E-2</v>
      </c>
      <c r="F38" s="1">
        <f>STDEV('out1'!F38,'out2'!F38,'out3'!F38)</f>
        <v>5.0536035291660938E-2</v>
      </c>
      <c r="G38" s="1">
        <f>STDEV('out1'!G38,'out2'!G38,'out3'!G38)</f>
        <v>3.2462379492781093E-2</v>
      </c>
      <c r="H38" s="1">
        <f>STDEV('out1'!H38,'out2'!H38,'out3'!H38)</f>
        <v>6.8860902450761818E-2</v>
      </c>
      <c r="I38" s="1">
        <f>STDEV('out1'!I38,'out2'!I38,'out3'!I38)</f>
        <v>3.9256306376598035E-2</v>
      </c>
      <c r="J38" s="1">
        <f>STDEV('out1'!J38,'out2'!J38,'out3'!J38)</f>
        <v>2.3287079901381656E-2</v>
      </c>
      <c r="K38" s="1">
        <f>STDEV('out1'!K38,'out2'!K38,'out3'!K38)</f>
        <v>7.9777703090107413E-2</v>
      </c>
      <c r="L38" s="1">
        <f>STDEV('out1'!L38,'out2'!L38,'out3'!L38)</f>
        <v>2.535873775118418E-2</v>
      </c>
      <c r="M38" s="1">
        <f>STDEV('out1'!M38,'out2'!M38,'out3'!M38)</f>
        <v>9.236845109307161E-2</v>
      </c>
      <c r="N38" s="1">
        <f>STDEV('out1'!N38,'out2'!N38,'out3'!N38)</f>
        <v>2.3694752140505735E-2</v>
      </c>
      <c r="O38" s="1">
        <f>STDEV('out1'!O38,'out2'!O38,'out3'!O38)</f>
        <v>1.8704706573480355E-2</v>
      </c>
      <c r="P38" s="1">
        <f>STDEV('out1'!P38,'out2'!P38,'out3'!P38)</f>
        <v>5.2842571256516299E-2</v>
      </c>
      <c r="Q38" s="1">
        <f>STDEV('out1'!Q38,'out2'!Q38,'out3'!Q38)</f>
        <v>2.3598566248821149E-2</v>
      </c>
      <c r="R38" s="1">
        <f>STDEV('out1'!R38,'out2'!R38,'out3'!R38)</f>
        <v>3.7060724525207728E-2</v>
      </c>
      <c r="S38" s="1">
        <f>STDEV('out1'!S38,'out2'!S38,'out3'!S38)</f>
        <v>5.8025352048336053E-2</v>
      </c>
      <c r="T38" s="1">
        <f>STDEV('out1'!T38,'out2'!T38,'out3'!T38)</f>
        <v>2.1773511368939374E-2</v>
      </c>
      <c r="U38" s="1">
        <f>STDEV('out1'!U38,'out2'!U38,'out3'!U38)</f>
        <v>2.1982076888531963E-2</v>
      </c>
      <c r="V38" s="1">
        <f>STDEV('out1'!V38,'out2'!V38,'out3'!V38)</f>
        <v>9.6396739306887344E-2</v>
      </c>
      <c r="W38" s="1">
        <f>STDEV('out1'!W38,'out2'!W38,'out3'!W38)</f>
        <v>2.1227881814569565E-2</v>
      </c>
      <c r="X38" s="1">
        <f>STDEV('out1'!X38,'out2'!X38,'out3'!X38)</f>
        <v>5.0682611035081176E-2</v>
      </c>
      <c r="Y38" s="1">
        <f>STDEV('out1'!Y38,'out2'!Y38,'out3'!Y38)</f>
        <v>1.4590048160761279E-2</v>
      </c>
      <c r="Z38" s="1">
        <f>STDEV('out1'!Z38,'out2'!Z38,'out3'!Z38)</f>
        <v>9.9989030470014242E-2</v>
      </c>
      <c r="AA38" s="1">
        <f>STDEV('out1'!AA38,'out2'!AA38,'out3'!AA38)</f>
        <v>5.3583374001021158E-2</v>
      </c>
      <c r="AB38" s="1">
        <f>STDEV('out1'!AB38,'out2'!AB38,'out3'!AB38)</f>
        <v>3.0916655015271827E-2</v>
      </c>
      <c r="AC38" s="1">
        <f>STDEV('out1'!AC38,'out2'!AC38,'out3'!AC38)</f>
        <v>2.4193388545909265E-2</v>
      </c>
      <c r="AD38" s="1">
        <f>STDEV('out1'!AD38,'out2'!AD38,'out3'!AD38)</f>
        <v>2.8067313753427393E-2</v>
      </c>
      <c r="AE38" s="1">
        <f>STDEV('out1'!AE38,'out2'!AE38,'out3'!AE38)</f>
        <v>5.2270017240606786E-2</v>
      </c>
      <c r="AF38" s="1">
        <f>STDEV('out1'!AF38,'out2'!AF38,'out3'!AF38)</f>
        <v>3.8612629233624247E-2</v>
      </c>
      <c r="AG38" s="1">
        <f>STDEV('out1'!AG38,'out2'!AG38,'out3'!AG38)</f>
        <v>3.2062539221548461E-2</v>
      </c>
      <c r="AH38" s="1">
        <f>STDEV('out1'!AH38,'out2'!AH38,'out3'!AH38)</f>
        <v>1.6920235843509979E-2</v>
      </c>
      <c r="AI38" s="1">
        <f>STDEV('out1'!AI38,'out2'!AI38,'out3'!AI38)</f>
        <v>3.3087710563490656E-2</v>
      </c>
      <c r="AJ38" s="1">
        <f>STDEV('out1'!AJ38,'out2'!AJ38,'out3'!AJ38)</f>
        <v>0</v>
      </c>
      <c r="AK38" s="1">
        <f>STDEV('out1'!AK38,'out2'!AK38,'out3'!AK38)</f>
        <v>1.575847061107135E-2</v>
      </c>
      <c r="AL38" s="1">
        <f>STDEV('out1'!AL38,'out2'!AL38,'out3'!AL38)</f>
        <v>2.9682997226246066E-2</v>
      </c>
      <c r="AM38" s="1">
        <f>STDEV('out1'!AM38,'out2'!AM38,'out3'!AM38)</f>
        <v>3.8128701332897932E-2</v>
      </c>
      <c r="AN38" s="1">
        <f>STDEV('out1'!AN38,'out2'!AN38,'out3'!AN38)</f>
        <v>4.0297679288018556E-2</v>
      </c>
      <c r="AO38" s="1">
        <f>STDEV('out1'!AO38,'out2'!AO38,'out3'!AO38)</f>
        <v>8.2084891949330899E-2</v>
      </c>
      <c r="AP38" s="1">
        <f>STDEV('out1'!AP38,'out2'!AP38,'out3'!AP38)</f>
        <v>6.1255921240317673E-2</v>
      </c>
      <c r="AQ38" s="1">
        <f>STDEV('out1'!AQ38,'out2'!AQ38,'out3'!AQ38)</f>
        <v>9.4509545006487741E-2</v>
      </c>
      <c r="AR38" s="1">
        <f>STDEV('out1'!AR38,'out2'!AR38,'out3'!AR38)</f>
        <v>4.9290814411341762E-2</v>
      </c>
      <c r="AS38" s="1">
        <f>STDEV('out1'!AS38,'out2'!AS38,'out3'!AS38)</f>
        <v>3.0062796448988811E-2</v>
      </c>
      <c r="AT38" s="1">
        <f>STDEV('out1'!AT38,'out2'!AT38,'out3'!AT38)</f>
        <v>2.8315455008410737E-2</v>
      </c>
    </row>
    <row r="39" spans="1:46" x14ac:dyDescent="0.2">
      <c r="A39">
        <v>36</v>
      </c>
      <c r="B39" s="1">
        <f>STDEV('out1'!B39,'out2'!B39,'out3'!B39)</f>
        <v>2.7669054127912169E-2</v>
      </c>
      <c r="C39" s="1">
        <f>STDEV('out1'!C39,'out2'!C39,'out3'!C39)</f>
        <v>2.6066856356939772E-2</v>
      </c>
      <c r="D39" s="1">
        <f>STDEV('out1'!D39,'out2'!D39,'out3'!D39)</f>
        <v>2.7694944689118508E-2</v>
      </c>
      <c r="E39" s="1">
        <f>STDEV('out1'!E39,'out2'!E39,'out3'!E39)</f>
        <v>5.7312873667266048E-2</v>
      </c>
      <c r="F39" s="1">
        <f>STDEV('out1'!F39,'out2'!F39,'out3'!F39)</f>
        <v>2.1914039084568616E-2</v>
      </c>
      <c r="G39" s="1">
        <f>STDEV('out1'!G39,'out2'!G39,'out3'!G39)</f>
        <v>3.774586555284342E-2</v>
      </c>
      <c r="H39" s="1">
        <f>STDEV('out1'!H39,'out2'!H39,'out3'!H39)</f>
        <v>2.9000844746317277E-2</v>
      </c>
      <c r="I39" s="1">
        <f>STDEV('out1'!I39,'out2'!I39,'out3'!I39)</f>
        <v>2.6715116794304546E-2</v>
      </c>
      <c r="J39" s="1">
        <f>STDEV('out1'!J39,'out2'!J39,'out3'!J39)</f>
        <v>2.8590918721393584E-2</v>
      </c>
      <c r="K39" s="1">
        <f>STDEV('out1'!K39,'out2'!K39,'out3'!K39)</f>
        <v>8.9636424701866231E-3</v>
      </c>
      <c r="L39" s="1">
        <f>STDEV('out1'!L39,'out2'!L39,'out3'!L39)</f>
        <v>1.7825566031218557E-2</v>
      </c>
      <c r="M39" s="1">
        <f>STDEV('out1'!M39,'out2'!M39,'out3'!M39)</f>
        <v>3.4190559666863227E-2</v>
      </c>
      <c r="N39" s="1">
        <f>STDEV('out1'!N39,'out2'!N39,'out3'!N39)</f>
        <v>8.1106563540402229E-2</v>
      </c>
      <c r="O39" s="1">
        <f>STDEV('out1'!O39,'out2'!O39,'out3'!O39)</f>
        <v>4.3204690868006143E-2</v>
      </c>
      <c r="P39" s="1">
        <f>STDEV('out1'!P39,'out2'!P39,'out3'!P39)</f>
        <v>3.8016972713951526E-2</v>
      </c>
      <c r="Q39" s="1">
        <f>STDEV('out1'!Q39,'out2'!Q39,'out3'!Q39)</f>
        <v>2.612605425624006E-2</v>
      </c>
      <c r="R39" s="1">
        <f>STDEV('out1'!R39,'out2'!R39,'out3'!R39)</f>
        <v>2.7791306812262946E-2</v>
      </c>
      <c r="S39" s="1">
        <f>STDEV('out1'!S39,'out2'!S39,'out3'!S39)</f>
        <v>5.8756299699124423E-2</v>
      </c>
      <c r="T39" s="1">
        <f>STDEV('out1'!T39,'out2'!T39,'out3'!T39)</f>
        <v>2.5691645691417561E-2</v>
      </c>
      <c r="U39" s="1">
        <f>STDEV('out1'!U39,'out2'!U39,'out3'!U39)</f>
        <v>2.1628503238396633E-2</v>
      </c>
      <c r="V39" s="1">
        <f>STDEV('out1'!V39,'out2'!V39,'out3'!V39)</f>
        <v>4.5686219599933367E-2</v>
      </c>
      <c r="W39" s="1">
        <f>STDEV('out1'!W39,'out2'!W39,'out3'!W39)</f>
        <v>2.7822256312767558E-2</v>
      </c>
      <c r="X39" s="1">
        <f>STDEV('out1'!X39,'out2'!X39,'out3'!X39)</f>
        <v>4.6505299540303274E-2</v>
      </c>
      <c r="Y39" s="1">
        <f>STDEV('out1'!Y39,'out2'!Y39,'out3'!Y39)</f>
        <v>2.4852486012469671E-2</v>
      </c>
      <c r="Z39" s="1">
        <f>STDEV('out1'!Z39,'out2'!Z39,'out3'!Z39)</f>
        <v>2.9210212706061094E-2</v>
      </c>
      <c r="AA39" s="1">
        <f>STDEV('out1'!AA39,'out2'!AA39,'out3'!AA39)</f>
        <v>4.6548050800579955E-3</v>
      </c>
      <c r="AB39" s="1">
        <f>STDEV('out1'!AB39,'out2'!AB39,'out3'!AB39)</f>
        <v>2.7911594442692353E-2</v>
      </c>
      <c r="AC39" s="1">
        <f>STDEV('out1'!AC39,'out2'!AC39,'out3'!AC39)</f>
        <v>3.5470750969402047E-2</v>
      </c>
      <c r="AD39" s="1">
        <f>STDEV('out1'!AD39,'out2'!AD39,'out3'!AD39)</f>
        <v>3.140576183335364E-2</v>
      </c>
      <c r="AE39" s="1">
        <f>STDEV('out1'!AE39,'out2'!AE39,'out3'!AE39)</f>
        <v>2.3935666302263927E-2</v>
      </c>
      <c r="AF39" s="1">
        <f>STDEV('out1'!AF39,'out2'!AF39,'out3'!AF39)</f>
        <v>2.3899861512848373E-2</v>
      </c>
      <c r="AG39" s="1">
        <f>STDEV('out1'!AG39,'out2'!AG39,'out3'!AG39)</f>
        <v>3.454234248474377E-2</v>
      </c>
      <c r="AH39" s="1">
        <f>STDEV('out1'!AH39,'out2'!AH39,'out3'!AH39)</f>
        <v>5.9168230430978151E-2</v>
      </c>
      <c r="AI39" s="1">
        <f>STDEV('out1'!AI39,'out2'!AI39,'out3'!AI39)</f>
        <v>4.6361444761065559E-2</v>
      </c>
      <c r="AJ39" s="1">
        <f>STDEV('out1'!AJ39,'out2'!AJ39,'out3'!AJ39)</f>
        <v>1.575847061107135E-2</v>
      </c>
      <c r="AK39" s="1">
        <f>STDEV('out1'!AK39,'out2'!AK39,'out3'!AK39)</f>
        <v>0</v>
      </c>
      <c r="AL39" s="1">
        <f>STDEV('out1'!AL39,'out2'!AL39,'out3'!AL39)</f>
        <v>4.548809774362228E-2</v>
      </c>
      <c r="AM39" s="1">
        <f>STDEV('out1'!AM39,'out2'!AM39,'out3'!AM39)</f>
        <v>2.4406516861964028E-2</v>
      </c>
      <c r="AN39" s="1">
        <f>STDEV('out1'!AN39,'out2'!AN39,'out3'!AN39)</f>
        <v>0.105034754592627</v>
      </c>
      <c r="AO39" s="1">
        <f>STDEV('out1'!AO39,'out2'!AO39,'out3'!AO39)</f>
        <v>3.3810359452885616E-2</v>
      </c>
      <c r="AP39" s="1">
        <f>STDEV('out1'!AP39,'out2'!AP39,'out3'!AP39)</f>
        <v>2.9670442199827989E-2</v>
      </c>
      <c r="AQ39" s="1">
        <f>STDEV('out1'!AQ39,'out2'!AQ39,'out3'!AQ39)</f>
        <v>0.15789920917260275</v>
      </c>
      <c r="AR39" s="1">
        <f>STDEV('out1'!AR39,'out2'!AR39,'out3'!AR39)</f>
        <v>4.7440648931059086E-2</v>
      </c>
      <c r="AS39" s="1">
        <f>STDEV('out1'!AS39,'out2'!AS39,'out3'!AS39)</f>
        <v>4.5572879263146536E-2</v>
      </c>
      <c r="AT39" s="1">
        <f>STDEV('out1'!AT39,'out2'!AT39,'out3'!AT39)</f>
        <v>1.8156798644034165E-2</v>
      </c>
    </row>
    <row r="40" spans="1:46" x14ac:dyDescent="0.2">
      <c r="A40">
        <v>37</v>
      </c>
      <c r="B40" s="1">
        <f>STDEV('out1'!B40,'out2'!B40,'out3'!B40)</f>
        <v>4.2631253746517925E-2</v>
      </c>
      <c r="C40" s="1">
        <f>STDEV('out1'!C40,'out2'!C40,'out3'!C40)</f>
        <v>3.0211377862211671E-2</v>
      </c>
      <c r="D40" s="1">
        <f>STDEV('out1'!D40,'out2'!D40,'out3'!D40)</f>
        <v>1.440175659424919E-2</v>
      </c>
      <c r="E40" s="1">
        <f>STDEV('out1'!E40,'out2'!E40,'out3'!E40)</f>
        <v>3.921925253409772E-2</v>
      </c>
      <c r="F40" s="1">
        <f>STDEV('out1'!F40,'out2'!F40,'out3'!F40)</f>
        <v>2.2122919857017059E-2</v>
      </c>
      <c r="G40" s="1">
        <f>STDEV('out1'!G40,'out2'!G40,'out3'!G40)</f>
        <v>9.730761368121886E-2</v>
      </c>
      <c r="H40" s="1">
        <f>STDEV('out1'!H40,'out2'!H40,'out3'!H40)</f>
        <v>9.7711448778192406E-2</v>
      </c>
      <c r="I40" s="1">
        <f>STDEV('out1'!I40,'out2'!I40,'out3'!I40)</f>
        <v>1.6935719677651707E-2</v>
      </c>
      <c r="J40" s="1">
        <f>STDEV('out1'!J40,'out2'!J40,'out3'!J40)</f>
        <v>5.203670211494963E-2</v>
      </c>
      <c r="K40" s="1">
        <f>STDEV('out1'!K40,'out2'!K40,'out3'!K40)</f>
        <v>8.298184955960751E-2</v>
      </c>
      <c r="L40" s="1">
        <f>STDEV('out1'!L40,'out2'!L40,'out3'!L40)</f>
        <v>2.3999760630750756E-2</v>
      </c>
      <c r="M40" s="1">
        <f>STDEV('out1'!M40,'out2'!M40,'out3'!M40)</f>
        <v>4.1877039090652032E-2</v>
      </c>
      <c r="N40" s="1">
        <f>STDEV('out1'!N40,'out2'!N40,'out3'!N40)</f>
        <v>2.0573177902307633E-2</v>
      </c>
      <c r="O40" s="1">
        <f>STDEV('out1'!O40,'out2'!O40,'out3'!O40)</f>
        <v>2.9731526303460005E-2</v>
      </c>
      <c r="P40" s="1">
        <f>STDEV('out1'!P40,'out2'!P40,'out3'!P40)</f>
        <v>4.3747853208281402E-2</v>
      </c>
      <c r="Q40" s="1">
        <f>STDEV('out1'!Q40,'out2'!Q40,'out3'!Q40)</f>
        <v>7.5841041529855394E-2</v>
      </c>
      <c r="R40" s="1">
        <f>STDEV('out1'!R40,'out2'!R40,'out3'!R40)</f>
        <v>1.2528462648439095E-2</v>
      </c>
      <c r="S40" s="1">
        <f>STDEV('out1'!S40,'out2'!S40,'out3'!S40)</f>
        <v>8.7574318526228309E-2</v>
      </c>
      <c r="T40" s="1">
        <f>STDEV('out1'!T40,'out2'!T40,'out3'!T40)</f>
        <v>7.4363493751974805E-2</v>
      </c>
      <c r="U40" s="1">
        <f>STDEV('out1'!U40,'out2'!U40,'out3'!U40)</f>
        <v>3.8320313625195369E-2</v>
      </c>
      <c r="V40" s="1">
        <f>STDEV('out1'!V40,'out2'!V40,'out3'!V40)</f>
        <v>3.0930061208043768E-2</v>
      </c>
      <c r="W40" s="1">
        <f>STDEV('out1'!W40,'out2'!W40,'out3'!W40)</f>
        <v>5.2804536560160577E-2</v>
      </c>
      <c r="X40" s="1">
        <f>STDEV('out1'!X40,'out2'!X40,'out3'!X40)</f>
        <v>7.0416610064671536E-2</v>
      </c>
      <c r="Y40" s="1">
        <f>STDEV('out1'!Y40,'out2'!Y40,'out3'!Y40)</f>
        <v>3.4820568495263444E-2</v>
      </c>
      <c r="Z40" s="1">
        <f>STDEV('out1'!Z40,'out2'!Z40,'out3'!Z40)</f>
        <v>6.4437537890063207E-2</v>
      </c>
      <c r="AA40" s="1">
        <f>STDEV('out1'!AA40,'out2'!AA40,'out3'!AA40)</f>
        <v>2.7625730765598419E-2</v>
      </c>
      <c r="AB40" s="1">
        <f>STDEV('out1'!AB40,'out2'!AB40,'out3'!AB40)</f>
        <v>9.6928908279900292E-2</v>
      </c>
      <c r="AC40" s="1">
        <f>STDEV('out1'!AC40,'out2'!AC40,'out3'!AC40)</f>
        <v>5.9249791614260833E-2</v>
      </c>
      <c r="AD40" s="1">
        <f>STDEV('out1'!AD40,'out2'!AD40,'out3'!AD40)</f>
        <v>3.8914336848176356E-2</v>
      </c>
      <c r="AE40" s="1">
        <f>STDEV('out1'!AE40,'out2'!AE40,'out3'!AE40)</f>
        <v>0.12664656039677272</v>
      </c>
      <c r="AF40" s="1">
        <f>STDEV('out1'!AF40,'out2'!AF40,'out3'!AF40)</f>
        <v>7.3821336962968442E-2</v>
      </c>
      <c r="AG40" s="1">
        <f>STDEV('out1'!AG40,'out2'!AG40,'out3'!AG40)</f>
        <v>8.3062954488347801E-2</v>
      </c>
      <c r="AH40" s="1">
        <f>STDEV('out1'!AH40,'out2'!AH40,'out3'!AH40)</f>
        <v>8.4039518283562945E-2</v>
      </c>
      <c r="AI40" s="1">
        <f>STDEV('out1'!AI40,'out2'!AI40,'out3'!AI40)</f>
        <v>1.0026137508199928E-2</v>
      </c>
      <c r="AJ40" s="1">
        <f>STDEV('out1'!AJ40,'out2'!AJ40,'out3'!AJ40)</f>
        <v>2.9682997226246066E-2</v>
      </c>
      <c r="AK40" s="1">
        <f>STDEV('out1'!AK40,'out2'!AK40,'out3'!AK40)</f>
        <v>4.548809774362228E-2</v>
      </c>
      <c r="AL40" s="1">
        <f>STDEV('out1'!AL40,'out2'!AL40,'out3'!AL40)</f>
        <v>0</v>
      </c>
      <c r="AM40" s="1">
        <f>STDEV('out1'!AM40,'out2'!AM40,'out3'!AM40)</f>
        <v>5.1738889860529498E-2</v>
      </c>
      <c r="AN40" s="1">
        <f>STDEV('out1'!AN40,'out2'!AN40,'out3'!AN40)</f>
        <v>3.7098233960661788E-2</v>
      </c>
      <c r="AO40" s="1">
        <f>STDEV('out1'!AO40,'out2'!AO40,'out3'!AO40)</f>
        <v>6.1876951155768294E-2</v>
      </c>
      <c r="AP40" s="1">
        <f>STDEV('out1'!AP40,'out2'!AP40,'out3'!AP40)</f>
        <v>2.8560457495168629E-2</v>
      </c>
      <c r="AQ40" s="1">
        <f>STDEV('out1'!AQ40,'out2'!AQ40,'out3'!AQ40)</f>
        <v>0.13134621201998911</v>
      </c>
      <c r="AR40" s="1">
        <f>STDEV('out1'!AR40,'out2'!AR40,'out3'!AR40)</f>
        <v>3.4317670856280402E-2</v>
      </c>
      <c r="AS40" s="1">
        <f>STDEV('out1'!AS40,'out2'!AS40,'out3'!AS40)</f>
        <v>6.5318614761286309E-2</v>
      </c>
      <c r="AT40" s="1">
        <f>STDEV('out1'!AT40,'out2'!AT40,'out3'!AT40)</f>
        <v>0.10072965958610786</v>
      </c>
    </row>
    <row r="41" spans="1:46" x14ac:dyDescent="0.2">
      <c r="A41">
        <v>38</v>
      </c>
      <c r="B41" s="1">
        <f>STDEV('out1'!B41,'out2'!B41,'out3'!B41)</f>
        <v>9.02944794048893E-2</v>
      </c>
      <c r="C41" s="1">
        <f>STDEV('out1'!C41,'out2'!C41,'out3'!C41)</f>
        <v>2.6262834506833675E-2</v>
      </c>
      <c r="D41" s="1">
        <f>STDEV('out1'!D41,'out2'!D41,'out3'!D41)</f>
        <v>3.4018090515684954E-2</v>
      </c>
      <c r="E41" s="1">
        <f>STDEV('out1'!E41,'out2'!E41,'out3'!E41)</f>
        <v>2.5599661736046414E-2</v>
      </c>
      <c r="F41" s="1">
        <f>STDEV('out1'!F41,'out2'!F41,'out3'!F41)</f>
        <v>2.6377459373487833E-2</v>
      </c>
      <c r="G41" s="1">
        <f>STDEV('out1'!G41,'out2'!G41,'out3'!G41)</f>
        <v>4.2426355570564858E-2</v>
      </c>
      <c r="H41" s="1">
        <f>STDEV('out1'!H41,'out2'!H41,'out3'!H41)</f>
        <v>5.1140591109215788E-2</v>
      </c>
      <c r="I41" s="1">
        <f>STDEV('out1'!I41,'out2'!I41,'out3'!I41)</f>
        <v>7.3298044223567144E-2</v>
      </c>
      <c r="J41" s="1">
        <f>STDEV('out1'!J41,'out2'!J41,'out3'!J41)</f>
        <v>2.8182302253956008E-2</v>
      </c>
      <c r="K41" s="1">
        <f>STDEV('out1'!K41,'out2'!K41,'out3'!K41)</f>
        <v>3.6678048235059248E-2</v>
      </c>
      <c r="L41" s="1">
        <f>STDEV('out1'!L41,'out2'!L41,'out3'!L41)</f>
        <v>3.1258852714071264E-2</v>
      </c>
      <c r="M41" s="1">
        <f>STDEV('out1'!M41,'out2'!M41,'out3'!M41)</f>
        <v>3.0699498644114729E-2</v>
      </c>
      <c r="N41" s="1">
        <f>STDEV('out1'!N41,'out2'!N41,'out3'!N41)</f>
        <v>7.0483739893207567E-2</v>
      </c>
      <c r="O41" s="1">
        <f>STDEV('out1'!O41,'out2'!O41,'out3'!O41)</f>
        <v>2.5579092771245808E-2</v>
      </c>
      <c r="P41" s="1">
        <f>STDEV('out1'!P41,'out2'!P41,'out3'!P41)</f>
        <v>8.8439824911254405E-2</v>
      </c>
      <c r="Q41" s="1">
        <f>STDEV('out1'!Q41,'out2'!Q41,'out3'!Q41)</f>
        <v>4.6700765400579887E-2</v>
      </c>
      <c r="R41" s="1">
        <f>STDEV('out1'!R41,'out2'!R41,'out3'!R41)</f>
        <v>2.9563564219040481E-2</v>
      </c>
      <c r="S41" s="1">
        <f>STDEV('out1'!S41,'out2'!S41,'out3'!S41)</f>
        <v>6.1344045141589233E-2</v>
      </c>
      <c r="T41" s="1">
        <f>STDEV('out1'!T41,'out2'!T41,'out3'!T41)</f>
        <v>2.939846833311785E-2</v>
      </c>
      <c r="U41" s="1">
        <f>STDEV('out1'!U41,'out2'!U41,'out3'!U41)</f>
        <v>2.549277596365947E-2</v>
      </c>
      <c r="V41" s="1">
        <f>STDEV('out1'!V41,'out2'!V41,'out3'!V41)</f>
        <v>0.10234602681263759</v>
      </c>
      <c r="W41" s="1">
        <f>STDEV('out1'!W41,'out2'!W41,'out3'!W41)</f>
        <v>5.6800323575956262E-2</v>
      </c>
      <c r="X41" s="1">
        <f>STDEV('out1'!X41,'out2'!X41,'out3'!X41)</f>
        <v>6.7414914591159558E-2</v>
      </c>
      <c r="Y41" s="1">
        <f>STDEV('out1'!Y41,'out2'!Y41,'out3'!Y41)</f>
        <v>3.0927876697245116E-2</v>
      </c>
      <c r="Z41" s="1">
        <f>STDEV('out1'!Z41,'out2'!Z41,'out3'!Z41)</f>
        <v>0.1082965236114867</v>
      </c>
      <c r="AA41" s="1">
        <f>STDEV('out1'!AA41,'out2'!AA41,'out3'!AA41)</f>
        <v>2.4088804287469297E-2</v>
      </c>
      <c r="AB41" s="1">
        <f>STDEV('out1'!AB41,'out2'!AB41,'out3'!AB41)</f>
        <v>3.9085612088508144E-2</v>
      </c>
      <c r="AC41" s="1">
        <f>STDEV('out1'!AC41,'out2'!AC41,'out3'!AC41)</f>
        <v>4.6348156407060373E-2</v>
      </c>
      <c r="AD41" s="1">
        <f>STDEV('out1'!AD41,'out2'!AD41,'out3'!AD41)</f>
        <v>3.2981286390921759E-2</v>
      </c>
      <c r="AE41" s="1">
        <f>STDEV('out1'!AE41,'out2'!AE41,'out3'!AE41)</f>
        <v>3.2235503361976524E-2</v>
      </c>
      <c r="AF41" s="1">
        <f>STDEV('out1'!AF41,'out2'!AF41,'out3'!AF41)</f>
        <v>7.4076468236097009E-2</v>
      </c>
      <c r="AG41" s="1">
        <f>STDEV('out1'!AG41,'out2'!AG41,'out3'!AG41)</f>
        <v>2.0735577791162068E-2</v>
      </c>
      <c r="AH41" s="1">
        <f>STDEV('out1'!AH41,'out2'!AH41,'out3'!AH41)</f>
        <v>4.4008827603107072E-2</v>
      </c>
      <c r="AI41" s="1">
        <f>STDEV('out1'!AI41,'out2'!AI41,'out3'!AI41)</f>
        <v>8.0951322764568706E-2</v>
      </c>
      <c r="AJ41" s="1">
        <f>STDEV('out1'!AJ41,'out2'!AJ41,'out3'!AJ41)</f>
        <v>3.8128701332897932E-2</v>
      </c>
      <c r="AK41" s="1">
        <f>STDEV('out1'!AK41,'out2'!AK41,'out3'!AK41)</f>
        <v>2.4406516861964028E-2</v>
      </c>
      <c r="AL41" s="1">
        <f>STDEV('out1'!AL41,'out2'!AL41,'out3'!AL41)</f>
        <v>5.1738889860529498E-2</v>
      </c>
      <c r="AM41" s="1">
        <f>STDEV('out1'!AM41,'out2'!AM41,'out3'!AM41)</f>
        <v>0</v>
      </c>
      <c r="AN41" s="1">
        <f>STDEV('out1'!AN41,'out2'!AN41,'out3'!AN41)</f>
        <v>6.7560962406802136E-2</v>
      </c>
      <c r="AO41" s="1">
        <f>STDEV('out1'!AO41,'out2'!AO41,'out3'!AO41)</f>
        <v>1.2319327998447519E-2</v>
      </c>
      <c r="AP41" s="1">
        <f>STDEV('out1'!AP41,'out2'!AP41,'out3'!AP41)</f>
        <v>2.7469704336474634E-2</v>
      </c>
      <c r="AQ41" s="1">
        <f>STDEV('out1'!AQ41,'out2'!AQ41,'out3'!AQ41)</f>
        <v>9.9137370311771236E-2</v>
      </c>
      <c r="AR41" s="1">
        <f>STDEV('out1'!AR41,'out2'!AR41,'out3'!AR41)</f>
        <v>2.7865955866134096E-2</v>
      </c>
      <c r="AS41" s="1">
        <f>STDEV('out1'!AS41,'out2'!AS41,'out3'!AS41)</f>
        <v>3.4472327341410133E-2</v>
      </c>
      <c r="AT41" s="1">
        <f>STDEV('out1'!AT41,'out2'!AT41,'out3'!AT41)</f>
        <v>4.9975292165229036E-2</v>
      </c>
    </row>
    <row r="42" spans="1:46" x14ac:dyDescent="0.2">
      <c r="A42">
        <v>39</v>
      </c>
      <c r="B42" s="1">
        <f>STDEV('out1'!B42,'out2'!B42,'out3'!B42)</f>
        <v>2.1569189259991479E-2</v>
      </c>
      <c r="C42" s="1">
        <f>STDEV('out1'!C42,'out2'!C42,'out3'!C42)</f>
        <v>0.10782698945223915</v>
      </c>
      <c r="D42" s="1">
        <f>STDEV('out1'!D42,'out2'!D42,'out3'!D42)</f>
        <v>8.3913525566501848E-2</v>
      </c>
      <c r="E42" s="1">
        <f>STDEV('out1'!E42,'out2'!E42,'out3'!E42)</f>
        <v>5.7837518673723637E-2</v>
      </c>
      <c r="F42" s="1">
        <f>STDEV('out1'!F42,'out2'!F42,'out3'!F42)</f>
        <v>2.8908046699837736E-2</v>
      </c>
      <c r="G42" s="1">
        <f>STDEV('out1'!G42,'out2'!G42,'out3'!G42)</f>
        <v>7.6554874808858489E-2</v>
      </c>
      <c r="H42" s="1">
        <f>STDEV('out1'!H42,'out2'!H42,'out3'!H42)</f>
        <v>1.4166077591674171E-2</v>
      </c>
      <c r="I42" s="1">
        <f>STDEV('out1'!I42,'out2'!I42,'out3'!I42)</f>
        <v>5.7138780388920896E-2</v>
      </c>
      <c r="J42" s="1">
        <f>STDEV('out1'!J42,'out2'!J42,'out3'!J42)</f>
        <v>5.8636564806725619E-2</v>
      </c>
      <c r="K42" s="1">
        <f>STDEV('out1'!K42,'out2'!K42,'out3'!K42)</f>
        <v>6.5019556296548167E-2</v>
      </c>
      <c r="L42" s="1">
        <f>STDEV('out1'!L42,'out2'!L42,'out3'!L42)</f>
        <v>2.5113620494332023E-2</v>
      </c>
      <c r="M42" s="1">
        <f>STDEV('out1'!M42,'out2'!M42,'out3'!M42)</f>
        <v>5.4191230511341358E-2</v>
      </c>
      <c r="N42" s="1">
        <f>STDEV('out1'!N42,'out2'!N42,'out3'!N42)</f>
        <v>9.473395338701554E-2</v>
      </c>
      <c r="O42" s="1">
        <f>STDEV('out1'!O42,'out2'!O42,'out3'!O42)</f>
        <v>0.10132818451447842</v>
      </c>
      <c r="P42" s="1">
        <f>STDEV('out1'!P42,'out2'!P42,'out3'!P42)</f>
        <v>1.959687588196991E-2</v>
      </c>
      <c r="Q42" s="1">
        <f>STDEV('out1'!Q42,'out2'!Q42,'out3'!Q42)</f>
        <v>3.8747476722147123E-2</v>
      </c>
      <c r="R42" s="1">
        <f>STDEV('out1'!R42,'out2'!R42,'out3'!R42)</f>
        <v>2.811144373738211E-2</v>
      </c>
      <c r="S42" s="1">
        <f>STDEV('out1'!S42,'out2'!S42,'out3'!S42)</f>
        <v>0.10022291507102256</v>
      </c>
      <c r="T42" s="1">
        <f>STDEV('out1'!T42,'out2'!T42,'out3'!T42)</f>
        <v>0.10059456901012816</v>
      </c>
      <c r="U42" s="1">
        <f>STDEV('out1'!U42,'out2'!U42,'out3'!U42)</f>
        <v>1.0288366067230213E-2</v>
      </c>
      <c r="V42" s="1">
        <f>STDEV('out1'!V42,'out2'!V42,'out3'!V42)</f>
        <v>2.8091103378116041E-2</v>
      </c>
      <c r="W42" s="1">
        <f>STDEV('out1'!W42,'out2'!W42,'out3'!W42)</f>
        <v>5.0717030877211272E-2</v>
      </c>
      <c r="X42" s="1">
        <f>STDEV('out1'!X42,'out2'!X42,'out3'!X42)</f>
        <v>6.9711306804085438E-2</v>
      </c>
      <c r="Y42" s="1">
        <f>STDEV('out1'!Y42,'out2'!Y42,'out3'!Y42)</f>
        <v>2.7133457821172163E-3</v>
      </c>
      <c r="Z42" s="1">
        <f>STDEV('out1'!Z42,'out2'!Z42,'out3'!Z42)</f>
        <v>8.6463947914723352E-2</v>
      </c>
      <c r="AA42" s="1">
        <f>STDEV('out1'!AA42,'out2'!AA42,'out3'!AA42)</f>
        <v>9.7062784325404619E-2</v>
      </c>
      <c r="AB42" s="1">
        <f>STDEV('out1'!AB42,'out2'!AB42,'out3'!AB42)</f>
        <v>3.2187799153302353E-2</v>
      </c>
      <c r="AC42" s="1">
        <f>STDEV('out1'!AC42,'out2'!AC42,'out3'!AC42)</f>
        <v>2.6407829312535321E-2</v>
      </c>
      <c r="AD42" s="1">
        <f>STDEV('out1'!AD42,'out2'!AD42,'out3'!AD42)</f>
        <v>0.11007147207155921</v>
      </c>
      <c r="AE42" s="1">
        <f>STDEV('out1'!AE42,'out2'!AE42,'out3'!AE42)</f>
        <v>2.767055930647833E-2</v>
      </c>
      <c r="AF42" s="1">
        <f>STDEV('out1'!AF42,'out2'!AF42,'out3'!AF42)</f>
        <v>4.8365924599177573E-2</v>
      </c>
      <c r="AG42" s="1">
        <f>STDEV('out1'!AG42,'out2'!AG42,'out3'!AG42)</f>
        <v>5.9920725407268983E-2</v>
      </c>
      <c r="AH42" s="1">
        <f>STDEV('out1'!AH42,'out2'!AH42,'out3'!AH42)</f>
        <v>6.2791130212262694E-2</v>
      </c>
      <c r="AI42" s="1">
        <f>STDEV('out1'!AI42,'out2'!AI42,'out3'!AI42)</f>
        <v>6.557600442489106E-2</v>
      </c>
      <c r="AJ42" s="1">
        <f>STDEV('out1'!AJ42,'out2'!AJ42,'out3'!AJ42)</f>
        <v>4.0297679288018556E-2</v>
      </c>
      <c r="AK42" s="1">
        <f>STDEV('out1'!AK42,'out2'!AK42,'out3'!AK42)</f>
        <v>0.105034754592627</v>
      </c>
      <c r="AL42" s="1">
        <f>STDEV('out1'!AL42,'out2'!AL42,'out3'!AL42)</f>
        <v>3.7098233960661788E-2</v>
      </c>
      <c r="AM42" s="1">
        <f>STDEV('out1'!AM42,'out2'!AM42,'out3'!AM42)</f>
        <v>6.7560962406802136E-2</v>
      </c>
      <c r="AN42" s="1">
        <f>STDEV('out1'!AN42,'out2'!AN42,'out3'!AN42)</f>
        <v>0</v>
      </c>
      <c r="AO42" s="1">
        <f>STDEV('out1'!AO42,'out2'!AO42,'out3'!AO42)</f>
        <v>2.303523931573831E-2</v>
      </c>
      <c r="AP42" s="1">
        <f>STDEV('out1'!AP42,'out2'!AP42,'out3'!AP42)</f>
        <v>2.0041704551592748E-2</v>
      </c>
      <c r="AQ42" s="1">
        <f>STDEV('out1'!AQ42,'out2'!AQ42,'out3'!AQ42)</f>
        <v>2.6417187006442099E-2</v>
      </c>
      <c r="AR42" s="1">
        <f>STDEV('out1'!AR42,'out2'!AR42,'out3'!AR42)</f>
        <v>6.8612976782821508E-2</v>
      </c>
      <c r="AS42" s="1">
        <f>STDEV('out1'!AS42,'out2'!AS42,'out3'!AS42)</f>
        <v>0.11406330475661376</v>
      </c>
      <c r="AT42" s="1">
        <f>STDEV('out1'!AT42,'out2'!AT42,'out3'!AT42)</f>
        <v>4.7114261666010807E-2</v>
      </c>
    </row>
    <row r="43" spans="1:46" x14ac:dyDescent="0.2">
      <c r="A43">
        <v>40</v>
      </c>
      <c r="B43" s="1">
        <f>STDEV('out1'!B43,'out2'!B43,'out3'!B43)</f>
        <v>8.1630925538874896E-2</v>
      </c>
      <c r="C43" s="1">
        <f>STDEV('out1'!C43,'out2'!C43,'out3'!C43)</f>
        <v>2.480945902943742E-2</v>
      </c>
      <c r="D43" s="1">
        <f>STDEV('out1'!D43,'out2'!D43,'out3'!D43)</f>
        <v>2.0511351011899031E-2</v>
      </c>
      <c r="E43" s="1">
        <f>STDEV('out1'!E43,'out2'!E43,'out3'!E43)</f>
        <v>4.5122087909729235E-2</v>
      </c>
      <c r="F43" s="1">
        <f>STDEV('out1'!F43,'out2'!F43,'out3'!F43)</f>
        <v>1.9151355591706824E-2</v>
      </c>
      <c r="G43" s="1">
        <f>STDEV('out1'!G43,'out2'!G43,'out3'!G43)</f>
        <v>3.5838888729051464E-2</v>
      </c>
      <c r="H43" s="1">
        <f>STDEV('out1'!H43,'out2'!H43,'out3'!H43)</f>
        <v>2.9901481786025266E-2</v>
      </c>
      <c r="I43" s="1">
        <f>STDEV('out1'!I43,'out2'!I43,'out3'!I43)</f>
        <v>3.9572162012370952E-2</v>
      </c>
      <c r="J43" s="1">
        <f>STDEV('out1'!J43,'out2'!J43,'out3'!J43)</f>
        <v>1.66908085783763E-2</v>
      </c>
      <c r="K43" s="1">
        <f>STDEV('out1'!K43,'out2'!K43,'out3'!K43)</f>
        <v>7.0710677131062272E-2</v>
      </c>
      <c r="L43" s="1">
        <f>STDEV('out1'!L43,'out2'!L43,'out3'!L43)</f>
        <v>6.5856543114560739E-2</v>
      </c>
      <c r="M43" s="1">
        <f>STDEV('out1'!M43,'out2'!M43,'out3'!M43)</f>
        <v>4.0233468758402294E-2</v>
      </c>
      <c r="N43" s="1">
        <f>STDEV('out1'!N43,'out2'!N43,'out3'!N43)</f>
        <v>6.2136084044082912E-2</v>
      </c>
      <c r="O43" s="1">
        <f>STDEV('out1'!O43,'out2'!O43,'out3'!O43)</f>
        <v>4.1703772862895776E-2</v>
      </c>
      <c r="P43" s="1">
        <f>STDEV('out1'!P43,'out2'!P43,'out3'!P43)</f>
        <v>4.0697756011030026E-2</v>
      </c>
      <c r="Q43" s="1">
        <f>STDEV('out1'!Q43,'out2'!Q43,'out3'!Q43)</f>
        <v>0.10472890471275512</v>
      </c>
      <c r="R43" s="1">
        <f>STDEV('out1'!R43,'out2'!R43,'out3'!R43)</f>
        <v>0.12460954244893768</v>
      </c>
      <c r="S43" s="1">
        <f>STDEV('out1'!S43,'out2'!S43,'out3'!S43)</f>
        <v>4.1675379306412234E-2</v>
      </c>
      <c r="T43" s="1">
        <f>STDEV('out1'!T43,'out2'!T43,'out3'!T43)</f>
        <v>3.1231377384504512E-3</v>
      </c>
      <c r="U43" s="1">
        <f>STDEV('out1'!U43,'out2'!U43,'out3'!U43)</f>
        <v>5.272988914268642E-2</v>
      </c>
      <c r="V43" s="1">
        <f>STDEV('out1'!V43,'out2'!V43,'out3'!V43)</f>
        <v>3.111520786260847E-2</v>
      </c>
      <c r="W43" s="1">
        <f>STDEV('out1'!W43,'out2'!W43,'out3'!W43)</f>
        <v>9.7223659843338785E-3</v>
      </c>
      <c r="X43" s="1">
        <f>STDEV('out1'!X43,'out2'!X43,'out3'!X43)</f>
        <v>6.3156310692862136E-2</v>
      </c>
      <c r="Y43" s="1">
        <f>STDEV('out1'!Y43,'out2'!Y43,'out3'!Y43)</f>
        <v>4.0673235540504171E-2</v>
      </c>
      <c r="Z43" s="1">
        <f>STDEV('out1'!Z43,'out2'!Z43,'out3'!Z43)</f>
        <v>5.2939899442669927E-2</v>
      </c>
      <c r="AA43" s="1">
        <f>STDEV('out1'!AA43,'out2'!AA43,'out3'!AA43)</f>
        <v>3.9263097513229019E-2</v>
      </c>
      <c r="AB43" s="1">
        <f>STDEV('out1'!AB43,'out2'!AB43,'out3'!AB43)</f>
        <v>2.3970317839639356E-2</v>
      </c>
      <c r="AC43" s="1">
        <f>STDEV('out1'!AC43,'out2'!AC43,'out3'!AC43)</f>
        <v>4.9688560960580559E-2</v>
      </c>
      <c r="AD43" s="1">
        <f>STDEV('out1'!AD43,'out2'!AD43,'out3'!AD43)</f>
        <v>8.7290335182844389E-2</v>
      </c>
      <c r="AE43" s="1">
        <f>STDEV('out1'!AE43,'out2'!AE43,'out3'!AE43)</f>
        <v>3.2668719294354574E-2</v>
      </c>
      <c r="AF43" s="1">
        <f>STDEV('out1'!AF43,'out2'!AF43,'out3'!AF43)</f>
        <v>2.9736717578329557E-2</v>
      </c>
      <c r="AG43" s="1">
        <f>STDEV('out1'!AG43,'out2'!AG43,'out3'!AG43)</f>
        <v>4.9582511365735705E-3</v>
      </c>
      <c r="AH43" s="1">
        <f>STDEV('out1'!AH43,'out2'!AH43,'out3'!AH43)</f>
        <v>3.9941600372710787E-2</v>
      </c>
      <c r="AI43" s="1">
        <f>STDEV('out1'!AI43,'out2'!AI43,'out3'!AI43)</f>
        <v>3.2565278170673298E-2</v>
      </c>
      <c r="AJ43" s="1">
        <f>STDEV('out1'!AJ43,'out2'!AJ43,'out3'!AJ43)</f>
        <v>8.2084891949330899E-2</v>
      </c>
      <c r="AK43" s="1">
        <f>STDEV('out1'!AK43,'out2'!AK43,'out3'!AK43)</f>
        <v>3.3810359452885616E-2</v>
      </c>
      <c r="AL43" s="1">
        <f>STDEV('out1'!AL43,'out2'!AL43,'out3'!AL43)</f>
        <v>6.1876951155768294E-2</v>
      </c>
      <c r="AM43" s="1">
        <f>STDEV('out1'!AM43,'out2'!AM43,'out3'!AM43)</f>
        <v>1.2319327998447519E-2</v>
      </c>
      <c r="AN43" s="1">
        <f>STDEV('out1'!AN43,'out2'!AN43,'out3'!AN43)</f>
        <v>2.303523931573831E-2</v>
      </c>
      <c r="AO43" s="1">
        <f>STDEV('out1'!AO43,'out2'!AO43,'out3'!AO43)</f>
        <v>0</v>
      </c>
      <c r="AP43" s="1">
        <f>STDEV('out1'!AP43,'out2'!AP43,'out3'!AP43)</f>
        <v>3.6889380097800489E-2</v>
      </c>
      <c r="AQ43" s="1">
        <f>STDEV('out1'!AQ43,'out2'!AQ43,'out3'!AQ43)</f>
        <v>3.1080289981487173E-2</v>
      </c>
      <c r="AR43" s="1">
        <f>STDEV('out1'!AR43,'out2'!AR43,'out3'!AR43)</f>
        <v>3.2615067238931157E-2</v>
      </c>
      <c r="AS43" s="1">
        <f>STDEV('out1'!AS43,'out2'!AS43,'out3'!AS43)</f>
        <v>5.0661102899561904E-2</v>
      </c>
      <c r="AT43" s="1">
        <f>STDEV('out1'!AT43,'out2'!AT43,'out3'!AT43)</f>
        <v>1.938556959011864E-2</v>
      </c>
    </row>
    <row r="44" spans="1:46" x14ac:dyDescent="0.2">
      <c r="A44">
        <v>41</v>
      </c>
      <c r="B44" s="1">
        <f>STDEV('out1'!B44,'out2'!B44,'out3'!B44)</f>
        <v>8.3117437977839687E-2</v>
      </c>
      <c r="C44" s="1">
        <f>STDEV('out1'!C44,'out2'!C44,'out3'!C44)</f>
        <v>1.3715776281348411E-2</v>
      </c>
      <c r="D44" s="1">
        <f>STDEV('out1'!D44,'out2'!D44,'out3'!D44)</f>
        <v>2.7379512054332401E-2</v>
      </c>
      <c r="E44" s="1">
        <f>STDEV('out1'!E44,'out2'!E44,'out3'!E44)</f>
        <v>3.1777653411372835E-2</v>
      </c>
      <c r="F44" s="1">
        <f>STDEV('out1'!F44,'out2'!F44,'out3'!F44)</f>
        <v>4.9788437734076395E-2</v>
      </c>
      <c r="G44" s="1">
        <f>STDEV('out1'!G44,'out2'!G44,'out3'!G44)</f>
        <v>4.4849464125375348E-2</v>
      </c>
      <c r="H44" s="1">
        <f>STDEV('out1'!H44,'out2'!H44,'out3'!H44)</f>
        <v>2.6579372835590632E-2</v>
      </c>
      <c r="I44" s="1">
        <f>STDEV('out1'!I44,'out2'!I44,'out3'!I44)</f>
        <v>1.3531208162367957E-2</v>
      </c>
      <c r="J44" s="1">
        <f>STDEV('out1'!J44,'out2'!J44,'out3'!J44)</f>
        <v>2.6470816049629656E-2</v>
      </c>
      <c r="K44" s="1">
        <f>STDEV('out1'!K44,'out2'!K44,'out3'!K44)</f>
        <v>5.4903992013331758E-2</v>
      </c>
      <c r="L44" s="1">
        <f>STDEV('out1'!L44,'out2'!L44,'out3'!L44)</f>
        <v>1.392334112201522E-2</v>
      </c>
      <c r="M44" s="1">
        <f>STDEV('out1'!M44,'out2'!M44,'out3'!M44)</f>
        <v>7.4563626125611598E-2</v>
      </c>
      <c r="N44" s="1">
        <f>STDEV('out1'!N44,'out2'!N44,'out3'!N44)</f>
        <v>1.0528847087881963E-2</v>
      </c>
      <c r="O44" s="1">
        <f>STDEV('out1'!O44,'out2'!O44,'out3'!O44)</f>
        <v>2.100388537866265E-2</v>
      </c>
      <c r="P44" s="1">
        <f>STDEV('out1'!P44,'out2'!P44,'out3'!P44)</f>
        <v>4.9723460589544667E-2</v>
      </c>
      <c r="Q44" s="1">
        <f>STDEV('out1'!Q44,'out2'!Q44,'out3'!Q44)</f>
        <v>3.4889879282298086E-2</v>
      </c>
      <c r="R44" s="1">
        <f>STDEV('out1'!R44,'out2'!R44,'out3'!R44)</f>
        <v>1.6518329909527792E-2</v>
      </c>
      <c r="S44" s="1">
        <f>STDEV('out1'!S44,'out2'!S44,'out3'!S44)</f>
        <v>2.2999772440903288E-2</v>
      </c>
      <c r="T44" s="1">
        <f>STDEV('out1'!T44,'out2'!T44,'out3'!T44)</f>
        <v>4.2356973337731932E-2</v>
      </c>
      <c r="U44" s="1">
        <f>STDEV('out1'!U44,'out2'!U44,'out3'!U44)</f>
        <v>2.0199465240446319E-2</v>
      </c>
      <c r="V44" s="1">
        <f>STDEV('out1'!V44,'out2'!V44,'out3'!V44)</f>
        <v>3.6194995155868354E-2</v>
      </c>
      <c r="W44" s="1">
        <f>STDEV('out1'!W44,'out2'!W44,'out3'!W44)</f>
        <v>4.6278123308967481E-2</v>
      </c>
      <c r="X44" s="1">
        <f>STDEV('out1'!X44,'out2'!X44,'out3'!X44)</f>
        <v>1.1419981479844884E-2</v>
      </c>
      <c r="Y44" s="1">
        <f>STDEV('out1'!Y44,'out2'!Y44,'out3'!Y44)</f>
        <v>9.3334430822714559E-2</v>
      </c>
      <c r="Z44" s="1">
        <f>STDEV('out1'!Z44,'out2'!Z44,'out3'!Z44)</f>
        <v>9.2762993262399618E-2</v>
      </c>
      <c r="AA44" s="1">
        <f>STDEV('out1'!AA44,'out2'!AA44,'out3'!AA44)</f>
        <v>3.1118286204952463E-2</v>
      </c>
      <c r="AB44" s="1">
        <f>STDEV('out1'!AB44,'out2'!AB44,'out3'!AB44)</f>
        <v>1.778085821888245E-2</v>
      </c>
      <c r="AC44" s="1">
        <f>STDEV('out1'!AC44,'out2'!AC44,'out3'!AC44)</f>
        <v>3.1583307004386552E-2</v>
      </c>
      <c r="AD44" s="1">
        <f>STDEV('out1'!AD44,'out2'!AD44,'out3'!AD44)</f>
        <v>3.7445176258097693E-2</v>
      </c>
      <c r="AE44" s="1">
        <f>STDEV('out1'!AE44,'out2'!AE44,'out3'!AE44)</f>
        <v>5.2749174998287865E-2</v>
      </c>
      <c r="AF44" s="1">
        <f>STDEV('out1'!AF44,'out2'!AF44,'out3'!AF44)</f>
        <v>9.2288229532987515E-2</v>
      </c>
      <c r="AG44" s="1">
        <f>STDEV('out1'!AG44,'out2'!AG44,'out3'!AG44)</f>
        <v>5.8409265386580575E-2</v>
      </c>
      <c r="AH44" s="1">
        <f>STDEV('out1'!AH44,'out2'!AH44,'out3'!AH44)</f>
        <v>6.0027779488611231E-2</v>
      </c>
      <c r="AI44" s="1">
        <f>STDEV('out1'!AI44,'out2'!AI44,'out3'!AI44)</f>
        <v>2.4114272316064916E-2</v>
      </c>
      <c r="AJ44" s="1">
        <f>STDEV('out1'!AJ44,'out2'!AJ44,'out3'!AJ44)</f>
        <v>6.1255921240317673E-2</v>
      </c>
      <c r="AK44" s="1">
        <f>STDEV('out1'!AK44,'out2'!AK44,'out3'!AK44)</f>
        <v>2.9670442199827989E-2</v>
      </c>
      <c r="AL44" s="1">
        <f>STDEV('out1'!AL44,'out2'!AL44,'out3'!AL44)</f>
        <v>2.8560457495168629E-2</v>
      </c>
      <c r="AM44" s="1">
        <f>STDEV('out1'!AM44,'out2'!AM44,'out3'!AM44)</f>
        <v>2.7469704336474634E-2</v>
      </c>
      <c r="AN44" s="1">
        <f>STDEV('out1'!AN44,'out2'!AN44,'out3'!AN44)</f>
        <v>2.0041704551592748E-2</v>
      </c>
      <c r="AO44" s="1">
        <f>STDEV('out1'!AO44,'out2'!AO44,'out3'!AO44)</f>
        <v>3.6889380097800489E-2</v>
      </c>
      <c r="AP44" s="1">
        <f>STDEV('out1'!AP44,'out2'!AP44,'out3'!AP44)</f>
        <v>0</v>
      </c>
      <c r="AQ44" s="1">
        <f>STDEV('out1'!AQ44,'out2'!AQ44,'out3'!AQ44)</f>
        <v>3.0265058174953726E-2</v>
      </c>
      <c r="AR44" s="1">
        <f>STDEV('out1'!AR44,'out2'!AR44,'out3'!AR44)</f>
        <v>3.6845430272965989E-2</v>
      </c>
      <c r="AS44" s="1">
        <f>STDEV('out1'!AS44,'out2'!AS44,'out3'!AS44)</f>
        <v>9.5890300406245299E-2</v>
      </c>
      <c r="AT44" s="1">
        <f>STDEV('out1'!AT44,'out2'!AT44,'out3'!AT44)</f>
        <v>4.385900752411067E-2</v>
      </c>
    </row>
    <row r="45" spans="1:46" x14ac:dyDescent="0.2">
      <c r="A45">
        <v>42</v>
      </c>
      <c r="B45" s="1">
        <f>STDEV('out1'!B45,'out2'!B45,'out3'!B45)</f>
        <v>6.5256511613784512E-2</v>
      </c>
      <c r="C45" s="1">
        <f>STDEV('out1'!C45,'out2'!C45,'out3'!C45)</f>
        <v>0.13252092624563194</v>
      </c>
      <c r="D45" s="1">
        <f>STDEV('out1'!D45,'out2'!D45,'out3'!D45)</f>
        <v>7.7856616111499063E-2</v>
      </c>
      <c r="E45" s="1">
        <f>STDEV('out1'!E45,'out2'!E45,'out3'!E45)</f>
        <v>3.5070975706415701E-2</v>
      </c>
      <c r="F45" s="1">
        <f>STDEV('out1'!F45,'out2'!F45,'out3'!F45)</f>
        <v>5.1460982394431608E-2</v>
      </c>
      <c r="G45" s="1">
        <f>STDEV('out1'!G45,'out2'!G45,'out3'!G45)</f>
        <v>7.946998478880804E-2</v>
      </c>
      <c r="H45" s="1">
        <f>STDEV('out1'!H45,'out2'!H45,'out3'!H45)</f>
        <v>0.10823857601305177</v>
      </c>
      <c r="I45" s="1">
        <f>STDEV('out1'!I45,'out2'!I45,'out3'!I45)</f>
        <v>7.8358531745645471E-2</v>
      </c>
      <c r="J45" s="1">
        <f>STDEV('out1'!J45,'out2'!J45,'out3'!J45)</f>
        <v>4.5435934105067098E-2</v>
      </c>
      <c r="K45" s="1">
        <f>STDEV('out1'!K45,'out2'!K45,'out3'!K45)</f>
        <v>6.358012588065555E-2</v>
      </c>
      <c r="L45" s="1">
        <f>STDEV('out1'!L45,'out2'!L45,'out3'!L45)</f>
        <v>3.6630323699543429E-2</v>
      </c>
      <c r="M45" s="1">
        <f>STDEV('out1'!M45,'out2'!M45,'out3'!M45)</f>
        <v>2.9845171921099756E-2</v>
      </c>
      <c r="N45" s="1">
        <f>STDEV('out1'!N45,'out2'!N45,'out3'!N45)</f>
        <v>2.4541711207656226E-2</v>
      </c>
      <c r="O45" s="1">
        <f>STDEV('out1'!O45,'out2'!O45,'out3'!O45)</f>
        <v>7.6259057824846821E-2</v>
      </c>
      <c r="P45" s="1">
        <f>STDEV('out1'!P45,'out2'!P45,'out3'!P45)</f>
        <v>2.8440098282765038E-2</v>
      </c>
      <c r="Q45" s="1">
        <f>STDEV('out1'!Q45,'out2'!Q45,'out3'!Q45)</f>
        <v>8.6957683509471542E-2</v>
      </c>
      <c r="R45" s="1">
        <f>STDEV('out1'!R45,'out2'!R45,'out3'!R45)</f>
        <v>3.1170425796471442E-2</v>
      </c>
      <c r="S45" s="1">
        <f>STDEV('out1'!S45,'out2'!S45,'out3'!S45)</f>
        <v>0.12538650263219486</v>
      </c>
      <c r="T45" s="1">
        <f>STDEV('out1'!T45,'out2'!T45,'out3'!T45)</f>
        <v>8.8719497851374243E-2</v>
      </c>
      <c r="U45" s="1">
        <f>STDEV('out1'!U45,'out2'!U45,'out3'!U45)</f>
        <v>6.5052093404696282E-2</v>
      </c>
      <c r="V45" s="1">
        <f>STDEV('out1'!V45,'out2'!V45,'out3'!V45)</f>
        <v>6.3158849517176416E-2</v>
      </c>
      <c r="W45" s="1">
        <f>STDEV('out1'!W45,'out2'!W45,'out3'!W45)</f>
        <v>7.0822680479725827E-2</v>
      </c>
      <c r="X45" s="1">
        <f>STDEV('out1'!X45,'out2'!X45,'out3'!X45)</f>
        <v>3.4417198583460207E-2</v>
      </c>
      <c r="Y45" s="1">
        <f>STDEV('out1'!Y45,'out2'!Y45,'out3'!Y45)</f>
        <v>6.3695929715589655E-2</v>
      </c>
      <c r="Z45" s="1">
        <f>STDEV('out1'!Z45,'out2'!Z45,'out3'!Z45)</f>
        <v>6.6161833879762863E-2</v>
      </c>
      <c r="AA45" s="1">
        <f>STDEV('out1'!AA45,'out2'!AA45,'out3'!AA45)</f>
        <v>7.1055782481090138E-2</v>
      </c>
      <c r="AB45" s="1">
        <f>STDEV('out1'!AB45,'out2'!AB45,'out3'!AB45)</f>
        <v>6.3346476100358859E-2</v>
      </c>
      <c r="AC45" s="1">
        <f>STDEV('out1'!AC45,'out2'!AC45,'out3'!AC45)</f>
        <v>2.5360212781704632E-2</v>
      </c>
      <c r="AD45" s="1">
        <f>STDEV('out1'!AD45,'out2'!AD45,'out3'!AD45)</f>
        <v>9.2707684591588332E-2</v>
      </c>
      <c r="AE45" s="1">
        <f>STDEV('out1'!AE45,'out2'!AE45,'out3'!AE45)</f>
        <v>7.1789010832670461E-2</v>
      </c>
      <c r="AF45" s="1">
        <f>STDEV('out1'!AF45,'out2'!AF45,'out3'!AF45)</f>
        <v>5.5898955422559835E-2</v>
      </c>
      <c r="AG45" s="1">
        <f>STDEV('out1'!AG45,'out2'!AG45,'out3'!AG45)</f>
        <v>8.2636168620848729E-2</v>
      </c>
      <c r="AH45" s="1">
        <f>STDEV('out1'!AH45,'out2'!AH45,'out3'!AH45)</f>
        <v>6.8396151838633013E-2</v>
      </c>
      <c r="AI45" s="1">
        <f>STDEV('out1'!AI45,'out2'!AI45,'out3'!AI45)</f>
        <v>5.91460332764027E-2</v>
      </c>
      <c r="AJ45" s="1">
        <f>STDEV('out1'!AJ45,'out2'!AJ45,'out3'!AJ45)</f>
        <v>9.4509545006487741E-2</v>
      </c>
      <c r="AK45" s="1">
        <f>STDEV('out1'!AK45,'out2'!AK45,'out3'!AK45)</f>
        <v>0.15789920917260275</v>
      </c>
      <c r="AL45" s="1">
        <f>STDEV('out1'!AL45,'out2'!AL45,'out3'!AL45)</f>
        <v>0.13134621201998911</v>
      </c>
      <c r="AM45" s="1">
        <f>STDEV('out1'!AM45,'out2'!AM45,'out3'!AM45)</f>
        <v>9.9137370311771236E-2</v>
      </c>
      <c r="AN45" s="1">
        <f>STDEV('out1'!AN45,'out2'!AN45,'out3'!AN45)</f>
        <v>2.6417187006442099E-2</v>
      </c>
      <c r="AO45" s="1">
        <f>STDEV('out1'!AO45,'out2'!AO45,'out3'!AO45)</f>
        <v>3.1080289981487173E-2</v>
      </c>
      <c r="AP45" s="1">
        <f>STDEV('out1'!AP45,'out2'!AP45,'out3'!AP45)</f>
        <v>3.0265058174953726E-2</v>
      </c>
      <c r="AQ45" s="1">
        <f>STDEV('out1'!AQ45,'out2'!AQ45,'out3'!AQ45)</f>
        <v>0</v>
      </c>
      <c r="AR45" s="1">
        <f>STDEV('out1'!AR45,'out2'!AR45,'out3'!AR45)</f>
        <v>0.11905986857039598</v>
      </c>
      <c r="AS45" s="1">
        <f>STDEV('out1'!AS45,'out2'!AS45,'out3'!AS45)</f>
        <v>0.13431948584004313</v>
      </c>
      <c r="AT45" s="1">
        <f>STDEV('out1'!AT45,'out2'!AT45,'out3'!AT45)</f>
        <v>1.4769925659934806E-2</v>
      </c>
    </row>
    <row r="46" spans="1:46" x14ac:dyDescent="0.2">
      <c r="A46">
        <v>43</v>
      </c>
      <c r="B46" s="1">
        <f>STDEV('out1'!B46,'out2'!B46,'out3'!B46)</f>
        <v>5.1096662787309288E-2</v>
      </c>
      <c r="C46" s="1">
        <f>STDEV('out1'!C46,'out2'!C46,'out3'!C46)</f>
        <v>4.0678038313075003E-2</v>
      </c>
      <c r="D46" s="1">
        <f>STDEV('out1'!D46,'out2'!D46,'out3'!D46)</f>
        <v>4.5338734444181412E-2</v>
      </c>
      <c r="E46" s="1">
        <f>STDEV('out1'!E46,'out2'!E46,'out3'!E46)</f>
        <v>5.7139757895298536E-2</v>
      </c>
      <c r="F46" s="1">
        <f>STDEV('out1'!F46,'out2'!F46,'out3'!F46)</f>
        <v>7.9307322703098065E-2</v>
      </c>
      <c r="G46" s="1">
        <f>STDEV('out1'!G46,'out2'!G46,'out3'!G46)</f>
        <v>4.9319233574066541E-2</v>
      </c>
      <c r="H46" s="1">
        <f>STDEV('out1'!H46,'out2'!H46,'out3'!H46)</f>
        <v>3.9357563961708815E-2</v>
      </c>
      <c r="I46" s="1">
        <f>STDEV('out1'!I46,'out2'!I46,'out3'!I46)</f>
        <v>2.6707404447705741E-2</v>
      </c>
      <c r="J46" s="1">
        <f>STDEV('out1'!J46,'out2'!J46,'out3'!J46)</f>
        <v>3.3649240442145713E-2</v>
      </c>
      <c r="K46" s="1">
        <f>STDEV('out1'!K46,'out2'!K46,'out3'!K46)</f>
        <v>2.3529798532924119E-2</v>
      </c>
      <c r="L46" s="1">
        <f>STDEV('out1'!L46,'out2'!L46,'out3'!L46)</f>
        <v>3.0049589287265338E-2</v>
      </c>
      <c r="M46" s="1">
        <f>STDEV('out1'!M46,'out2'!M46,'out3'!M46)</f>
        <v>6.1996047785322576E-2</v>
      </c>
      <c r="N46" s="1">
        <f>STDEV('out1'!N46,'out2'!N46,'out3'!N46)</f>
        <v>2.1333917885220544E-2</v>
      </c>
      <c r="O46" s="1">
        <f>STDEV('out1'!O46,'out2'!O46,'out3'!O46)</f>
        <v>9.010257208500394E-2</v>
      </c>
      <c r="P46" s="1">
        <f>STDEV('out1'!P46,'out2'!P46,'out3'!P46)</f>
        <v>3.3575275729818443E-2</v>
      </c>
      <c r="Q46" s="1">
        <f>STDEV('out1'!Q46,'out2'!Q46,'out3'!Q46)</f>
        <v>2.912614894443365E-2</v>
      </c>
      <c r="R46" s="1">
        <f>STDEV('out1'!R46,'out2'!R46,'out3'!R46)</f>
        <v>3.5839762978196951E-2</v>
      </c>
      <c r="S46" s="1">
        <f>STDEV('out1'!S46,'out2'!S46,'out3'!S46)</f>
        <v>3.5771136241388821E-2</v>
      </c>
      <c r="T46" s="1">
        <f>STDEV('out1'!T46,'out2'!T46,'out3'!T46)</f>
        <v>2.6113918862042392E-2</v>
      </c>
      <c r="U46" s="1">
        <f>STDEV('out1'!U46,'out2'!U46,'out3'!U46)</f>
        <v>6.6931563787199819E-2</v>
      </c>
      <c r="V46" s="1">
        <f>STDEV('out1'!V46,'out2'!V46,'out3'!V46)</f>
        <v>2.2022522615116846E-2</v>
      </c>
      <c r="W46" s="1">
        <f>STDEV('out1'!W46,'out2'!W46,'out3'!W46)</f>
        <v>2.5242180677059859E-2</v>
      </c>
      <c r="X46" s="1">
        <f>STDEV('out1'!X46,'out2'!X46,'out3'!X46)</f>
        <v>0.10823450204686799</v>
      </c>
      <c r="Y46" s="1">
        <f>STDEV('out1'!Y46,'out2'!Y46,'out3'!Y46)</f>
        <v>6.3050948805972229E-2</v>
      </c>
      <c r="Z46" s="1">
        <f>STDEV('out1'!Z46,'out2'!Z46,'out3'!Z46)</f>
        <v>0.12202786624783712</v>
      </c>
      <c r="AA46" s="1">
        <f>STDEV('out1'!AA46,'out2'!AA46,'out3'!AA46)</f>
        <v>4.5036675347247056E-2</v>
      </c>
      <c r="AB46" s="1">
        <f>STDEV('out1'!AB46,'out2'!AB46,'out3'!AB46)</f>
        <v>2.6582376724689865E-2</v>
      </c>
      <c r="AC46" s="1">
        <f>STDEV('out1'!AC46,'out2'!AC46,'out3'!AC46)</f>
        <v>3.0479653492124819E-2</v>
      </c>
      <c r="AD46" s="1">
        <f>STDEV('out1'!AD46,'out2'!AD46,'out3'!AD46)</f>
        <v>5.7601536081948332E-2</v>
      </c>
      <c r="AE46" s="1">
        <f>STDEV('out1'!AE46,'out2'!AE46,'out3'!AE46)</f>
        <v>4.4476174329634091E-2</v>
      </c>
      <c r="AF46" s="1">
        <f>STDEV('out1'!AF46,'out2'!AF46,'out3'!AF46)</f>
        <v>2.7137431197517561E-2</v>
      </c>
      <c r="AG46" s="1">
        <f>STDEV('out1'!AG46,'out2'!AG46,'out3'!AG46)</f>
        <v>3.2803818542968446E-2</v>
      </c>
      <c r="AH46" s="1">
        <f>STDEV('out1'!AH46,'out2'!AH46,'out3'!AH46)</f>
        <v>2.8128892269930102E-2</v>
      </c>
      <c r="AI46" s="1">
        <f>STDEV('out1'!AI46,'out2'!AI46,'out3'!AI46)</f>
        <v>1.9966171449061862E-2</v>
      </c>
      <c r="AJ46" s="1">
        <f>STDEV('out1'!AJ46,'out2'!AJ46,'out3'!AJ46)</f>
        <v>4.9290814411341762E-2</v>
      </c>
      <c r="AK46" s="1">
        <f>STDEV('out1'!AK46,'out2'!AK46,'out3'!AK46)</f>
        <v>4.7440648931059086E-2</v>
      </c>
      <c r="AL46" s="1">
        <f>STDEV('out1'!AL46,'out2'!AL46,'out3'!AL46)</f>
        <v>3.4317670856280402E-2</v>
      </c>
      <c r="AM46" s="1">
        <f>STDEV('out1'!AM46,'out2'!AM46,'out3'!AM46)</f>
        <v>2.7865955866134096E-2</v>
      </c>
      <c r="AN46" s="1">
        <f>STDEV('out1'!AN46,'out2'!AN46,'out3'!AN46)</f>
        <v>6.8612976782821508E-2</v>
      </c>
      <c r="AO46" s="1">
        <f>STDEV('out1'!AO46,'out2'!AO46,'out3'!AO46)</f>
        <v>3.2615067238931157E-2</v>
      </c>
      <c r="AP46" s="1">
        <f>STDEV('out1'!AP46,'out2'!AP46,'out3'!AP46)</f>
        <v>3.6845430272965989E-2</v>
      </c>
      <c r="AQ46" s="1">
        <f>STDEV('out1'!AQ46,'out2'!AQ46,'out3'!AQ46)</f>
        <v>0.11905986857039598</v>
      </c>
      <c r="AR46" s="1">
        <f>STDEV('out1'!AR46,'out2'!AR46,'out3'!AR46)</f>
        <v>0</v>
      </c>
      <c r="AS46" s="1">
        <f>STDEV('out1'!AS46,'out2'!AS46,'out3'!AS46)</f>
        <v>3.8280975187857155E-2</v>
      </c>
      <c r="AT46" s="1">
        <f>STDEV('out1'!AT46,'out2'!AT46,'out3'!AT46)</f>
        <v>2.5773035605712678E-2</v>
      </c>
    </row>
    <row r="47" spans="1:46" x14ac:dyDescent="0.2">
      <c r="A47">
        <v>44</v>
      </c>
      <c r="B47" s="1">
        <f>STDEV('out1'!B47,'out2'!B47,'out3'!B47)</f>
        <v>8.77238930641666E-2</v>
      </c>
      <c r="C47" s="1">
        <f>STDEV('out1'!C47,'out2'!C47,'out3'!C47)</f>
        <v>0.12264993643835849</v>
      </c>
      <c r="D47" s="1">
        <f>STDEV('out1'!D47,'out2'!D47,'out3'!D47)</f>
        <v>6.0693759533689551E-2</v>
      </c>
      <c r="E47" s="1">
        <f>STDEV('out1'!E47,'out2'!E47,'out3'!E47)</f>
        <v>7.605403884738797E-2</v>
      </c>
      <c r="F47" s="1">
        <f>STDEV('out1'!F47,'out2'!F47,'out3'!F47)</f>
        <v>1.7315545972718633E-2</v>
      </c>
      <c r="G47" s="1">
        <f>STDEV('out1'!G47,'out2'!G47,'out3'!G47)</f>
        <v>8.216755886195784E-2</v>
      </c>
      <c r="H47" s="1">
        <f>STDEV('out1'!H47,'out2'!H47,'out3'!H47)</f>
        <v>2.5400450415953891E-2</v>
      </c>
      <c r="I47" s="1">
        <f>STDEV('out1'!I47,'out2'!I47,'out3'!I47)</f>
        <v>6.2096623679016007E-2</v>
      </c>
      <c r="J47" s="1">
        <f>STDEV('out1'!J47,'out2'!J47,'out3'!J47)</f>
        <v>8.0479894410551298E-2</v>
      </c>
      <c r="K47" s="1">
        <f>STDEV('out1'!K47,'out2'!K47,'out3'!K47)</f>
        <v>3.6057923692303769E-2</v>
      </c>
      <c r="L47" s="1">
        <f>STDEV('out1'!L47,'out2'!L47,'out3'!L47)</f>
        <v>2.2707208334212605E-2</v>
      </c>
      <c r="M47" s="1">
        <f>STDEV('out1'!M47,'out2'!M47,'out3'!M47)</f>
        <v>3.0041026796699188E-2</v>
      </c>
      <c r="N47" s="1">
        <f>STDEV('out1'!N47,'out2'!N47,'out3'!N47)</f>
        <v>5.1267767368981421E-2</v>
      </c>
      <c r="O47" s="1">
        <f>STDEV('out1'!O47,'out2'!O47,'out3'!O47)</f>
        <v>0.10394908894422021</v>
      </c>
      <c r="P47" s="1">
        <f>STDEV('out1'!P47,'out2'!P47,'out3'!P47)</f>
        <v>6.0498829363330141E-2</v>
      </c>
      <c r="Q47" s="1">
        <f>STDEV('out1'!Q47,'out2'!Q47,'out3'!Q47)</f>
        <v>4.4156517755970431E-2</v>
      </c>
      <c r="R47" s="1">
        <f>STDEV('out1'!R47,'out2'!R47,'out3'!R47)</f>
        <v>7.5585041048697815E-2</v>
      </c>
      <c r="S47" s="1">
        <f>STDEV('out1'!S47,'out2'!S47,'out3'!S47)</f>
        <v>2.3429289902456157E-2</v>
      </c>
      <c r="T47" s="1">
        <f>STDEV('out1'!T47,'out2'!T47,'out3'!T47)</f>
        <v>5.2025263555315095E-2</v>
      </c>
      <c r="U47" s="1">
        <f>STDEV('out1'!U47,'out2'!U47,'out3'!U47)</f>
        <v>2.9747994089237947E-2</v>
      </c>
      <c r="V47" s="1">
        <f>STDEV('out1'!V47,'out2'!V47,'out3'!V47)</f>
        <v>3.5613483827524231E-2</v>
      </c>
      <c r="W47" s="1">
        <f>STDEV('out1'!W47,'out2'!W47,'out3'!W47)</f>
        <v>6.4366684335402408E-2</v>
      </c>
      <c r="X47" s="1">
        <f>STDEV('out1'!X47,'out2'!X47,'out3'!X47)</f>
        <v>5.787373298253131E-2</v>
      </c>
      <c r="Y47" s="1">
        <f>STDEV('out1'!Y47,'out2'!Y47,'out3'!Y47)</f>
        <v>2.8463944637617127E-2</v>
      </c>
      <c r="Z47" s="1">
        <f>STDEV('out1'!Z47,'out2'!Z47,'out3'!Z47)</f>
        <v>7.1291724809639259E-2</v>
      </c>
      <c r="AA47" s="1">
        <f>STDEV('out1'!AA47,'out2'!AA47,'out3'!AA47)</f>
        <v>8.3430814872763479E-2</v>
      </c>
      <c r="AB47" s="1">
        <f>STDEV('out1'!AB47,'out2'!AB47,'out3'!AB47)</f>
        <v>4.2516354935483329E-2</v>
      </c>
      <c r="AC47" s="1">
        <f>STDEV('out1'!AC47,'out2'!AC47,'out3'!AC47)</f>
        <v>5.1921181856091583E-2</v>
      </c>
      <c r="AD47" s="1">
        <f>STDEV('out1'!AD47,'out2'!AD47,'out3'!AD47)</f>
        <v>3.5213761519231848E-2</v>
      </c>
      <c r="AE47" s="1">
        <f>STDEV('out1'!AE47,'out2'!AE47,'out3'!AE47)</f>
        <v>3.8611217320877092E-2</v>
      </c>
      <c r="AF47" s="1">
        <f>STDEV('out1'!AF47,'out2'!AF47,'out3'!AF47)</f>
        <v>2.90037840807023E-2</v>
      </c>
      <c r="AG47" s="1">
        <f>STDEV('out1'!AG47,'out2'!AG47,'out3'!AG47)</f>
        <v>4.15151867634002E-2</v>
      </c>
      <c r="AH47" s="1">
        <f>STDEV('out1'!AH47,'out2'!AH47,'out3'!AH47)</f>
        <v>4.1830320833099018E-2</v>
      </c>
      <c r="AI47" s="1">
        <f>STDEV('out1'!AI47,'out2'!AI47,'out3'!AI47)</f>
        <v>3.7554898353388426E-2</v>
      </c>
      <c r="AJ47" s="1">
        <f>STDEV('out1'!AJ47,'out2'!AJ47,'out3'!AJ47)</f>
        <v>3.0062796448988811E-2</v>
      </c>
      <c r="AK47" s="1">
        <f>STDEV('out1'!AK47,'out2'!AK47,'out3'!AK47)</f>
        <v>4.5572879263146536E-2</v>
      </c>
      <c r="AL47" s="1">
        <f>STDEV('out1'!AL47,'out2'!AL47,'out3'!AL47)</f>
        <v>6.5318614761286309E-2</v>
      </c>
      <c r="AM47" s="1">
        <f>STDEV('out1'!AM47,'out2'!AM47,'out3'!AM47)</f>
        <v>3.4472327341410133E-2</v>
      </c>
      <c r="AN47" s="1">
        <f>STDEV('out1'!AN47,'out2'!AN47,'out3'!AN47)</f>
        <v>0.11406330475661376</v>
      </c>
      <c r="AO47" s="1">
        <f>STDEV('out1'!AO47,'out2'!AO47,'out3'!AO47)</f>
        <v>5.0661102899561904E-2</v>
      </c>
      <c r="AP47" s="1">
        <f>STDEV('out1'!AP47,'out2'!AP47,'out3'!AP47)</f>
        <v>9.5890300406245299E-2</v>
      </c>
      <c r="AQ47" s="1">
        <f>STDEV('out1'!AQ47,'out2'!AQ47,'out3'!AQ47)</f>
        <v>0.13431948584004313</v>
      </c>
      <c r="AR47" s="1">
        <f>STDEV('out1'!AR47,'out2'!AR47,'out3'!AR47)</f>
        <v>3.8280975187857155E-2</v>
      </c>
      <c r="AS47" s="1">
        <f>STDEV('out1'!AS47,'out2'!AS47,'out3'!AS47)</f>
        <v>0</v>
      </c>
      <c r="AT47" s="1">
        <f>STDEV('out1'!AT47,'out2'!AT47,'out3'!AT47)</f>
        <v>3.2757837448972892E-2</v>
      </c>
    </row>
    <row r="48" spans="1:46" x14ac:dyDescent="0.2">
      <c r="A48">
        <v>45</v>
      </c>
      <c r="B48" s="1">
        <f>STDEV('out1'!B48,'out2'!B48,'out3'!B48)</f>
        <v>3.4379969153563804E-2</v>
      </c>
      <c r="C48" s="1">
        <f>STDEV('out1'!C48,'out2'!C48,'out3'!C48)</f>
        <v>1.6881722730021784E-2</v>
      </c>
      <c r="D48" s="1">
        <f>STDEV('out1'!D48,'out2'!D48,'out3'!D48)</f>
        <v>2.5297743483032899E-2</v>
      </c>
      <c r="E48" s="1">
        <f>STDEV('out1'!E48,'out2'!E48,'out3'!E48)</f>
        <v>5.9843959168825032E-2</v>
      </c>
      <c r="F48" s="1">
        <f>STDEV('out1'!F48,'out2'!F48,'out3'!F48)</f>
        <v>1.4809006482542989E-2</v>
      </c>
      <c r="G48" s="1">
        <f>STDEV('out1'!G48,'out2'!G48,'out3'!G48)</f>
        <v>3.2629085445350758E-2</v>
      </c>
      <c r="H48" s="1">
        <f>STDEV('out1'!H48,'out2'!H48,'out3'!H48)</f>
        <v>2.0334673499550794E-2</v>
      </c>
      <c r="I48" s="1">
        <f>STDEV('out1'!I48,'out2'!I48,'out3'!I48)</f>
        <v>2.4545662019998592E-2</v>
      </c>
      <c r="J48" s="1">
        <f>STDEV('out1'!J48,'out2'!J48,'out3'!J48)</f>
        <v>3.0814121638192662E-2</v>
      </c>
      <c r="K48" s="1">
        <f>STDEV('out1'!K48,'out2'!K48,'out3'!K48)</f>
        <v>8.4950918323464894E-2</v>
      </c>
      <c r="L48" s="1">
        <f>STDEV('out1'!L48,'out2'!L48,'out3'!L48)</f>
        <v>2.5487485759355191E-2</v>
      </c>
      <c r="M48" s="1">
        <f>STDEV('out1'!M48,'out2'!M48,'out3'!M48)</f>
        <v>5.2771541860488887E-2</v>
      </c>
      <c r="N48" s="1">
        <f>STDEV('out1'!N48,'out2'!N48,'out3'!N48)</f>
        <v>2.5028380271204118E-2</v>
      </c>
      <c r="O48" s="1">
        <f>STDEV('out1'!O48,'out2'!O48,'out3'!O48)</f>
        <v>2.8768666618388845E-2</v>
      </c>
      <c r="P48" s="1">
        <f>STDEV('out1'!P48,'out2'!P48,'out3'!P48)</f>
        <v>3.0866574353713618E-2</v>
      </c>
      <c r="Q48" s="1">
        <f>STDEV('out1'!Q48,'out2'!Q48,'out3'!Q48)</f>
        <v>1.5895526299350201E-2</v>
      </c>
      <c r="R48" s="1">
        <f>STDEV('out1'!R48,'out2'!R48,'out3'!R48)</f>
        <v>2.3623752249237077E-2</v>
      </c>
      <c r="S48" s="1">
        <f>STDEV('out1'!S48,'out2'!S48,'out3'!S48)</f>
        <v>1.629219722239247E-2</v>
      </c>
      <c r="T48" s="1">
        <f>STDEV('out1'!T48,'out2'!T48,'out3'!T48)</f>
        <v>3.9184318347182383E-2</v>
      </c>
      <c r="U48" s="1">
        <f>STDEV('out1'!U48,'out2'!U48,'out3'!U48)</f>
        <v>2.835554344391937E-2</v>
      </c>
      <c r="V48" s="1">
        <f>STDEV('out1'!V48,'out2'!V48,'out3'!V48)</f>
        <v>1.5092672405287749E-2</v>
      </c>
      <c r="W48" s="1">
        <f>STDEV('out1'!W48,'out2'!W48,'out3'!W48)</f>
        <v>7.6980765041231594E-2</v>
      </c>
      <c r="X48" s="1">
        <f>STDEV('out1'!X48,'out2'!X48,'out3'!X48)</f>
        <v>3.8811272194213577E-2</v>
      </c>
      <c r="Y48" s="1">
        <f>STDEV('out1'!Y48,'out2'!Y48,'out3'!Y48)</f>
        <v>2.1478092862263171E-2</v>
      </c>
      <c r="Z48" s="1">
        <f>STDEV('out1'!Z48,'out2'!Z48,'out3'!Z48)</f>
        <v>9.8932246119923642E-2</v>
      </c>
      <c r="AA48" s="1">
        <f>STDEV('out1'!AA48,'out2'!AA48,'out3'!AA48)</f>
        <v>7.3252679140993412E-2</v>
      </c>
      <c r="AB48" s="1">
        <f>STDEV('out1'!AB48,'out2'!AB48,'out3'!AB48)</f>
        <v>2.2017067568896032E-2</v>
      </c>
      <c r="AC48" s="1">
        <f>STDEV('out1'!AC48,'out2'!AC48,'out3'!AC48)</f>
        <v>1.7012139381433922E-2</v>
      </c>
      <c r="AD48" s="1">
        <f>STDEV('out1'!AD48,'out2'!AD48,'out3'!AD48)</f>
        <v>6.2978766572552053E-2</v>
      </c>
      <c r="AE48" s="1">
        <f>STDEV('out1'!AE48,'out2'!AE48,'out3'!AE48)</f>
        <v>4.2678186282142899E-2</v>
      </c>
      <c r="AF48" s="1">
        <f>STDEV('out1'!AF48,'out2'!AF48,'out3'!AF48)</f>
        <v>1.1551027501193705E-2</v>
      </c>
      <c r="AG48" s="1">
        <f>STDEV('out1'!AG48,'out2'!AG48,'out3'!AG48)</f>
        <v>1.5155172527336435E-2</v>
      </c>
      <c r="AH48" s="1">
        <f>STDEV('out1'!AH48,'out2'!AH48,'out3'!AH48)</f>
        <v>1.679614748486492E-2</v>
      </c>
      <c r="AI48" s="1">
        <f>STDEV('out1'!AI48,'out2'!AI48,'out3'!AI48)</f>
        <v>1.9293950165790309E-2</v>
      </c>
      <c r="AJ48" s="1">
        <f>STDEV('out1'!AJ48,'out2'!AJ48,'out3'!AJ48)</f>
        <v>2.8315455008410737E-2</v>
      </c>
      <c r="AK48" s="1">
        <f>STDEV('out1'!AK48,'out2'!AK48,'out3'!AK48)</f>
        <v>1.8156798644034165E-2</v>
      </c>
      <c r="AL48" s="1">
        <f>STDEV('out1'!AL48,'out2'!AL48,'out3'!AL48)</f>
        <v>0.10072965958610786</v>
      </c>
      <c r="AM48" s="1">
        <f>STDEV('out1'!AM48,'out2'!AM48,'out3'!AM48)</f>
        <v>4.9975292165229036E-2</v>
      </c>
      <c r="AN48" s="1">
        <f>STDEV('out1'!AN48,'out2'!AN48,'out3'!AN48)</f>
        <v>4.7114261666010807E-2</v>
      </c>
      <c r="AO48" s="1">
        <f>STDEV('out1'!AO48,'out2'!AO48,'out3'!AO48)</f>
        <v>1.938556959011864E-2</v>
      </c>
      <c r="AP48" s="1">
        <f>STDEV('out1'!AP48,'out2'!AP48,'out3'!AP48)</f>
        <v>4.385900752411067E-2</v>
      </c>
      <c r="AQ48" s="1">
        <f>STDEV('out1'!AQ48,'out2'!AQ48,'out3'!AQ48)</f>
        <v>1.4769925659934806E-2</v>
      </c>
      <c r="AR48" s="1">
        <f>STDEV('out1'!AR48,'out2'!AR48,'out3'!AR48)</f>
        <v>2.5773035605712678E-2</v>
      </c>
      <c r="AS48" s="1">
        <f>STDEV('out1'!AS48,'out2'!AS48,'out3'!AS48)</f>
        <v>3.2757837448972892E-2</v>
      </c>
      <c r="AT48" s="1">
        <f>STDEV('out1'!AT48,'out2'!AT48,'out3'!AT48)</f>
        <v>0</v>
      </c>
    </row>
    <row r="52" spans="2:23" x14ac:dyDescent="0.2">
      <c r="B52" s="1" t="s">
        <v>0</v>
      </c>
      <c r="H52" s="1">
        <f>AVERAGE(B4:AT48)</f>
        <v>4.3160254349318285E-2</v>
      </c>
      <c r="P52" t="s">
        <v>2</v>
      </c>
      <c r="V52" s="1"/>
      <c r="W52">
        <f>COUNTIF(B4:AT48,"&gt;0.1")</f>
        <v>94</v>
      </c>
    </row>
  </sheetData>
  <conditionalFormatting sqref="B4:AT48">
    <cfRule type="colorScale" priority="1">
      <colorScale>
        <cfvo type="num" val="0"/>
        <cfvo type="percentile" val="75"/>
        <cfvo type="num" val="0.2"/>
        <color theme="9" tint="0.39997558519241921"/>
        <color theme="0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out1</vt:lpstr>
      <vt:lpstr>out2</vt:lpstr>
      <vt:lpstr>out3</vt:lpstr>
      <vt:lpstr>SD</vt:lpstr>
      <vt:lpstr>'out1'!test.server.out1</vt:lpstr>
      <vt:lpstr>'out2'!test.server.out2</vt:lpstr>
      <vt:lpstr>'out3'!test.server.ou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Zoete</dc:creator>
  <cp:lastModifiedBy>Vincent Zoete</cp:lastModifiedBy>
  <dcterms:created xsi:type="dcterms:W3CDTF">2023-06-02T07:35:47Z</dcterms:created>
  <dcterms:modified xsi:type="dcterms:W3CDTF">2023-06-02T08:13:55Z</dcterms:modified>
</cp:coreProperties>
</file>